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22149" windowHeight="9300" activeTab="2"/>
  </bookViews>
  <sheets>
    <sheet name="Information of all_compounds" sheetId="1" r:id="rId1"/>
    <sheet name="Expression of 110 DAFs" sheetId="4" r:id="rId2"/>
    <sheet name="RT of 37 DAFs" sheetId="6" r:id="rId3"/>
  </sheets>
  <calcPr calcId="124519"/>
</workbook>
</file>

<file path=xl/sharedStrings.xml><?xml version="1.0" encoding="utf-8"?>
<sst xmlns="http://schemas.openxmlformats.org/spreadsheetml/2006/main" count="5257" uniqueCount="1518">
  <si>
    <t>Index</t>
  </si>
  <si>
    <t>Q1 (Da)</t>
  </si>
  <si>
    <t>Q3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Level</t>
  </si>
  <si>
    <t>kegg_map</t>
  </si>
  <si>
    <t>Vso4</t>
  </si>
  <si>
    <t>Vso5</t>
  </si>
  <si>
    <t>Vso6</t>
  </si>
  <si>
    <t>Mean of Vso</t>
  </si>
  <si>
    <t>Stdev of Vso</t>
  </si>
  <si>
    <t>S-Vso4</t>
  </si>
  <si>
    <t>S-Vso5</t>
  </si>
  <si>
    <t>S-Vso6</t>
  </si>
  <si>
    <t>Mean of S-Vso</t>
  </si>
  <si>
    <t>Stdev of S-Vso</t>
  </si>
  <si>
    <t>mix01</t>
  </si>
  <si>
    <t>mix02</t>
  </si>
  <si>
    <t>mix03</t>
  </si>
  <si>
    <t>cpd_ID</t>
  </si>
  <si>
    <t>VIP</t>
  </si>
  <si>
    <t>p_value</t>
  </si>
  <si>
    <t>FDR</t>
  </si>
  <si>
    <t>Fold_Change (Vso vs. S-Vso)</t>
  </si>
  <si>
    <t>Regulation (Vso vs. S-Vso)</t>
  </si>
  <si>
    <t>Cmsp002257</t>
  </si>
  <si>
    <t>C27H31O15+</t>
  </si>
  <si>
    <t>[M]+</t>
  </si>
  <si>
    <t>Peonidin-3-O-sambubioside</t>
  </si>
  <si>
    <t>Flavonoids</t>
  </si>
  <si>
    <t>Anthocyanidins</t>
  </si>
  <si>
    <t>-</t>
  </si>
  <si>
    <t>2</t>
  </si>
  <si>
    <t>--</t>
  </si>
  <si>
    <t>Down</t>
  </si>
  <si>
    <t>Cmsp004086</t>
  </si>
  <si>
    <t>C16H14O6</t>
  </si>
  <si>
    <t>[M+H]+</t>
  </si>
  <si>
    <t>Dihydrokaempferide</t>
  </si>
  <si>
    <t>Flavanonols</t>
  </si>
  <si>
    <t>137225-59-3</t>
  </si>
  <si>
    <t>3</t>
  </si>
  <si>
    <t>Cmsp008121</t>
  </si>
  <si>
    <t>C16H14O5</t>
  </si>
  <si>
    <t>7-O-Methylnaringenin</t>
  </si>
  <si>
    <t>Flavanones</t>
  </si>
  <si>
    <t>1</t>
  </si>
  <si>
    <t>Cmxp003975</t>
  </si>
  <si>
    <t>C21H22O11</t>
  </si>
  <si>
    <t>Okanin-4'-O-glucoside(Marein)</t>
  </si>
  <si>
    <t>Chalcones</t>
  </si>
  <si>
    <t>535-96-6</t>
  </si>
  <si>
    <t>insig</t>
  </si>
  <si>
    <t>Cmxp004977</t>
  </si>
  <si>
    <t>C15H12O6</t>
  </si>
  <si>
    <t>Isookanin</t>
  </si>
  <si>
    <t>GQ512001</t>
  </si>
  <si>
    <t>C33H40O21</t>
  </si>
  <si>
    <t>[M-H]-</t>
  </si>
  <si>
    <t>Quercetin-3-O-glucosyl(1→3)rhamnosyl(1→6)Galactoside</t>
  </si>
  <si>
    <t>Flavonols</t>
  </si>
  <si>
    <t>134953-93-8</t>
  </si>
  <si>
    <t>HJAP006</t>
  </si>
  <si>
    <t>C23H24O13</t>
  </si>
  <si>
    <t>Syringetin-7-O-glucoside</t>
  </si>
  <si>
    <t>Up</t>
  </si>
  <si>
    <t>HJAP064</t>
  </si>
  <si>
    <t>C25H24O15</t>
  </si>
  <si>
    <t>Isorhamnetin-3-O-(6''-malonyl)glucoside</t>
  </si>
  <si>
    <t>HJAP134</t>
  </si>
  <si>
    <t>C27H32O14</t>
  </si>
  <si>
    <t>Pinocembrin-7-O-sophoroside</t>
  </si>
  <si>
    <t>Flavones</t>
  </si>
  <si>
    <t>HJAP135</t>
  </si>
  <si>
    <t>C24H24O12</t>
  </si>
  <si>
    <t>Pinocembrin-7-O-(6''-O-malonyl)glucoside</t>
  </si>
  <si>
    <t>HJAP148</t>
  </si>
  <si>
    <t>C26H28O15</t>
  </si>
  <si>
    <t>Kaempferol-3-O-sambubioside</t>
  </si>
  <si>
    <t>27661-51-4</t>
  </si>
  <si>
    <t>HJN041</t>
  </si>
  <si>
    <t>C21H24O11</t>
  </si>
  <si>
    <t>Epicatechin glucoside</t>
  </si>
  <si>
    <t>Flavanols</t>
  </si>
  <si>
    <t>HJN044</t>
  </si>
  <si>
    <t>C45H36O18</t>
  </si>
  <si>
    <t>Epicatechin-(4β→8,2β→O→7)-epicatechin-(4β→8)-epicatechin</t>
  </si>
  <si>
    <t>HJN049</t>
  </si>
  <si>
    <t>C30H24O12</t>
  </si>
  <si>
    <t>2α,3α-Epoxy-5,7,3',4'-tetrahydroxyflavan-(4β-8-catechin)</t>
  </si>
  <si>
    <t>Tannins</t>
  </si>
  <si>
    <t>Proanthocyanidins</t>
  </si>
  <si>
    <t>HJN051</t>
  </si>
  <si>
    <t>C28H32O16</t>
  </si>
  <si>
    <t>Tamarixetin-3-O-rutinoside</t>
  </si>
  <si>
    <t>HJN053</t>
  </si>
  <si>
    <t>2α,3α-Epoxy-5,7,3',4'-tetrahydroxyflavan-(4β-8-epicatechin)</t>
  </si>
  <si>
    <t>HJN055</t>
  </si>
  <si>
    <t>C21H24O10</t>
  </si>
  <si>
    <t>Dihydrocharcone-4'-O-glucoside</t>
  </si>
  <si>
    <t>HJN069</t>
  </si>
  <si>
    <t>Tetrahydroxyflavan-(4α-8-epicatechin)</t>
  </si>
  <si>
    <t>HJN074</t>
  </si>
  <si>
    <t>C31H28O12</t>
  </si>
  <si>
    <t>Procyanidin A6</t>
  </si>
  <si>
    <t>HJN076</t>
  </si>
  <si>
    <t>C27H32O13</t>
  </si>
  <si>
    <t>Pinocembrin-7-O-neohesperidoside</t>
  </si>
  <si>
    <t>13241-31-1</t>
  </si>
  <si>
    <t>C09828</t>
  </si>
  <si>
    <t>HJN078</t>
  </si>
  <si>
    <t>C26H30O13</t>
  </si>
  <si>
    <t>Pinocembrin-7-O-(2''-O-arabinosyl)glucoside</t>
  </si>
  <si>
    <t>HJN079</t>
  </si>
  <si>
    <t>Pinocembrin-7-O-rutinoside</t>
  </si>
  <si>
    <t>118985-31-2</t>
  </si>
  <si>
    <t>HJN086</t>
  </si>
  <si>
    <t>Eriodictyol-3'-O-glucoside</t>
  </si>
  <si>
    <t>HJN087</t>
  </si>
  <si>
    <t>C21H22O10</t>
  </si>
  <si>
    <t>Naringenin-4'-O-glucoside</t>
  </si>
  <si>
    <t>HJN090</t>
  </si>
  <si>
    <t>Butin-7-O-glucoside</t>
  </si>
  <si>
    <t>Hmcn002875</t>
  </si>
  <si>
    <t>C15H10O7</t>
  </si>
  <si>
    <t>6-Hydroxyluteolin</t>
  </si>
  <si>
    <t>18003-33-3</t>
  </si>
  <si>
    <t>C10072</t>
  </si>
  <si>
    <t>Hmcp001578</t>
  </si>
  <si>
    <t>C28H32O17</t>
  </si>
  <si>
    <t>Isorhamnetin-3,7-O-diglucoside</t>
  </si>
  <si>
    <t>6758-51-6</t>
  </si>
  <si>
    <t>Hmcp001629</t>
  </si>
  <si>
    <t>C30H32O19</t>
  </si>
  <si>
    <t>Kaempferol-3-O-(6''-Malonyl)glucoside-7-O-Glucoside</t>
  </si>
  <si>
    <t>Hmcp001658</t>
  </si>
  <si>
    <t>C31H34O20</t>
  </si>
  <si>
    <t>Isorhamnetin-3-O-(6''-malonyl)glucoside-7-O-glucoside</t>
  </si>
  <si>
    <t>Hmcp001769</t>
  </si>
  <si>
    <t>Quercetin-3-O-rhamnosyl(1→2)arabinoside</t>
  </si>
  <si>
    <t>Hmcp001858</t>
  </si>
  <si>
    <t>C26H28O14</t>
  </si>
  <si>
    <t>Kaempferol-3-O-arabinoside-7-O-rhamnoside</t>
  </si>
  <si>
    <t>Hmcp002187</t>
  </si>
  <si>
    <t>Limocitrin-3-O-galactoside</t>
  </si>
  <si>
    <t>Hmcp002207</t>
  </si>
  <si>
    <t>C22H22O12</t>
  </si>
  <si>
    <t>Isorhamnetin-7-O-glucoside (Brassicin)</t>
  </si>
  <si>
    <t>6743-96-0</t>
  </si>
  <si>
    <t>Hmcp002316</t>
  </si>
  <si>
    <t>C21H20O11</t>
  </si>
  <si>
    <t>Isorhamnetin-3-O-arabinoside</t>
  </si>
  <si>
    <t>Hmcp002399</t>
  </si>
  <si>
    <t>Limocitrin-3-O-glucoside</t>
  </si>
  <si>
    <t>Hmgp002036</t>
  </si>
  <si>
    <t>Nepetin-7-O-glucoside(Nepitrin)</t>
  </si>
  <si>
    <t>569-90-4</t>
  </si>
  <si>
    <t>Hmgp002148</t>
  </si>
  <si>
    <t>Nepetin-7-O-alloside</t>
  </si>
  <si>
    <t>Hmgp002189</t>
  </si>
  <si>
    <t>C22H22O11</t>
  </si>
  <si>
    <t>Hispidulin-7-O-Glucoside</t>
  </si>
  <si>
    <t>17680-84-1</t>
  </si>
  <si>
    <t>C17762</t>
  </si>
  <si>
    <t>Hmgp002347</t>
  </si>
  <si>
    <t>C27H32O15</t>
  </si>
  <si>
    <t>Toralactone-9-O-allosyl(1→6)glucoside</t>
  </si>
  <si>
    <t>Other Flavonoids</t>
  </si>
  <si>
    <t>Hmjp004736</t>
  </si>
  <si>
    <t>C24H22O11</t>
  </si>
  <si>
    <t>Epigallocatechin-3-O-(3,5-O-dimethyl)gallate</t>
  </si>
  <si>
    <t>Hmln002199</t>
  </si>
  <si>
    <t>C23H22O13</t>
  </si>
  <si>
    <t>Quercetin-3-O-(6''-O-acetyl)galactoside</t>
  </si>
  <si>
    <t>Hmmn003659</t>
  </si>
  <si>
    <t>C25H26O14</t>
  </si>
  <si>
    <t>Limocitrin-7-O-(6''-Acetyl)glucoside</t>
  </si>
  <si>
    <t>Hmmp002474</t>
  </si>
  <si>
    <t>C33H38O20</t>
  </si>
  <si>
    <t>Apigenin-7-O-rutinoside-4'-O-glucuronide</t>
  </si>
  <si>
    <t>Hmmp004965</t>
  </si>
  <si>
    <t>Diosmetin-7-O-glucoside</t>
  </si>
  <si>
    <t>20126-59-4</t>
  </si>
  <si>
    <t>Hmpp003270</t>
  </si>
  <si>
    <t>Luteolin-4'-O-glucoside</t>
  </si>
  <si>
    <t>6920-38-3</t>
  </si>
  <si>
    <t>Hmqn003268</t>
  </si>
  <si>
    <t>C15H12O7</t>
  </si>
  <si>
    <t>5,7,3',4',5'-Pentahydroxydihydroflavone</t>
  </si>
  <si>
    <t>Jmgn004021</t>
  </si>
  <si>
    <t>6-C-Glucosyl-2-Hydroxynaringenin</t>
  </si>
  <si>
    <t>Jmgn005927</t>
  </si>
  <si>
    <t>2-hydroxynaringenin</t>
  </si>
  <si>
    <t>Li512111</t>
  </si>
  <si>
    <t>C24H24O13</t>
  </si>
  <si>
    <t>Isorhamnetin-3-O-(6''-acetylglucoside)</t>
  </si>
  <si>
    <t>Lmbn006032</t>
  </si>
  <si>
    <t>Hypolaetin</t>
  </si>
  <si>
    <t>27696-41-9</t>
  </si>
  <si>
    <t>C10078</t>
  </si>
  <si>
    <t>Lmbp003668</t>
  </si>
  <si>
    <t>C20H18O10</t>
  </si>
  <si>
    <t>Kaempferol-3-O-arabinoside</t>
  </si>
  <si>
    <t>Lmcn003163</t>
  </si>
  <si>
    <t>C28H20O14</t>
  </si>
  <si>
    <t>Epitheaflavic acid-3-O-Gallate</t>
  </si>
  <si>
    <t>34218-97-8</t>
  </si>
  <si>
    <t>Lmdn003665</t>
  </si>
  <si>
    <t>C29H36O15</t>
  </si>
  <si>
    <t>Farrerol-5,7-di-O-glucoside</t>
  </si>
  <si>
    <t>Lmdn006025</t>
  </si>
  <si>
    <t>2-Hydroxy-2,3-dihydrogenistein</t>
  </si>
  <si>
    <t>Isoflavones</t>
  </si>
  <si>
    <t>ko00943,ko01100,ko01110</t>
  </si>
  <si>
    <t>C12631</t>
  </si>
  <si>
    <t>Lmdp002969</t>
  </si>
  <si>
    <t>C21H20O13</t>
  </si>
  <si>
    <t>Myricetin-3-O-galactoside</t>
  </si>
  <si>
    <t>15648-86-9</t>
  </si>
  <si>
    <t>Lmdp003286</t>
  </si>
  <si>
    <t>C21H20O12</t>
  </si>
  <si>
    <t>Isohyperoside</t>
  </si>
  <si>
    <t>35589-21-0</t>
  </si>
  <si>
    <t>Lmdp003509</t>
  </si>
  <si>
    <t>C20H18O11</t>
  </si>
  <si>
    <t>Quercetin-3-O-xyloside (Reynoutrin)</t>
  </si>
  <si>
    <t>549-32-6</t>
  </si>
  <si>
    <t>Lmdp003808</t>
  </si>
  <si>
    <t>C16H12O7</t>
  </si>
  <si>
    <t>Azaleatin (5-O-Methylquercetin)</t>
  </si>
  <si>
    <t>529-51-1</t>
  </si>
  <si>
    <t>C10022</t>
  </si>
  <si>
    <t>Lmdp004892</t>
  </si>
  <si>
    <t>C24H22O14</t>
  </si>
  <si>
    <t>Kaempferol-3-O-(6''-malonyl)galactoside</t>
  </si>
  <si>
    <t>Lmfn003760</t>
  </si>
  <si>
    <t>C21H18O13</t>
  </si>
  <si>
    <t>Quercetin-4′-O-glucuronide</t>
  </si>
  <si>
    <t>201463-36-7</t>
  </si>
  <si>
    <t>Lmfn004093</t>
  </si>
  <si>
    <t>Phloretin-4'-O-glucoside (Trilobatin)</t>
  </si>
  <si>
    <t>4192-90-9</t>
  </si>
  <si>
    <t>Lmfp003403</t>
  </si>
  <si>
    <t>Quercetagetin-7-O-glucoside(Quercetagitrin)</t>
  </si>
  <si>
    <t>548-75-4</t>
  </si>
  <si>
    <t>Lmgp004731</t>
  </si>
  <si>
    <t>C21H20O10</t>
  </si>
  <si>
    <t>Genistein-7-O-galactoside</t>
  </si>
  <si>
    <t>Lmhn004030</t>
  </si>
  <si>
    <t>C15H14O6</t>
  </si>
  <si>
    <t>5,7,3',4',5'-Pentahydroxyflavan (Tricetiflavan)</t>
  </si>
  <si>
    <t>Lmhn005088</t>
  </si>
  <si>
    <t>C29H22O14</t>
  </si>
  <si>
    <t>7,3'-Di-O-gallyoltricetiflavan</t>
  </si>
  <si>
    <t>Lmjp001877</t>
  </si>
  <si>
    <t>C26H29O15+</t>
  </si>
  <si>
    <t>Cyanidin-3-O-sambubioside [Cyanidin-3-O-(2''-O-xylosyl)glucoside]</t>
  </si>
  <si>
    <t>63535-17-1</t>
  </si>
  <si>
    <t>ko00942</t>
  </si>
  <si>
    <t>C20490</t>
  </si>
  <si>
    <t>Lmjp002906</t>
  </si>
  <si>
    <t>Rhamnetin-3-O-Glucoside</t>
  </si>
  <si>
    <t>27875-34-9</t>
  </si>
  <si>
    <t>Lmjp003044</t>
  </si>
  <si>
    <t>Isorhamnetin-3-O-Glucoside</t>
  </si>
  <si>
    <t>5041-82-7</t>
  </si>
  <si>
    <t>Lmjp003655</t>
  </si>
  <si>
    <t>6-C-MethylKaempferol-3-glucoside</t>
  </si>
  <si>
    <t>Lmjp004941</t>
  </si>
  <si>
    <t>C16H12O6</t>
  </si>
  <si>
    <t>Rhamnocitrin (7-Methylkaempferol)</t>
  </si>
  <si>
    <t>569-92-6</t>
  </si>
  <si>
    <t>C17059</t>
  </si>
  <si>
    <t>Lmlp005236</t>
  </si>
  <si>
    <t>Dihydrokaempferol-3-O-glucoside</t>
  </si>
  <si>
    <t>1049-08-8</t>
  </si>
  <si>
    <t>Lmlp005572</t>
  </si>
  <si>
    <t>Galangin-7-O-glucoside</t>
  </si>
  <si>
    <t>Lmlp006175</t>
  </si>
  <si>
    <t>Isosalipurposide (Phlorizin Chalcone)</t>
  </si>
  <si>
    <t>4547-85-7</t>
  </si>
  <si>
    <t>ko00941</t>
  </si>
  <si>
    <t>C16406</t>
  </si>
  <si>
    <t>Lmmn003398</t>
  </si>
  <si>
    <t>C23H22O12</t>
  </si>
  <si>
    <t>Kaempferol-3-O-(6''-acetyl)glucoside</t>
  </si>
  <si>
    <t>Lmmn004625</t>
  </si>
  <si>
    <t>Dihydrokaempferol-7-O-glucoside</t>
  </si>
  <si>
    <t>Lmmp000897</t>
  </si>
  <si>
    <t>C30H26O14</t>
  </si>
  <si>
    <t>Gallocatechin-(4α→8)-gallocatechin</t>
  </si>
  <si>
    <t>Lmmp001947</t>
  </si>
  <si>
    <t>Gossypetin-3-O-glucoside</t>
  </si>
  <si>
    <t>Lmmp002995</t>
  </si>
  <si>
    <t>C30H32O20</t>
  </si>
  <si>
    <t>Quercetin-7-O-(2''-malonyl)glucosyl-5-O-glucoside</t>
  </si>
  <si>
    <t>Lmmp003109</t>
  </si>
  <si>
    <t>C16H16O6</t>
  </si>
  <si>
    <t>3'-O-Methyl-(-)-epicatechin</t>
  </si>
  <si>
    <t>76549-34-3</t>
  </si>
  <si>
    <t>Lmmp003672</t>
  </si>
  <si>
    <t>8,8'-Methylenebiscatechin</t>
  </si>
  <si>
    <t>81555-08-0</t>
  </si>
  <si>
    <t>Lmmp003783</t>
  </si>
  <si>
    <t>Quercetin-3-O-glucuronide</t>
  </si>
  <si>
    <t>22688-79-5</t>
  </si>
  <si>
    <t>Lmmp003817</t>
  </si>
  <si>
    <t>Kaempferol-3-O-(6''-malonyl)glucoside</t>
  </si>
  <si>
    <t>Lmmp003903</t>
  </si>
  <si>
    <t>Kaempferol-3-O-(2''-acetyl)glucoside</t>
  </si>
  <si>
    <t>Lmmp004257</t>
  </si>
  <si>
    <t>6-C-Methylquercetin-3-O-rhamnoside</t>
  </si>
  <si>
    <t>Lmmp006244</t>
  </si>
  <si>
    <t>C41H34O17</t>
  </si>
  <si>
    <t>Apigenin-7-O-(2'',4''-diferuloyl)glucuronide</t>
  </si>
  <si>
    <t>Lmmp006598</t>
  </si>
  <si>
    <t>C31H26O14</t>
  </si>
  <si>
    <t>Apigenin-7-O-(2''-feruloyl)glucuronide</t>
  </si>
  <si>
    <t>Lmpn006208</t>
  </si>
  <si>
    <t>8-Methoxykaempferol-7-O-rhamnoside</t>
  </si>
  <si>
    <t>Lmpp003465</t>
  </si>
  <si>
    <t>Myricetin-3-O-β-D-glucoside</t>
  </si>
  <si>
    <t>19833-12-6</t>
  </si>
  <si>
    <t>Lmqn004838</t>
  </si>
  <si>
    <t>C15H8O8</t>
  </si>
  <si>
    <t>3-O-Methylellagic acid</t>
  </si>
  <si>
    <t>Tannin</t>
  </si>
  <si>
    <t>Lmqp007185</t>
  </si>
  <si>
    <t>C30H26O12</t>
  </si>
  <si>
    <t>Kaempferol-3-O-(4''-O-p-Coumaroyl)rhamnoside</t>
  </si>
  <si>
    <t>Lmsn002815</t>
  </si>
  <si>
    <t>C27H30O15</t>
  </si>
  <si>
    <t>Kaempferol-3-O-rutinoside(Nicotiflorin)</t>
  </si>
  <si>
    <t>17650-84-9</t>
  </si>
  <si>
    <t>ko00944,ko01110</t>
  </si>
  <si>
    <t>C21833</t>
  </si>
  <si>
    <t>Lmsn006101</t>
  </si>
  <si>
    <t>C42H34O23</t>
  </si>
  <si>
    <t>3-Hydroxyphloretin-4'-O-[3''-O-Galloyl-4'',6''-O-(S)-HHDP]-β-D-glucoside</t>
  </si>
  <si>
    <t>Lmsp004301</t>
  </si>
  <si>
    <t>3',5,5',7-Tetrahydroxyflavanone-7-O-glucoside</t>
  </si>
  <si>
    <t>Lmsp004670</t>
  </si>
  <si>
    <t>Kaempferol-3-O-glucoside-7-O-rhamnoside</t>
  </si>
  <si>
    <t>Lmsp004721</t>
  </si>
  <si>
    <t>Tamarixetin-3-O-glucoside-7-O-rhamnoside</t>
  </si>
  <si>
    <t>Lmtn002796</t>
  </si>
  <si>
    <t>Aromadendrin-7-O-glucoside</t>
  </si>
  <si>
    <t>28189-90-4</t>
  </si>
  <si>
    <t>Lmtn002997</t>
  </si>
  <si>
    <t>C22H22O13</t>
  </si>
  <si>
    <t>Mearnsetin-3-O-glucoside</t>
  </si>
  <si>
    <t>Lmtp003079</t>
  </si>
  <si>
    <t>C28H33O15+</t>
  </si>
  <si>
    <t>Peonidin-3-O-rutinoside</t>
  </si>
  <si>
    <t>Lmtp003677</t>
  </si>
  <si>
    <t>C27H30O17</t>
  </si>
  <si>
    <t>Quercetin-3-O-sophoroside (Baimaside)</t>
  </si>
  <si>
    <t>18609-17-1</t>
  </si>
  <si>
    <t>ko00944</t>
  </si>
  <si>
    <t>C12667</t>
  </si>
  <si>
    <t>Lmtp003948</t>
  </si>
  <si>
    <t>C22H24O12</t>
  </si>
  <si>
    <t>3',5',5,7-Tetrahydroxy-4'-methoxyflavanone-3'-O-glucoside</t>
  </si>
  <si>
    <t>Lmtp004126</t>
  </si>
  <si>
    <t>C24H22O16</t>
  </si>
  <si>
    <t>Myricetin-3-O-(6''-malony)glucoside</t>
  </si>
  <si>
    <t>Lmxp02104</t>
  </si>
  <si>
    <t>Cyanidin-3-O-rutinoside (Keracyanin)</t>
  </si>
  <si>
    <t>28338-59-2</t>
  </si>
  <si>
    <t>C08620</t>
  </si>
  <si>
    <t>Lmyn001269</t>
  </si>
  <si>
    <t>C27H30O16</t>
  </si>
  <si>
    <t>Kaempferol-3-O-sophoroside</t>
  </si>
  <si>
    <t>19895-95-5</t>
  </si>
  <si>
    <t>C12634</t>
  </si>
  <si>
    <t>Lmyn005006</t>
  </si>
  <si>
    <t>C30H28O13</t>
  </si>
  <si>
    <t>"Eriodictyol-7-O-(6""-O-p-coumaroyl)glucoside"</t>
  </si>
  <si>
    <t>Lmyn006227</t>
  </si>
  <si>
    <t>C15H10O5</t>
  </si>
  <si>
    <t>Galangin (3,5,7-Trihydroxyflavone)</t>
  </si>
  <si>
    <t>548-83-4</t>
  </si>
  <si>
    <t>C10044</t>
  </si>
  <si>
    <t>Lmyp004318</t>
  </si>
  <si>
    <t>C30H26O13</t>
  </si>
  <si>
    <t>Kaempferol-3-O-(6''-p-Coumaroyl)galactoside</t>
  </si>
  <si>
    <t>Lmyp004407</t>
  </si>
  <si>
    <t>Kaempferol-3-O-(2''-p-Coumaroyl)galactoside</t>
  </si>
  <si>
    <t>Lmyp004617</t>
  </si>
  <si>
    <t>C21H22O9</t>
  </si>
  <si>
    <t>Pinocembrin-7-O-glucoside (Pinocembroside)</t>
  </si>
  <si>
    <t>75829-43-5</t>
  </si>
  <si>
    <t>Lmyp005841</t>
  </si>
  <si>
    <t>C21H20O9</t>
  </si>
  <si>
    <t>Chrysin-7-O-glucoside</t>
  </si>
  <si>
    <t>31025-53-3</t>
  </si>
  <si>
    <t>Lmzn001894</t>
  </si>
  <si>
    <t>C21H18O12</t>
  </si>
  <si>
    <t>Kaempferol-3-O-glucuronide</t>
  </si>
  <si>
    <t>22688-78-4</t>
  </si>
  <si>
    <t>Lmzp002365</t>
  </si>
  <si>
    <t>C22H24O11</t>
  </si>
  <si>
    <t>Hesperetin-7-O-glucoside</t>
  </si>
  <si>
    <t>31712-49-9</t>
  </si>
  <si>
    <t>C16422</t>
  </si>
  <si>
    <t>Lmzp004885</t>
  </si>
  <si>
    <t>C17H14O7</t>
  </si>
  <si>
    <t>Tricin (5,7,4'-Trihydroxy-3',5'-dimethoxyflavone)</t>
  </si>
  <si>
    <t>520-32-1</t>
  </si>
  <si>
    <t>C10193</t>
  </si>
  <si>
    <t>mws0034</t>
  </si>
  <si>
    <t>C22H18O11</t>
  </si>
  <si>
    <t>Epigallocatechin-3-gallate</t>
  </si>
  <si>
    <t>989-51-5</t>
  </si>
  <si>
    <t>C09731</t>
  </si>
  <si>
    <t>mws0040</t>
  </si>
  <si>
    <t>C15H10O4</t>
  </si>
  <si>
    <t>Chrysin</t>
  </si>
  <si>
    <t>480-40-0</t>
  </si>
  <si>
    <t>C10028</t>
  </si>
  <si>
    <t>mws0044</t>
  </si>
  <si>
    <t>Dihydroquercetin(Taxifolin)</t>
  </si>
  <si>
    <t>480-18-2</t>
  </si>
  <si>
    <t>ko00941,ko01100,ko01110</t>
  </si>
  <si>
    <t>C01617</t>
  </si>
  <si>
    <t>mws0046</t>
  </si>
  <si>
    <t>Naringenin-7-O-Neohesperidoside(Naringin)</t>
  </si>
  <si>
    <t>10236-47-2</t>
  </si>
  <si>
    <t>C09789</t>
  </si>
  <si>
    <t>mws0049</t>
  </si>
  <si>
    <t>C15H14O7</t>
  </si>
  <si>
    <t>Gallocatechin</t>
  </si>
  <si>
    <t>970-73-0</t>
  </si>
  <si>
    <t>ko00941,ko01110</t>
  </si>
  <si>
    <t>C12127</t>
  </si>
  <si>
    <t>mws0059</t>
  </si>
  <si>
    <t>Quercetin-3-O-rutinoside (Rutin)</t>
  </si>
  <si>
    <t>153-18-4</t>
  </si>
  <si>
    <t>ko00944,ko01100,ko01110</t>
  </si>
  <si>
    <t>C05625</t>
  </si>
  <si>
    <t>mws0064</t>
  </si>
  <si>
    <t>Eriodictyol (5,7,3',4'-Tetrahydroxyflavanone)</t>
  </si>
  <si>
    <t>552-58-9</t>
  </si>
  <si>
    <t>C05631</t>
  </si>
  <si>
    <t>mws0066</t>
  </si>
  <si>
    <t>Isorhamnetin</t>
  </si>
  <si>
    <t>480-19-3</t>
  </si>
  <si>
    <t>C10084</t>
  </si>
  <si>
    <t>mws0072</t>
  </si>
  <si>
    <t>Apigenin-5-O-glucoside</t>
  </si>
  <si>
    <t>28757-27-9</t>
  </si>
  <si>
    <t>mws0089</t>
  </si>
  <si>
    <t>Kaempferol-7-O-glucoside</t>
  </si>
  <si>
    <t>16290-07-6</t>
  </si>
  <si>
    <t>mws0091</t>
  </si>
  <si>
    <t>Quercetin-3-O-glucoside (Isoquercitrin)</t>
  </si>
  <si>
    <t>482-35-9</t>
  </si>
  <si>
    <t>C05623</t>
  </si>
  <si>
    <t>mws0351</t>
  </si>
  <si>
    <t>Gallate catechin gallate</t>
  </si>
  <si>
    <t>4233-96-9</t>
  </si>
  <si>
    <t>mws0355</t>
  </si>
  <si>
    <t>C22H18O10</t>
  </si>
  <si>
    <t>Catechin gallate</t>
  </si>
  <si>
    <t>130405-40-2</t>
  </si>
  <si>
    <t>mws0789</t>
  </si>
  <si>
    <t>C15H12O4</t>
  </si>
  <si>
    <t>Pinocembrin (Dihydrochrysin)</t>
  </si>
  <si>
    <t>480-39-7</t>
  </si>
  <si>
    <t>C09827</t>
  </si>
  <si>
    <t>mws0836</t>
  </si>
  <si>
    <t>Procyanidin B1</t>
  </si>
  <si>
    <t>20315-25-7</t>
  </si>
  <si>
    <t>mws0856</t>
  </si>
  <si>
    <t>Quercetin-4'-O-glucoside (Spiraeoside)</t>
  </si>
  <si>
    <t>20229-56-5</t>
  </si>
  <si>
    <t>mws0895</t>
  </si>
  <si>
    <t>Genistein-7-O-Glucoside (Genistin)</t>
  </si>
  <si>
    <t>529-59-9</t>
  </si>
  <si>
    <t>ko00943</t>
  </si>
  <si>
    <t>C09126</t>
  </si>
  <si>
    <t>mws0913</t>
  </si>
  <si>
    <t>Kaempferol-3-O-galactoside (Trifolin)</t>
  </si>
  <si>
    <t>23627-87-4</t>
  </si>
  <si>
    <t>C12626</t>
  </si>
  <si>
    <t>mws0914</t>
  </si>
  <si>
    <t>C15H12O5</t>
  </si>
  <si>
    <t>Pinobanksin</t>
  </si>
  <si>
    <t>548-82-3</t>
  </si>
  <si>
    <t>C09826</t>
  </si>
  <si>
    <t>mws0920</t>
  </si>
  <si>
    <t>Tricetin (5,7,3',4',5'-Pentahydroxyflavone)</t>
  </si>
  <si>
    <t>520-31-0</t>
  </si>
  <si>
    <t>C10192</t>
  </si>
  <si>
    <t>mws1002</t>
  </si>
  <si>
    <t>C17H14O8</t>
  </si>
  <si>
    <t>Syringetin</t>
  </si>
  <si>
    <t>4423-37-4</t>
  </si>
  <si>
    <t>C11620</t>
  </si>
  <si>
    <t>mws1033</t>
  </si>
  <si>
    <t>Homoeriodictyol</t>
  </si>
  <si>
    <t>446-71-9</t>
  </si>
  <si>
    <t>C09756</t>
  </si>
  <si>
    <t>mws1045</t>
  </si>
  <si>
    <t>Myricetin-3-O-rutinoside</t>
  </si>
  <si>
    <t>mws1046</t>
  </si>
  <si>
    <t>C21H21O12+</t>
  </si>
  <si>
    <t>Delphinidin-3-O-galactoside</t>
  </si>
  <si>
    <t>28500-00-7</t>
  </si>
  <si>
    <t>mws1066</t>
  </si>
  <si>
    <t>Naringenin-7-O-Rutinoside(Narirutin)</t>
  </si>
  <si>
    <t>14259-46-2</t>
  </si>
  <si>
    <t>C09793</t>
  </si>
  <si>
    <t>mws1068</t>
  </si>
  <si>
    <t>C15H10O6</t>
  </si>
  <si>
    <t>Kaempferol (3,5,7,4'-Tetrahydroxyflavone)</t>
  </si>
  <si>
    <t>520-18-3</t>
  </si>
  <si>
    <t>ko00941,ko00944,ko01100,ko01110</t>
  </si>
  <si>
    <t>C05903</t>
  </si>
  <si>
    <t>mws1073</t>
  </si>
  <si>
    <t>Apigenin-6,8-di-C-glucoside (Vicenin-2)</t>
  </si>
  <si>
    <t>23666-13-9</t>
  </si>
  <si>
    <t>C10195</t>
  </si>
  <si>
    <t>mws1094</t>
  </si>
  <si>
    <t>Aromadendrin (Dihydrokaempferol)</t>
  </si>
  <si>
    <t>480-20-6</t>
  </si>
  <si>
    <t>C00974</t>
  </si>
  <si>
    <t>mws1173</t>
  </si>
  <si>
    <t>Garbanzol</t>
  </si>
  <si>
    <t>1226-22-8</t>
  </si>
  <si>
    <t>C09751</t>
  </si>
  <si>
    <t>mws1174</t>
  </si>
  <si>
    <t>C17H14O6</t>
  </si>
  <si>
    <t>3-O-Acetylpinobanksin</t>
  </si>
  <si>
    <t>52117-69-8</t>
  </si>
  <si>
    <t>C16418</t>
  </si>
  <si>
    <t>mws1175</t>
  </si>
  <si>
    <t>C16H14O4</t>
  </si>
  <si>
    <t>Pinostrobin</t>
  </si>
  <si>
    <t>480-37-5</t>
  </si>
  <si>
    <t>C16419</t>
  </si>
  <si>
    <t>mws1179</t>
  </si>
  <si>
    <t>Naringenin-7-O-glucoside (Prunin)</t>
  </si>
  <si>
    <t>529-55-5</t>
  </si>
  <si>
    <t>C09099</t>
  </si>
  <si>
    <t>mws1326</t>
  </si>
  <si>
    <t>Herbacetin</t>
  </si>
  <si>
    <t>527-95-7</t>
  </si>
  <si>
    <t>C02806</t>
  </si>
  <si>
    <t>mws1329</t>
  </si>
  <si>
    <t>Quercetin-7-O-glucoside</t>
  </si>
  <si>
    <t>491-50-9</t>
  </si>
  <si>
    <t>C12639</t>
  </si>
  <si>
    <t>mws1361</t>
  </si>
  <si>
    <t>Taxifolin-3-O-rhamnoside (Astilbin)</t>
  </si>
  <si>
    <t>29838-67-3</t>
  </si>
  <si>
    <t>C17449</t>
  </si>
  <si>
    <t>mws1434</t>
  </si>
  <si>
    <t>Apigenin-6-C-glucoside (Isovitexin)</t>
  </si>
  <si>
    <t>Flavonoid carbonoside</t>
  </si>
  <si>
    <t>29702-25-8</t>
  </si>
  <si>
    <t>C01714</t>
  </si>
  <si>
    <t>mws1454</t>
  </si>
  <si>
    <t>C23H26O11</t>
  </si>
  <si>
    <t>Persicoside</t>
  </si>
  <si>
    <t>28978-03-2</t>
  </si>
  <si>
    <t>MWS20143</t>
  </si>
  <si>
    <t>Luteolin (5,7,3',4'-Tetrahydroxyflavone)</t>
  </si>
  <si>
    <t>491-70-3</t>
  </si>
  <si>
    <t>C01514</t>
  </si>
  <si>
    <t>MWS20145</t>
  </si>
  <si>
    <t>Eriodictyol-7-O-glucoside</t>
  </si>
  <si>
    <t>38965-51-4</t>
  </si>
  <si>
    <t>MWS20147</t>
  </si>
  <si>
    <t>Luteolin-3'-O-glucoside</t>
  </si>
  <si>
    <t>5154-41-6</t>
  </si>
  <si>
    <t>MWS20148</t>
  </si>
  <si>
    <t>Apigenin-4'-O-glucoside</t>
  </si>
  <si>
    <t>MWS20149</t>
  </si>
  <si>
    <t>Apigenin-7-O-α-D-glucopyranoside</t>
  </si>
  <si>
    <t>mws2118</t>
  </si>
  <si>
    <t>Phloretin-2'-O-glucoside (Phlorizin)</t>
  </si>
  <si>
    <t>60-81-1</t>
  </si>
  <si>
    <t>C01604</t>
  </si>
  <si>
    <t>mws2186</t>
  </si>
  <si>
    <t>Avicularin</t>
  </si>
  <si>
    <t>572-30-5</t>
  </si>
  <si>
    <t>mws2209</t>
  </si>
  <si>
    <t>Kaempferol-3-O-glucoside (Astragalin)</t>
  </si>
  <si>
    <t>480-10-4</t>
  </si>
  <si>
    <t>C12249</t>
  </si>
  <si>
    <t>mws2220</t>
  </si>
  <si>
    <t>Gallocatechin 3-O-gallate</t>
  </si>
  <si>
    <t>5127-64-0</t>
  </si>
  <si>
    <t>mws2627</t>
  </si>
  <si>
    <t>Tamarixetin (3,3',5,7-Tetrahydroxy-4'-Methoxyflavone)</t>
  </si>
  <si>
    <t>603-61-2</t>
  </si>
  <si>
    <t>C10188</t>
  </si>
  <si>
    <t>mws4183</t>
  </si>
  <si>
    <t>Quercetin-3-O-arabinoside (Guaijaverin)</t>
  </si>
  <si>
    <t>22255-13-6</t>
  </si>
  <si>
    <t>MWSHY0009</t>
  </si>
  <si>
    <t>Diosmetin (5,7,3'-Trihydroxy-4'-methoxyflavone)</t>
  </si>
  <si>
    <t>520-34-3</t>
  </si>
  <si>
    <t>C10038</t>
  </si>
  <si>
    <t>MWSHY0017</t>
  </si>
  <si>
    <t>Naringenin (5,7,4'-Trihydroxyflavanone)</t>
  </si>
  <si>
    <t>480-41-1</t>
  </si>
  <si>
    <t>ko00941,ko00943,ko01100,ko01110</t>
  </si>
  <si>
    <t>C00509</t>
  </si>
  <si>
    <t>MWSHY0020</t>
  </si>
  <si>
    <t>(-)-Epicatechin gallate</t>
  </si>
  <si>
    <t>1257-08-5</t>
  </si>
  <si>
    <t>MWSHY0029</t>
  </si>
  <si>
    <t>Quercetin</t>
  </si>
  <si>
    <t>117-39-5</t>
  </si>
  <si>
    <t>C00389</t>
  </si>
  <si>
    <t>MWSHY0048</t>
  </si>
  <si>
    <t>C15H12O8</t>
  </si>
  <si>
    <t>Dihydromyricetin (Ampelopsin)</t>
  </si>
  <si>
    <t>27200-12-0</t>
  </si>
  <si>
    <t>C02906</t>
  </si>
  <si>
    <t>MWSHY0057</t>
  </si>
  <si>
    <t>C21H18O11</t>
  </si>
  <si>
    <t>Baicalin</t>
  </si>
  <si>
    <t>21967-41-9</t>
  </si>
  <si>
    <t>C10025</t>
  </si>
  <si>
    <t>MWSHY0061</t>
  </si>
  <si>
    <t>Kaempferol-3-O-neohesperidoside</t>
  </si>
  <si>
    <t>32602-81-6</t>
  </si>
  <si>
    <t>MWSHY0065</t>
  </si>
  <si>
    <t>Catechin</t>
  </si>
  <si>
    <t>154-23-4</t>
  </si>
  <si>
    <t>C06562</t>
  </si>
  <si>
    <t>MWSHY0077</t>
  </si>
  <si>
    <t>Fisetin</t>
  </si>
  <si>
    <t>528-48-3</t>
  </si>
  <si>
    <t>C10041</t>
  </si>
  <si>
    <t>MWSHY0080</t>
  </si>
  <si>
    <t>Luteolin-7-O-neohesperidoside (Lonicerin)</t>
  </si>
  <si>
    <t>25694-72-8</t>
  </si>
  <si>
    <t>C12630</t>
  </si>
  <si>
    <t>MWSHY0089</t>
  </si>
  <si>
    <t>5,4'-Dihydroxy-7-methoxyflavanone (Sakuranetin)</t>
  </si>
  <si>
    <t>2957-21-3</t>
  </si>
  <si>
    <t>C09833</t>
  </si>
  <si>
    <t>MWSHY0098</t>
  </si>
  <si>
    <t>Epigallocatechin</t>
  </si>
  <si>
    <t>970-74-1</t>
  </si>
  <si>
    <t>C12136</t>
  </si>
  <si>
    <t>MWSHY0102</t>
  </si>
  <si>
    <t>Morin</t>
  </si>
  <si>
    <t>480-16-0</t>
  </si>
  <si>
    <t>C10105</t>
  </si>
  <si>
    <t>MWSHY0121</t>
  </si>
  <si>
    <t>Luteolin 7-O-glucuronide</t>
  </si>
  <si>
    <t>29741-10-4</t>
  </si>
  <si>
    <t>C03515</t>
  </si>
  <si>
    <t>MWSHY0132</t>
  </si>
  <si>
    <t>Quercetin-3-O-rhamnoside(Quercitrin)</t>
  </si>
  <si>
    <t>522-12-3</t>
  </si>
  <si>
    <t>C01750</t>
  </si>
  <si>
    <t>MWSHY0135</t>
  </si>
  <si>
    <t>Isorhamnetin-3-O-rutinoside (Narcissin)</t>
  </si>
  <si>
    <t>604-80-8</t>
  </si>
  <si>
    <t>MWSHY0161</t>
  </si>
  <si>
    <t>Kaempferol-3-O-(6''-p-Coumaroyl)glucoside (Tiliroside)</t>
  </si>
  <si>
    <t>20316-62-5</t>
  </si>
  <si>
    <t>C17140</t>
  </si>
  <si>
    <t>MWSHY0165</t>
  </si>
  <si>
    <t>C22H24O10</t>
  </si>
  <si>
    <t>Isosakuranin</t>
  </si>
  <si>
    <t>491-69-0</t>
  </si>
  <si>
    <t>MWSHY0171</t>
  </si>
  <si>
    <t>Procyanidin B2</t>
  </si>
  <si>
    <t>29106-49-8</t>
  </si>
  <si>
    <t>C17639</t>
  </si>
  <si>
    <t>MWSHY0174</t>
  </si>
  <si>
    <t>Epicatechin</t>
  </si>
  <si>
    <t>490-46-0</t>
  </si>
  <si>
    <t>C09727</t>
  </si>
  <si>
    <t>MWSHY0189</t>
  </si>
  <si>
    <t>Apigenin-7-O-glucoside(Cosmosiin)</t>
  </si>
  <si>
    <t>578-74-5</t>
  </si>
  <si>
    <t>C04608</t>
  </si>
  <si>
    <t>MWSslk002</t>
  </si>
  <si>
    <t>Sophoricoside</t>
  </si>
  <si>
    <t>152-95-4</t>
  </si>
  <si>
    <t>MWSslk254</t>
  </si>
  <si>
    <t>Kaempferol-3-O-glucorhamnoside</t>
  </si>
  <si>
    <t>40437-72-7</t>
  </si>
  <si>
    <t>NK10256198</t>
  </si>
  <si>
    <t>3,5,7,2'-Tetrahydroxyflavone; Datiscetin</t>
  </si>
  <si>
    <t>480-15-9</t>
  </si>
  <si>
    <t>C10036</t>
  </si>
  <si>
    <t>pma0214</t>
  </si>
  <si>
    <t>6-C-Methylquercetin-3-O-glucoside</t>
  </si>
  <si>
    <t>pma0724</t>
  </si>
  <si>
    <t>Naringenin-6-C-Glucoside</t>
  </si>
  <si>
    <t>3682-03-09</t>
  </si>
  <si>
    <t>pma2088</t>
  </si>
  <si>
    <t>Quercetin-3,4'-O-di-glucoside</t>
  </si>
  <si>
    <t>29125-80-2</t>
  </si>
  <si>
    <t>pmb0545</t>
  </si>
  <si>
    <t>C23H25O11+</t>
  </si>
  <si>
    <t>Rosinidin-3-O-glucoside</t>
  </si>
  <si>
    <t>pmb0550</t>
  </si>
  <si>
    <t>C21H21O11+</t>
  </si>
  <si>
    <t>Cyanidin-3-O-glucoside (Kuromanin)</t>
  </si>
  <si>
    <t>47705-70-4</t>
  </si>
  <si>
    <t>C08604</t>
  </si>
  <si>
    <t>pmb0566</t>
  </si>
  <si>
    <t>Luteolin-7-O-glucoside-5-O-arabinoside</t>
  </si>
  <si>
    <t>pmb0606</t>
  </si>
  <si>
    <t>C22H20O12</t>
  </si>
  <si>
    <t>Chrysoeriol-7-O-glucuronide</t>
  </si>
  <si>
    <t>pmb0618</t>
  </si>
  <si>
    <t>C28H34O16</t>
  </si>
  <si>
    <t>Hesperetin-8-C-glucoside-3'-O-glucoside</t>
  </si>
  <si>
    <t>pmb0619</t>
  </si>
  <si>
    <t>C33H42O21</t>
  </si>
  <si>
    <t>Eriodictyol-6,8-di-C-glucoside-4'-O-glucoside</t>
  </si>
  <si>
    <t>pmb0645</t>
  </si>
  <si>
    <t>Hesperetin-6-C-glucoside-7-O-glucoside</t>
  </si>
  <si>
    <t>pmb0686</t>
  </si>
  <si>
    <t>C24H24O14</t>
  </si>
  <si>
    <t>Eriodictyol-7-O-(6''-malonyl)glucoside</t>
  </si>
  <si>
    <t>pmb0711</t>
  </si>
  <si>
    <t>Quercetin-7-O-rutinoside</t>
  </si>
  <si>
    <t>147714-62-3</t>
  </si>
  <si>
    <t>pmb0721</t>
  </si>
  <si>
    <t>C39H42O20</t>
  </si>
  <si>
    <t>Tricin-7-O-(2''-feruloyl)glucoside-5-O-glucoside</t>
  </si>
  <si>
    <t>pmb0736</t>
  </si>
  <si>
    <t>C23H24O12</t>
  </si>
  <si>
    <t>Tricin-7-O-Glucoside</t>
  </si>
  <si>
    <t>32769-01-0</t>
  </si>
  <si>
    <t>pmb0746</t>
  </si>
  <si>
    <t>C27H26O11</t>
  </si>
  <si>
    <t>Tricin-4'-O-(guaiacylglycerol)ether</t>
  </si>
  <si>
    <t>pmb2947</t>
  </si>
  <si>
    <t>C45H38O18</t>
  </si>
  <si>
    <t>Catechin-catechin-catechin</t>
  </si>
  <si>
    <t>pmb2968</t>
  </si>
  <si>
    <t>Chrysoeriol-6-C-glucoside-5-O-glucoside</t>
  </si>
  <si>
    <t>pmb2970</t>
  </si>
  <si>
    <t>Hesperetin-5,7-di-O-glucoside</t>
  </si>
  <si>
    <t>pmb2984</t>
  </si>
  <si>
    <t>Eriodictyol-7-O-(6''-acetyl)glucoside</t>
  </si>
  <si>
    <t>pmb2991</t>
  </si>
  <si>
    <t>C33H40O19</t>
  </si>
  <si>
    <t>Apigenin-7-O-glucoside-4'-O-rutinoside</t>
  </si>
  <si>
    <t>pmb2999</t>
  </si>
  <si>
    <t>Chrysoeriol-5-O-glucoside</t>
  </si>
  <si>
    <t>pmb3000</t>
  </si>
  <si>
    <t>Chrysoeriol-7-O-(6''-acetyl)glucoside</t>
  </si>
  <si>
    <t>pmb3012</t>
  </si>
  <si>
    <t>Chrysoeriol-7-O-glucoside</t>
  </si>
  <si>
    <t>19993-32-9</t>
  </si>
  <si>
    <t>pmb3023</t>
  </si>
  <si>
    <t>Eriodictyol-8-C-glucoside</t>
  </si>
  <si>
    <t>1023271-51-3</t>
  </si>
  <si>
    <t>pmb3041</t>
  </si>
  <si>
    <t>C23H22O14</t>
  </si>
  <si>
    <t>Tricin-7-O-saccharic acid</t>
  </si>
  <si>
    <t>pmb3045</t>
  </si>
  <si>
    <t>Tricin-7-O-Glucuronide</t>
  </si>
  <si>
    <t>pmb3114</t>
  </si>
  <si>
    <t>C30H26O11</t>
  </si>
  <si>
    <t>Epicatechin-epiafzelechin</t>
  </si>
  <si>
    <t>pme0309</t>
  </si>
  <si>
    <t>C8H8O5</t>
  </si>
  <si>
    <t>3-O-Methylgallic Acid</t>
  </si>
  <si>
    <t>3934-84-7</t>
  </si>
  <si>
    <t>C05616</t>
  </si>
  <si>
    <t>pme0430</t>
  </si>
  <si>
    <t>Procyanidin A1</t>
  </si>
  <si>
    <t>103883-03-0</t>
  </si>
  <si>
    <t>pme0432</t>
  </si>
  <si>
    <t>Procyanidin A2</t>
  </si>
  <si>
    <t>41743-41-3</t>
  </si>
  <si>
    <t>C10237</t>
  </si>
  <si>
    <t>pme0436</t>
  </si>
  <si>
    <t>Procyanidin B3</t>
  </si>
  <si>
    <t>23567-23-9</t>
  </si>
  <si>
    <t>pme1201</t>
  </si>
  <si>
    <t>C15H14O5</t>
  </si>
  <si>
    <t>Phloretin</t>
  </si>
  <si>
    <t>60-82-2</t>
  </si>
  <si>
    <t>C00774</t>
  </si>
  <si>
    <t>pme1598</t>
  </si>
  <si>
    <t>Hesperetin-5-O-glucoside</t>
  </si>
  <si>
    <t>69651-80-5</t>
  </si>
  <si>
    <t>pme1611</t>
  </si>
  <si>
    <t>Isohemiphloin</t>
  </si>
  <si>
    <t>3682-02-8</t>
  </si>
  <si>
    <t>pme1777</t>
  </si>
  <si>
    <t>C27H31O16+</t>
  </si>
  <si>
    <t>Cyanidin-3,5-O-diglucoside (Cyanin)</t>
  </si>
  <si>
    <t>2611-67-8</t>
  </si>
  <si>
    <t>C08639</t>
  </si>
  <si>
    <t>pme1793</t>
  </si>
  <si>
    <t>Pelargonidin-3,5-O-diglucoside</t>
  </si>
  <si>
    <t>17334-58-6</t>
  </si>
  <si>
    <t>C08725</t>
  </si>
  <si>
    <t>pme2960</t>
  </si>
  <si>
    <t>Naringenin chalcone; 2',4,4',6'-Tetrahydroxychalcone</t>
  </si>
  <si>
    <t>73692-50-9</t>
  </si>
  <si>
    <t>C06561</t>
  </si>
  <si>
    <t>pme3227</t>
  </si>
  <si>
    <t>C27H30O14</t>
  </si>
  <si>
    <t>Vitexin-2''-O-rhamnoside</t>
  </si>
  <si>
    <t>64820-99-1</t>
  </si>
  <si>
    <t>C12628</t>
  </si>
  <si>
    <t>pme3256</t>
  </si>
  <si>
    <t>Delphinidin-3-O-rutinoside</t>
  </si>
  <si>
    <t>15674-58-5</t>
  </si>
  <si>
    <t>C16315</t>
  </si>
  <si>
    <t>pme3392</t>
  </si>
  <si>
    <t>C21H21O10+</t>
  </si>
  <si>
    <t>Pelargonidin-3-O-glucoside</t>
  </si>
  <si>
    <t>47684-27-5</t>
  </si>
  <si>
    <t>ko00942,ko01100,ko01110</t>
  </si>
  <si>
    <t>C12137</t>
  </si>
  <si>
    <t>pme3475</t>
  </si>
  <si>
    <t>Butin</t>
  </si>
  <si>
    <t>492-14-8</t>
  </si>
  <si>
    <t>C09614</t>
  </si>
  <si>
    <t>pme3504</t>
  </si>
  <si>
    <t>C22H22O9</t>
  </si>
  <si>
    <t>Formononetin-7-O-glycoside (Ononin)</t>
  </si>
  <si>
    <t>486-62-4</t>
  </si>
  <si>
    <t>C10509</t>
  </si>
  <si>
    <t>pmf0116</t>
  </si>
  <si>
    <t>C27H31O17+</t>
  </si>
  <si>
    <t>Delphinidin-3,5-di-O-glucoside</t>
  </si>
  <si>
    <t>17670-06-3</t>
  </si>
  <si>
    <t>C16312</t>
  </si>
  <si>
    <t>pmf0203</t>
  </si>
  <si>
    <t>C22H23O11+</t>
  </si>
  <si>
    <t>Peonidin-3-O-glucoside</t>
  </si>
  <si>
    <t>68795-37-9</t>
  </si>
  <si>
    <t>C12141</t>
  </si>
  <si>
    <t>pmf0392</t>
  </si>
  <si>
    <t>C17H16O6</t>
  </si>
  <si>
    <t>Persicogenin (5,3'-dihydroxy-7,4'-dimethoxyflavanone)</t>
  </si>
  <si>
    <t>28590-40-1</t>
  </si>
  <si>
    <t>pmn001416</t>
  </si>
  <si>
    <t>C24H20O9</t>
  </si>
  <si>
    <t>Catechin-(7,8-bc)-4α-(3,4-dihydroxyphenyl)-dihydro-2-(3H)-one</t>
  </si>
  <si>
    <t>pmn001417</t>
  </si>
  <si>
    <t>Cinchonain Ic</t>
  </si>
  <si>
    <t>85081-22-7</t>
  </si>
  <si>
    <t>pmn001418</t>
  </si>
  <si>
    <t>Cinchonain Id</t>
  </si>
  <si>
    <t>85022-67-9</t>
  </si>
  <si>
    <t>pmn001518</t>
  </si>
  <si>
    <t>C13H16O10</t>
  </si>
  <si>
    <t>1-O-Galloyl-D-glucose</t>
  </si>
  <si>
    <t>58511-73-2</t>
  </si>
  <si>
    <t>C01158</t>
  </si>
  <si>
    <t>pmn001527</t>
  </si>
  <si>
    <t>C22H32O12</t>
  </si>
  <si>
    <t>Di-O-galloyl Methyl gallate</t>
  </si>
  <si>
    <t>pmn001583</t>
  </si>
  <si>
    <t>Quercetin-3-O-robinobioside</t>
  </si>
  <si>
    <t>52525-35-6</t>
  </si>
  <si>
    <t>pmn001640</t>
  </si>
  <si>
    <t>C20H18O12</t>
  </si>
  <si>
    <t>Myricetin-3-O-arabinoside</t>
  </si>
  <si>
    <t>132679-85-7</t>
  </si>
  <si>
    <t>pmn001646</t>
  </si>
  <si>
    <t>Procyanidin C1</t>
  </si>
  <si>
    <t>37064-30-5</t>
  </si>
  <si>
    <t>C17624</t>
  </si>
  <si>
    <t>pmn001647</t>
  </si>
  <si>
    <t>Procyanidin C2</t>
  </si>
  <si>
    <t>37064-31-6</t>
  </si>
  <si>
    <t>pmn001649</t>
  </si>
  <si>
    <t>C60H50O24</t>
  </si>
  <si>
    <t>Cinnamtannin A2</t>
  </si>
  <si>
    <t>86631-38-1</t>
  </si>
  <si>
    <t>C17625</t>
  </si>
  <si>
    <t>pmn001650</t>
  </si>
  <si>
    <t>Cinnamtannin B2</t>
  </si>
  <si>
    <t>88038-12-4</t>
  </si>
  <si>
    <t>C17629</t>
  </si>
  <si>
    <t>pmn001667</t>
  </si>
  <si>
    <t>Procyanidin B4</t>
  </si>
  <si>
    <t>29106-51-2</t>
  </si>
  <si>
    <t>C10238</t>
  </si>
  <si>
    <t>pmn001702</t>
  </si>
  <si>
    <t>Tetahydroxyflavone-7-O-glucuronide</t>
  </si>
  <si>
    <t>pmp000101</t>
  </si>
  <si>
    <t>Arecatannin C1</t>
  </si>
  <si>
    <t>87727-69-3</t>
  </si>
  <si>
    <t>C17897</t>
  </si>
  <si>
    <t>pmp000102</t>
  </si>
  <si>
    <t>Arecatannin A1</t>
  </si>
  <si>
    <t>C17894</t>
  </si>
  <si>
    <t>pmp000103</t>
  </si>
  <si>
    <t>Arecatannin A2</t>
  </si>
  <si>
    <t>79763-29-4</t>
  </si>
  <si>
    <t>C17893</t>
  </si>
  <si>
    <t>pmp000117</t>
  </si>
  <si>
    <t>C22H24O9</t>
  </si>
  <si>
    <t>3,5,6,7,8,3',4'-Heptamethoxyflavone</t>
  </si>
  <si>
    <t>1178-24-1</t>
  </si>
  <si>
    <t>pmp000234</t>
  </si>
  <si>
    <t>Salcolin A</t>
  </si>
  <si>
    <t>pmp000235</t>
  </si>
  <si>
    <t>Salcolin B</t>
  </si>
  <si>
    <t>pmp000237</t>
  </si>
  <si>
    <t>C26H26O15</t>
  </si>
  <si>
    <t>Apigenin-6-C-(2''-glucuronyl)xyloside</t>
  </si>
  <si>
    <t>pmp000273</t>
  </si>
  <si>
    <t>Gambiriin B3</t>
  </si>
  <si>
    <t>76236-90-3</t>
  </si>
  <si>
    <t>C17777</t>
  </si>
  <si>
    <t>pmp000275</t>
  </si>
  <si>
    <t>C30H28O12</t>
  </si>
  <si>
    <t>Gambiriin A1</t>
  </si>
  <si>
    <t>76250-49-2</t>
  </si>
  <si>
    <t>C17772</t>
  </si>
  <si>
    <t>pmp000579</t>
  </si>
  <si>
    <t>Diosmetin-7-O-galactoside</t>
  </si>
  <si>
    <t>pmp000583</t>
  </si>
  <si>
    <t>Diosmetin-7-O-glucuronide</t>
  </si>
  <si>
    <t>35110-20-4</t>
  </si>
  <si>
    <t>pmp000589</t>
  </si>
  <si>
    <t>C24H22O15</t>
  </si>
  <si>
    <t>Quercetin-7-O-(6''-malonyl)glucoside</t>
  </si>
  <si>
    <t>pmp000596</t>
  </si>
  <si>
    <t>Quercetin-3-O-(2''-O-galactosyl)glucoside</t>
  </si>
  <si>
    <t>56782-99-1</t>
  </si>
  <si>
    <t>pmp001105</t>
  </si>
  <si>
    <t>C33H40O20</t>
  </si>
  <si>
    <t>Kaempferol-3-O-neohesperidoside-7-O-glucoside</t>
  </si>
  <si>
    <t>pmp001310</t>
  </si>
  <si>
    <t>6-Hydroxykaempferol-3,6-O-Diglucoside</t>
  </si>
  <si>
    <t>Smgp004575</t>
  </si>
  <si>
    <t>Quercetin-5-O-β-D-glucoside</t>
  </si>
  <si>
    <t>Smgp006499</t>
  </si>
  <si>
    <t>Biondnoid I</t>
  </si>
  <si>
    <t>142750-32-1</t>
  </si>
  <si>
    <t>Smlp001915</t>
  </si>
  <si>
    <t>C20H19O11+</t>
  </si>
  <si>
    <t>Delphinidin-3-O-arabinoside</t>
  </si>
  <si>
    <t>Smlp002277</t>
  </si>
  <si>
    <t>Petunidin-3-O-arabinoside</t>
  </si>
  <si>
    <t>Smpp001442</t>
  </si>
  <si>
    <t>C23H27O11+</t>
  </si>
  <si>
    <t>Delphinidin-3-O-glucuronide</t>
  </si>
  <si>
    <t>Smpp002418</t>
  </si>
  <si>
    <t>C24H25O13+</t>
  </si>
  <si>
    <t>Petunidin-3-O-(6''-O-Acetyl)glucoside</t>
  </si>
  <si>
    <t>Smsp001640</t>
  </si>
  <si>
    <t>Petunidin-3-O-glucoside-5-O-arabinoside</t>
  </si>
  <si>
    <t>Smsp001702</t>
  </si>
  <si>
    <t>C33H41O20+</t>
  </si>
  <si>
    <t>Cyanidin-3-O-rutinoside-5-O-glucoside</t>
  </si>
  <si>
    <t>C12646</t>
  </si>
  <si>
    <t>Smsp002643</t>
  </si>
  <si>
    <t>C27H31O14+</t>
  </si>
  <si>
    <t>Pelargonidin-3-O-rutinoside</t>
  </si>
  <si>
    <t>C12644</t>
  </si>
  <si>
    <t>Wmkn002777</t>
  </si>
  <si>
    <t>C27H30O13</t>
  </si>
  <si>
    <t>7-Hydroxy-3''-methoxy-isoflavone-7-primeveroside</t>
  </si>
  <si>
    <t>Xmsn002700</t>
  </si>
  <si>
    <t>C21H22O12</t>
  </si>
  <si>
    <t>Taxifolin-3'-O-glucoside</t>
  </si>
  <si>
    <t>31106-05-5</t>
  </si>
  <si>
    <t>Xmyn005865</t>
  </si>
  <si>
    <t>C38H40O17</t>
  </si>
  <si>
    <t>Kaempferol-3-O-(6''-p-coumaroyl)glucosyl-(1→2)-rhamnoside</t>
  </si>
  <si>
    <t>Zjhp090602</t>
  </si>
  <si>
    <t>5,7-dihydroxy-3-(4'-hydroxybenzyl)-chroman-4-one(iso-2)</t>
  </si>
  <si>
    <t>Zmdn002049</t>
  </si>
  <si>
    <t>Epicatechin-4'-O-β-D-glucopyranoside</t>
  </si>
  <si>
    <t>Zmdn002400</t>
  </si>
  <si>
    <t>Epicatechin-3'-O-β-D-glucopyranoside</t>
  </si>
  <si>
    <t>Zmgp004436</t>
  </si>
  <si>
    <t>Okanin-4'-(6''-O-acetyl)glucoside</t>
  </si>
  <si>
    <t>Zmgp006938</t>
  </si>
  <si>
    <t>irisolidone</t>
  </si>
  <si>
    <t>2345-17-7</t>
  </si>
  <si>
    <t>C10471</t>
  </si>
  <si>
    <t>Zmhp002776</t>
  </si>
  <si>
    <t>C21H18O10</t>
  </si>
  <si>
    <t>Chrysin-7-O-Glucuronide</t>
  </si>
  <si>
    <t>35775-49-6</t>
  </si>
  <si>
    <t>Zmhp005139</t>
  </si>
  <si>
    <t>Tamarixetin-3-O-(6''-malonyl)glucoside</t>
  </si>
  <si>
    <t>Zmjn003358</t>
  </si>
  <si>
    <t>C23H20O10</t>
  </si>
  <si>
    <t>(-)-Epicatechin-3-(3''-O-methyl)gallate</t>
  </si>
  <si>
    <t>Zmjp004852</t>
  </si>
  <si>
    <t>5,6,3',4'-Tetrahydroxy-3,7-dimethoxyflavone-6-O-glucoside</t>
  </si>
  <si>
    <t>Zmpn002440</t>
  </si>
  <si>
    <t>3,4,2',4',6'-Pentahydroxychalcone</t>
  </si>
  <si>
    <t>73692-51-0</t>
  </si>
  <si>
    <t>ko00941,ko01100</t>
  </si>
  <si>
    <t>C15525</t>
  </si>
  <si>
    <t>Zmpn004713</t>
  </si>
  <si>
    <t>Isoetin (5,7,2',4',5'-Pentahydroxyflavone)</t>
  </si>
  <si>
    <t>1621-84-7</t>
  </si>
  <si>
    <t>C10079</t>
  </si>
  <si>
    <t>Zmsp004363</t>
  </si>
  <si>
    <t>Quercetin-3-O-(6''-acetyl)glucoside</t>
  </si>
  <si>
    <t>Zmwp002963</t>
  </si>
  <si>
    <t>Aesculitannin B</t>
  </si>
  <si>
    <t>Class</t>
  </si>
  <si>
    <t>Molecular Weight</t>
  </si>
  <si>
    <t>Ion mode</t>
  </si>
  <si>
    <t>MWXS212233Db_R1(ug/g)</t>
  </si>
  <si>
    <t>MWXS212233Db_R2(ug/g)</t>
  </si>
  <si>
    <t>MWXS212233Db_R3(ug/g)</t>
  </si>
  <si>
    <t>S-Vso1(ug/g)</t>
  </si>
  <si>
    <t>S-Vso2(ug/g)</t>
  </si>
  <si>
    <t>S-Vso3(ug/g)</t>
  </si>
  <si>
    <t>Vso1(ug/g)</t>
  </si>
  <si>
    <t>Vso2(ug/g)</t>
  </si>
  <si>
    <t>Vso3(ug/g)</t>
  </si>
  <si>
    <t>Cyanidin-3-(6-O-p-caffeoyl)-glucoside</t>
  </si>
  <si>
    <t>Cyanidin</t>
  </si>
  <si>
    <t>611.14</t>
  </si>
  <si>
    <t>287.1</t>
  </si>
  <si>
    <t>611.14008053</t>
  </si>
  <si>
    <t>Positive</t>
  </si>
  <si>
    <t>C30H27O14+</t>
  </si>
  <si>
    <t>0.0868</t>
  </si>
  <si>
    <t>0.0784</t>
  </si>
  <si>
    <t>0.0866</t>
  </si>
  <si>
    <t>0.00761616162</t>
  </si>
  <si>
    <t>N/A</t>
  </si>
  <si>
    <t>0.193541877</t>
  </si>
  <si>
    <t>0.0758208955</t>
  </si>
  <si>
    <t>0.25069088</t>
  </si>
  <si>
    <t>Cyanidin-3,5-O-diglucoside</t>
  </si>
  <si>
    <t>611.2</t>
  </si>
  <si>
    <t>611.16120990</t>
  </si>
  <si>
    <t>1.794</t>
  </si>
  <si>
    <t>1.744</t>
  </si>
  <si>
    <t>0.37979798</t>
  </si>
  <si>
    <t>0.121521522</t>
  </si>
  <si>
    <t>0.0902255639</t>
  </si>
  <si>
    <t>3.69323915</t>
  </si>
  <si>
    <t>2.88557214</t>
  </si>
  <si>
    <t>3.3557047</t>
  </si>
  <si>
    <t>Cyanidin-3-O-(6-O-malonyl-beta-D-glucoside)</t>
  </si>
  <si>
    <t>535.1</t>
  </si>
  <si>
    <t>535.10878040</t>
  </si>
  <si>
    <t>C24H23O14+</t>
  </si>
  <si>
    <t>0.238</t>
  </si>
  <si>
    <t>0.216</t>
  </si>
  <si>
    <t>0.222</t>
  </si>
  <si>
    <t>0.446014127</t>
  </si>
  <si>
    <t>0.326368159</t>
  </si>
  <si>
    <t>0.485590209</t>
  </si>
  <si>
    <t>Cyanidin-3-O-(6-O-p-coumaroyl)-glucoside</t>
  </si>
  <si>
    <t>595.15</t>
  </si>
  <si>
    <t>595.14516591</t>
  </si>
  <si>
    <t>C30H27O13+</t>
  </si>
  <si>
    <t>7.96</t>
  </si>
  <si>
    <t>9.14</t>
  </si>
  <si>
    <t>8.72</t>
  </si>
  <si>
    <t>0.0418181818</t>
  </si>
  <si>
    <t>0.0672672673</t>
  </si>
  <si>
    <t>0.0504550851</t>
  </si>
  <si>
    <t>23.4106963</t>
  </si>
  <si>
    <t>7.08457711</t>
  </si>
  <si>
    <t>12.7516779</t>
  </si>
  <si>
    <t>Cyanidin-3-O-arabinoside</t>
  </si>
  <si>
    <t>419.1</t>
  </si>
  <si>
    <t>419.09782180</t>
  </si>
  <si>
    <t>C20H19O10+</t>
  </si>
  <si>
    <t>0.0242</t>
  </si>
  <si>
    <t>0.021</t>
  </si>
  <si>
    <t>0.0212</t>
  </si>
  <si>
    <t>0.0510595358</t>
  </si>
  <si>
    <t>0.0272636816</t>
  </si>
  <si>
    <t>0.0416502171</t>
  </si>
  <si>
    <t>Petunidin-3-O-sambubioside</t>
  </si>
  <si>
    <t>Petunidin</t>
  </si>
  <si>
    <t>611.15</t>
  </si>
  <si>
    <t>317.1</t>
  </si>
  <si>
    <t>0.01204</t>
  </si>
  <si>
    <t>0.01472</t>
  </si>
  <si>
    <t>0.0133</t>
  </si>
  <si>
    <t>0.0221997982</t>
  </si>
  <si>
    <t>0.0117014925</t>
  </si>
  <si>
    <t>0.0388866956</t>
  </si>
  <si>
    <t>Procyanidin</t>
  </si>
  <si>
    <t>579.1</t>
  </si>
  <si>
    <t>427.1</t>
  </si>
  <si>
    <t>578.14242626</t>
  </si>
  <si>
    <t>616</t>
  </si>
  <si>
    <t>608</t>
  </si>
  <si>
    <t>606</t>
  </si>
  <si>
    <t>484.848485</t>
  </si>
  <si>
    <t>624.624625</t>
  </si>
  <si>
    <t>595.567867</t>
  </si>
  <si>
    <t>554.994955</t>
  </si>
  <si>
    <t>525.373134</t>
  </si>
  <si>
    <t>653.375444</t>
  </si>
  <si>
    <t>71.6</t>
  </si>
  <si>
    <t>67.2</t>
  </si>
  <si>
    <t>74.6</t>
  </si>
  <si>
    <t>36.3636364</t>
  </si>
  <si>
    <t>62.2622623</t>
  </si>
  <si>
    <t>65.0969529</t>
  </si>
  <si>
    <t>59.1321897</t>
  </si>
  <si>
    <t>55.5223881</t>
  </si>
  <si>
    <t>67.3114884</t>
  </si>
  <si>
    <t>1448</t>
  </si>
  <si>
    <t>1424</t>
  </si>
  <si>
    <t>1406</t>
  </si>
  <si>
    <t>1258.58586</t>
  </si>
  <si>
    <t>1535.53554</t>
  </si>
  <si>
    <t>1408.78512</t>
  </si>
  <si>
    <t>1192.73461</t>
  </si>
  <si>
    <t>1223.8806</t>
  </si>
  <si>
    <t>1523.88472</t>
  </si>
  <si>
    <t>Cyanidin-3-O-glucoside</t>
  </si>
  <si>
    <t>449.1</t>
  </si>
  <si>
    <t>449.10838648</t>
  </si>
  <si>
    <t>638</t>
  </si>
  <si>
    <t>618</t>
  </si>
  <si>
    <t>646</t>
  </si>
  <si>
    <t>65.2525253</t>
  </si>
  <si>
    <t>72.6726727</t>
  </si>
  <si>
    <t>56.1931144</t>
  </si>
  <si>
    <t>754.793138</t>
  </si>
  <si>
    <t>698.507463</t>
  </si>
  <si>
    <t>698.776155</t>
  </si>
  <si>
    <t>Cyanidin-3-O-rutinoside</t>
  </si>
  <si>
    <t>595.17</t>
  </si>
  <si>
    <t>595.16629528</t>
  </si>
  <si>
    <t>7.14</t>
  </si>
  <si>
    <t>7.48</t>
  </si>
  <si>
    <t>7.22</t>
  </si>
  <si>
    <t>0.0181616162</t>
  </si>
  <si>
    <t>0.0668668669</t>
  </si>
  <si>
    <t>0.0441234666</t>
  </si>
  <si>
    <t>17.8405651</t>
  </si>
  <si>
    <t>7.960199</t>
  </si>
  <si>
    <t>10.2842479</t>
  </si>
  <si>
    <t>757.22</t>
  </si>
  <si>
    <t>757.21911869</t>
  </si>
  <si>
    <t>0.316</t>
  </si>
  <si>
    <t>0.312</t>
  </si>
  <si>
    <t>0.87790111</t>
  </si>
  <si>
    <t>0.425870647</t>
  </si>
  <si>
    <t>0.436241611</t>
  </si>
  <si>
    <t>Cyanidin-3-O-sambubioside</t>
  </si>
  <si>
    <t>581.1</t>
  </si>
  <si>
    <t>581.15064521</t>
  </si>
  <si>
    <t>0.064040404</t>
  </si>
  <si>
    <t>0.0938938939</t>
  </si>
  <si>
    <t>0.0763751484</t>
  </si>
  <si>
    <t>Cyanidin-3-O-sophoroside</t>
  </si>
  <si>
    <t>287.15</t>
  </si>
  <si>
    <t>0.512</t>
  </si>
  <si>
    <t>0.446</t>
  </si>
  <si>
    <t>0.388</t>
  </si>
  <si>
    <t>0.0234343434</t>
  </si>
  <si>
    <t>0.0151951952</t>
  </si>
  <si>
    <t>0.0150969529</t>
  </si>
  <si>
    <t>0.926337033</t>
  </si>
  <si>
    <t>0.56119403</t>
  </si>
  <si>
    <t>0.825108567</t>
  </si>
  <si>
    <t>Cyanidin-3-O-xyloside</t>
  </si>
  <si>
    <t>0.284</t>
  </si>
  <si>
    <t>0.28</t>
  </si>
  <si>
    <t>0.27</t>
  </si>
  <si>
    <t>0.682139253</t>
  </si>
  <si>
    <t>0.419900498</t>
  </si>
  <si>
    <t>0.402684564</t>
  </si>
  <si>
    <t>Delphinidin</t>
  </si>
  <si>
    <t>303.1</t>
  </si>
  <si>
    <t>149</t>
  </si>
  <si>
    <t>303.05047769</t>
  </si>
  <si>
    <t>C15H11O7+</t>
  </si>
  <si>
    <t>0.0444</t>
  </si>
  <si>
    <t>0.0334</t>
  </si>
  <si>
    <t>0.0384</t>
  </si>
  <si>
    <t>0.0419778002</t>
  </si>
  <si>
    <t>0.0740298507</t>
  </si>
  <si>
    <t>0.0805369128</t>
  </si>
  <si>
    <t>Delphinidin-3,5-O-diglucoside</t>
  </si>
  <si>
    <t>627</t>
  </si>
  <si>
    <t>627.15612452</t>
  </si>
  <si>
    <t>0.0446</t>
  </si>
  <si>
    <t>0.0468</t>
  </si>
  <si>
    <t>0.0348</t>
  </si>
  <si>
    <t>0.0908173562</t>
  </si>
  <si>
    <t>0.102686567</t>
  </si>
  <si>
    <t>0.132846427</t>
  </si>
  <si>
    <t>435.5</t>
  </si>
  <si>
    <t>435.09273642</t>
  </si>
  <si>
    <t>0.042</t>
  </si>
  <si>
    <t>0.0338</t>
  </si>
  <si>
    <t>0.021010101</t>
  </si>
  <si>
    <t>0.0358358358</t>
  </si>
  <si>
    <t>0.0259200633</t>
  </si>
  <si>
    <t>0.0363269425</t>
  </si>
  <si>
    <t>0.0390049751</t>
  </si>
  <si>
    <t>0.0554678247</t>
  </si>
  <si>
    <t>465.1</t>
  </si>
  <si>
    <t>465.10330110</t>
  </si>
  <si>
    <t>0.771812081</t>
  </si>
  <si>
    <t>Delphinidin-3-O-glucoside</t>
  </si>
  <si>
    <t>42.8</t>
  </si>
  <si>
    <t>43.4</t>
  </si>
  <si>
    <t>42.4</t>
  </si>
  <si>
    <t>0.446464646</t>
  </si>
  <si>
    <t>0.760760761</t>
  </si>
  <si>
    <t>0.714285714</t>
  </si>
  <si>
    <t>56.5085772</t>
  </si>
  <si>
    <t>59.1044776</t>
  </si>
  <si>
    <t>74.4176865</t>
  </si>
  <si>
    <t>611.1</t>
  </si>
  <si>
    <t>15.28</t>
  </si>
  <si>
    <t>14.88</t>
  </si>
  <si>
    <t>14.86</t>
  </si>
  <si>
    <t>0.0303030303</t>
  </si>
  <si>
    <t>0.0442442442</t>
  </si>
  <si>
    <t>0.035219628</t>
  </si>
  <si>
    <t>30.0706357</t>
  </si>
  <si>
    <t>16.159204</t>
  </si>
  <si>
    <t>30.3987367</t>
  </si>
  <si>
    <t>Delphinidin-3-O-sambubioside</t>
  </si>
  <si>
    <t>597.1</t>
  </si>
  <si>
    <t>597.14555983</t>
  </si>
  <si>
    <t>C26H29O16+</t>
  </si>
  <si>
    <t>0.0129494949</t>
  </si>
  <si>
    <t>0.00818818819</t>
  </si>
  <si>
    <t>0.0122279383</t>
  </si>
  <si>
    <t>Dihydrokaempferol</t>
  </si>
  <si>
    <t>flavonoid</t>
  </si>
  <si>
    <t>289.2</t>
  </si>
  <si>
    <t>243.1</t>
  </si>
  <si>
    <t>288.06338810</t>
  </si>
  <si>
    <t>0.772</t>
  </si>
  <si>
    <t>0.762</t>
  </si>
  <si>
    <t>0.694</t>
  </si>
  <si>
    <t>0.876767677</t>
  </si>
  <si>
    <t>0.416416416</t>
  </si>
  <si>
    <t>0.421448358</t>
  </si>
  <si>
    <t>0.72653885</t>
  </si>
  <si>
    <t>0.999004975</t>
  </si>
  <si>
    <t>0.515199368</t>
  </si>
  <si>
    <t>Dihydromyricetin</t>
  </si>
  <si>
    <t>321.1</t>
  </si>
  <si>
    <t>139</t>
  </si>
  <si>
    <t>320.05321734</t>
  </si>
  <si>
    <t>30.8</t>
  </si>
  <si>
    <t>30.6</t>
  </si>
  <si>
    <t>30.4</t>
  </si>
  <si>
    <t>26.0606061</t>
  </si>
  <si>
    <t>14.5945946</t>
  </si>
  <si>
    <t>25.5243372</t>
  </si>
  <si>
    <t>29.2633703</t>
  </si>
  <si>
    <t>32.4378109</t>
  </si>
  <si>
    <t>42.6371891</t>
  </si>
  <si>
    <t>Naringenin</t>
  </si>
  <si>
    <t>273</t>
  </si>
  <si>
    <t>153.1</t>
  </si>
  <si>
    <t>272.06847348</t>
  </si>
  <si>
    <t>0.26</t>
  </si>
  <si>
    <t>0.254</t>
  </si>
  <si>
    <t>0.252</t>
  </si>
  <si>
    <t>0.250505051</t>
  </si>
  <si>
    <t>0.145745746</t>
  </si>
  <si>
    <t>0.0801345469</t>
  </si>
  <si>
    <t>0.320887992</t>
  </si>
  <si>
    <t>0.352238806</t>
  </si>
  <si>
    <t>0.161073826</t>
  </si>
  <si>
    <t>Naringenin-7-O-glucoside</t>
  </si>
  <si>
    <t>435.1</t>
  </si>
  <si>
    <t>273.1</t>
  </si>
  <si>
    <t>434.12129689</t>
  </si>
  <si>
    <t>5.4</t>
  </si>
  <si>
    <t>4.64</t>
  </si>
  <si>
    <t>5.48</t>
  </si>
  <si>
    <t>7.37373737</t>
  </si>
  <si>
    <t>7.76776777</t>
  </si>
  <si>
    <t>4.03640681</t>
  </si>
  <si>
    <t>4.92431887</t>
  </si>
  <si>
    <t>3.1641791</t>
  </si>
  <si>
    <t>2.7043032</t>
  </si>
  <si>
    <t>Quercetin-3-O-glucoside</t>
  </si>
  <si>
    <t>464.09547607</t>
  </si>
  <si>
    <t>67</t>
  </si>
  <si>
    <t>58.8</t>
  </si>
  <si>
    <t>46.2</t>
  </si>
  <si>
    <t>20.4040404</t>
  </si>
  <si>
    <t>34.8348348</t>
  </si>
  <si>
    <t>32.8452711</t>
  </si>
  <si>
    <t>70.6357215</t>
  </si>
  <si>
    <t>55.721393</t>
  </si>
  <si>
    <t>68.2984603</t>
  </si>
  <si>
    <t>Rutin</t>
  </si>
  <si>
    <t>610.15338487</t>
  </si>
  <si>
    <t>0.596</t>
  </si>
  <si>
    <t>0.588</t>
  </si>
  <si>
    <t>0.702</t>
  </si>
  <si>
    <t>0.144242424</t>
  </si>
  <si>
    <t>0.264264264</t>
  </si>
  <si>
    <t>0.245350218</t>
  </si>
  <si>
    <t>1.37638749</t>
  </si>
  <si>
    <t>1.06069652</t>
  </si>
  <si>
    <t>0.975128306</t>
  </si>
  <si>
    <t>Malvidin-3-O-glucoside</t>
  </si>
  <si>
    <t>Malvidin</t>
  </si>
  <si>
    <t>493.1</t>
  </si>
  <si>
    <t>331.1</t>
  </si>
  <si>
    <t>493.13460123</t>
  </si>
  <si>
    <t>C23H25O12+</t>
  </si>
  <si>
    <t>0.01736</t>
  </si>
  <si>
    <t>0.0214</t>
  </si>
  <si>
    <t>0.0256306761</t>
  </si>
  <si>
    <t>0.0172338308</t>
  </si>
  <si>
    <t>0.0375049349</t>
  </si>
  <si>
    <t>Pelargonidin-3-O-(6-O-malonyl-beta-D-glucoside)</t>
  </si>
  <si>
    <t>Pelargonidin</t>
  </si>
  <si>
    <t>519.06</t>
  </si>
  <si>
    <t>271.1</t>
  </si>
  <si>
    <t>519.11386578</t>
  </si>
  <si>
    <t>C24H23O13+</t>
  </si>
  <si>
    <t>0.0203834511</t>
  </si>
  <si>
    <t>0.0135721393</t>
  </si>
  <si>
    <t>0.0254638768</t>
  </si>
  <si>
    <t>433.2</t>
  </si>
  <si>
    <t>433.11347186</t>
  </si>
  <si>
    <t>9.68</t>
  </si>
  <si>
    <t>10.4</t>
  </si>
  <si>
    <t>10.08</t>
  </si>
  <si>
    <t>0.513131313</t>
  </si>
  <si>
    <t>0.712712713</t>
  </si>
  <si>
    <t>0.601503759</t>
  </si>
  <si>
    <t>14.9142281</t>
  </si>
  <si>
    <t>12.3383085</t>
  </si>
  <si>
    <t>15.7125938</t>
  </si>
  <si>
    <t>579.06</t>
  </si>
  <si>
    <t>579.17138066</t>
  </si>
  <si>
    <t>1.934</t>
  </si>
  <si>
    <t>1.852</t>
  </si>
  <si>
    <t>1.52</t>
  </si>
  <si>
    <t>5.16649849</t>
  </si>
  <si>
    <t>2.16915423</t>
  </si>
  <si>
    <t>3.02013423</t>
  </si>
  <si>
    <t>Peonidin</t>
  </si>
  <si>
    <t>301.1</t>
  </si>
  <si>
    <t>245.3</t>
  </si>
  <si>
    <t>301.07121313</t>
  </si>
  <si>
    <t>C16H13O6+</t>
  </si>
  <si>
    <t>0.038</t>
  </si>
  <si>
    <t>0.0442</t>
  </si>
  <si>
    <t>0.046</t>
  </si>
  <si>
    <t>0.00505050505</t>
  </si>
  <si>
    <t>0.022022022</t>
  </si>
  <si>
    <t>0.149980214</t>
  </si>
  <si>
    <t>0.0133198789</t>
  </si>
  <si>
    <t>0.0224875622</t>
  </si>
  <si>
    <t>0.0169166996</t>
  </si>
  <si>
    <t>Peonidin-3,5-O-diglucoside</t>
  </si>
  <si>
    <t>625.2</t>
  </si>
  <si>
    <t>625.17685996</t>
  </si>
  <si>
    <t>C28H33O16+</t>
  </si>
  <si>
    <t>0.236</t>
  </si>
  <si>
    <t>0.212</t>
  </si>
  <si>
    <t>0.0284284284</t>
  </si>
  <si>
    <t>0.0286901464</t>
  </si>
  <si>
    <t>0.326942482</t>
  </si>
  <si>
    <t>0.290547264</t>
  </si>
  <si>
    <t>0.282273983</t>
  </si>
  <si>
    <t>Peonidin-3-O-(6-O-malonyl-beta-D-glucoside)</t>
  </si>
  <si>
    <t>549.5</t>
  </si>
  <si>
    <t>549.12443047</t>
  </si>
  <si>
    <t>C25H25O14+</t>
  </si>
  <si>
    <t>0.00618</t>
  </si>
  <si>
    <t>0.00476</t>
  </si>
  <si>
    <t>0.00474</t>
  </si>
  <si>
    <t>0.00758829465</t>
  </si>
  <si>
    <t>0.00555223881</t>
  </si>
  <si>
    <t>0.0086656139</t>
  </si>
  <si>
    <t>Peonidin-3-O-(6-O-p-coumaroyl)-glucoside</t>
  </si>
  <si>
    <t>609.16</t>
  </si>
  <si>
    <t>609.16081598</t>
  </si>
  <si>
    <t>C31H29O13+</t>
  </si>
  <si>
    <t>0.0368</t>
  </si>
  <si>
    <t>0.0358</t>
  </si>
  <si>
    <t>0.0972754793</t>
  </si>
  <si>
    <t>0.0230845771</t>
  </si>
  <si>
    <t>0.0706671931</t>
  </si>
  <si>
    <t>Peonidin-3-O-5-O-(6-O-coumaroyl)-diglucoside</t>
  </si>
  <si>
    <t>771.21</t>
  </si>
  <si>
    <t>771.21363939</t>
  </si>
  <si>
    <t>C37H39O18+</t>
  </si>
  <si>
    <t>0.00454454454</t>
  </si>
  <si>
    <t>0.00379897111</t>
  </si>
  <si>
    <t>463.3</t>
  </si>
  <si>
    <t>463.12403655</t>
  </si>
  <si>
    <t>3.84</t>
  </si>
  <si>
    <t>3.7</t>
  </si>
  <si>
    <t>3.78</t>
  </si>
  <si>
    <t>0.305050505</t>
  </si>
  <si>
    <t>0.292292292</t>
  </si>
  <si>
    <t>0.261179264</t>
  </si>
  <si>
    <t>7.76992936</t>
  </si>
  <si>
    <t>4.73631841</t>
  </si>
  <si>
    <t>6.79036715</t>
  </si>
  <si>
    <t>609.5</t>
  </si>
  <si>
    <t>609.18194534</t>
  </si>
  <si>
    <t>1.48</t>
  </si>
  <si>
    <t>1.416</t>
  </si>
  <si>
    <t>1.286</t>
  </si>
  <si>
    <t>0.0113737374</t>
  </si>
  <si>
    <t>0.0232232232</t>
  </si>
  <si>
    <t>0.0137119114</t>
  </si>
  <si>
    <t>4.54086781</t>
  </si>
  <si>
    <t>1.43283582</t>
  </si>
  <si>
    <t>1.72325306</t>
  </si>
  <si>
    <t>Peonidin-3-O-sophoroside</t>
  </si>
  <si>
    <t>625.1</t>
  </si>
  <si>
    <t>0.0109090909</t>
  </si>
  <si>
    <t>0.0117517518</t>
  </si>
  <si>
    <t>0.0141472101</t>
  </si>
  <si>
    <t>Petunidin-3-O-(6-O-malonyl-beta-D-glucoside)</t>
  </si>
  <si>
    <t>565.06</t>
  </si>
  <si>
    <t>565.11934509</t>
  </si>
  <si>
    <t>C25H25O15+</t>
  </si>
  <si>
    <t>0.458</t>
  </si>
  <si>
    <t>0.504</t>
  </si>
  <si>
    <t>0.546</t>
  </si>
  <si>
    <t>0.154141414</t>
  </si>
  <si>
    <t>0.143543544</t>
  </si>
  <si>
    <t>0.183419074</t>
  </si>
  <si>
    <t>0.581094527</t>
  </si>
  <si>
    <t>0.844848006</t>
  </si>
  <si>
    <t>Petunidin-3-O-galactoside</t>
  </si>
  <si>
    <t>479.1</t>
  </si>
  <si>
    <t>479.11895116</t>
  </si>
  <si>
    <t>C22H23O12+</t>
  </si>
  <si>
    <t>2.5</t>
  </si>
  <si>
    <t>2.62</t>
  </si>
  <si>
    <t>0.0943434343</t>
  </si>
  <si>
    <t>0.138338338</t>
  </si>
  <si>
    <t>0.183023348</t>
  </si>
  <si>
    <t>3.93541877</t>
  </si>
  <si>
    <t>3.44278607</t>
  </si>
  <si>
    <t>5.68495855</t>
  </si>
  <si>
    <t>Petunidin-3-O-glucoside</t>
  </si>
  <si>
    <t>0.538</t>
  </si>
  <si>
    <t>0.568</t>
  </si>
  <si>
    <t>0.57</t>
  </si>
  <si>
    <t>0.0197979798</t>
  </si>
  <si>
    <t>0.0292292292</t>
  </si>
  <si>
    <t>0.0385833004</t>
  </si>
  <si>
    <t>0.863773966</t>
  </si>
  <si>
    <t>0.696517413</t>
  </si>
  <si>
    <t>1.07579945</t>
  </si>
  <si>
    <t>Petunidin-3-O-rutinoside</t>
  </si>
  <si>
    <t>625.06</t>
  </si>
  <si>
    <t>0.258</t>
  </si>
  <si>
    <t>0.573158426</t>
  </si>
  <si>
    <t>0.298507463</t>
  </si>
  <si>
    <t>0.629688117</t>
  </si>
  <si>
    <t>RT(min)</t>
  </si>
  <si>
    <t>ID</t>
  </si>
  <si>
    <t>F055</t>
  </si>
  <si>
    <t>F056</t>
  </si>
  <si>
    <t>F046</t>
  </si>
  <si>
    <t>F042</t>
  </si>
  <si>
    <t>F041</t>
  </si>
  <si>
    <t>F044</t>
  </si>
  <si>
    <t>F049</t>
  </si>
  <si>
    <t>F087</t>
  </si>
  <si>
    <t>F064</t>
  </si>
  <si>
    <t>F032</t>
  </si>
  <si>
    <t>F086</t>
  </si>
  <si>
    <t>F085</t>
  </si>
  <si>
    <t>F021</t>
  </si>
  <si>
    <t>F034</t>
  </si>
  <si>
    <t>F047</t>
  </si>
  <si>
    <t>F094</t>
  </si>
  <si>
    <t>F045</t>
  </si>
  <si>
    <t>F095</t>
  </si>
  <si>
    <t>F010</t>
  </si>
  <si>
    <t>F050</t>
  </si>
  <si>
    <t>F033</t>
  </si>
  <si>
    <t>F092</t>
  </si>
  <si>
    <t>F048</t>
  </si>
  <si>
    <t>F060</t>
  </si>
  <si>
    <t>F059</t>
  </si>
  <si>
    <t>F028</t>
  </si>
  <si>
    <t>F084</t>
  </si>
  <si>
    <t>F067</t>
  </si>
  <si>
    <t>F017</t>
  </si>
  <si>
    <t>F001</t>
  </si>
  <si>
    <t>F107</t>
  </si>
  <si>
    <t>F091</t>
  </si>
  <si>
    <t>F088</t>
  </si>
  <si>
    <t>F101</t>
  </si>
  <si>
    <t>F106</t>
  </si>
  <si>
    <t>F082</t>
  </si>
  <si>
    <t>F079</t>
  </si>
  <si>
    <t>Supplementary file 1.1. Relative quantification of flavonoid metabloites, including compounds information, Ionization model, classification, contents of flavonoid metabolites.</t>
    <phoneticPr fontId="7" type="noConversion"/>
  </si>
  <si>
    <t>Supplementary file 1.2 Relative quantification of 110 flavonoid metabloites.</t>
    <phoneticPr fontId="7" type="noConversion"/>
  </si>
  <si>
    <t>Supplementary file 1.3 RT value of 37 DAFs.</t>
    <phoneticPr fontId="7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8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00B050"/>
      <name val="Times New Roman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0" xfId="0" applyFont="1"/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176" fontId="2" fillId="0" borderId="0" xfId="0" applyNumberFormat="1" applyFont="1" applyFill="1" applyAlignment="1">
      <alignment horizontal="left"/>
    </xf>
    <xf numFmtId="176" fontId="2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left"/>
    </xf>
    <xf numFmtId="11" fontId="2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11" fontId="2" fillId="0" borderId="0" xfId="0" applyNumberFormat="1" applyFont="1" applyFill="1" applyAlignment="1">
      <alignment horizontal="left"/>
    </xf>
    <xf numFmtId="11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49" fontId="3" fillId="0" borderId="0" xfId="0" applyNumberFormat="1" applyFont="1" applyAlignment="1">
      <alignment horizontal="left"/>
    </xf>
    <xf numFmtId="49" fontId="3" fillId="0" borderId="0" xfId="0" applyNumberFormat="1" applyFont="1" applyFill="1" applyAlignment="1">
      <alignment horizontal="left"/>
    </xf>
    <xf numFmtId="49" fontId="5" fillId="0" borderId="0" xfId="0" applyNumberFormat="1" applyFont="1" applyFill="1" applyAlignment="1">
      <alignment horizontal="left"/>
    </xf>
    <xf numFmtId="49" fontId="6" fillId="0" borderId="0" xfId="0" applyNumberFormat="1" applyFont="1" applyFill="1" applyAlignment="1">
      <alignment horizontal="left"/>
    </xf>
    <xf numFmtId="49" fontId="6" fillId="0" borderId="0" xfId="0" applyNumberFormat="1" applyFont="1" applyAlignment="1">
      <alignment horizontal="left"/>
    </xf>
    <xf numFmtId="176" fontId="3" fillId="0" borderId="0" xfId="0" applyNumberFormat="1" applyFont="1" applyFill="1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E329"/>
  <sheetViews>
    <sheetView workbookViewId="0"/>
  </sheetViews>
  <sheetFormatPr defaultColWidth="9.23046875" defaultRowHeight="14.15"/>
  <cols>
    <col min="1" max="1" width="15.84375" style="5" customWidth="1"/>
    <col min="2" max="2" width="17.07421875" style="5" customWidth="1"/>
    <col min="3" max="3" width="15.765625" style="5" customWidth="1"/>
    <col min="4" max="5" width="9.23046875" style="5" customWidth="1"/>
    <col min="6" max="6" width="16.765625" style="5" customWidth="1"/>
    <col min="7" max="7" width="39.23046875" style="5" customWidth="1"/>
    <col min="8" max="8" width="20.765625" style="5" customWidth="1"/>
    <col min="9" max="15" width="9.23046875" style="5" customWidth="1"/>
    <col min="16" max="16" width="11.69140625" style="9" customWidth="1"/>
    <col min="17" max="17" width="11.765625" style="9" customWidth="1"/>
    <col min="18" max="20" width="9.23046875" style="4" customWidth="1"/>
    <col min="21" max="21" width="14.23046875" style="9" customWidth="1"/>
    <col min="22" max="22" width="13" style="5" customWidth="1"/>
    <col min="23" max="26" width="9.23046875" style="5" customWidth="1"/>
    <col min="27" max="27" width="9.53515625" style="5"/>
    <col min="28" max="29" width="9.23046875" style="5"/>
    <col min="30" max="30" width="28.07421875" style="11" customWidth="1"/>
    <col min="31" max="31" width="23.84375" style="5" customWidth="1"/>
    <col min="32" max="16384" width="9.23046875" style="5"/>
  </cols>
  <sheetData>
    <row r="1" spans="1:31">
      <c r="A1" s="21" t="s">
        <v>1515</v>
      </c>
    </row>
    <row r="2" spans="1:31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9" t="s">
        <v>15</v>
      </c>
      <c r="Q2" s="9" t="s">
        <v>16</v>
      </c>
      <c r="R2" s="4" t="s">
        <v>17</v>
      </c>
      <c r="S2" s="4" t="s">
        <v>18</v>
      </c>
      <c r="T2" s="4" t="s">
        <v>19</v>
      </c>
      <c r="U2" s="9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13" t="s">
        <v>26</v>
      </c>
      <c r="AB2" s="13" t="s">
        <v>27</v>
      </c>
      <c r="AC2" s="13" t="s">
        <v>28</v>
      </c>
      <c r="AD2" s="11" t="s">
        <v>29</v>
      </c>
      <c r="AE2" s="13" t="s">
        <v>30</v>
      </c>
    </row>
    <row r="3" spans="1:31">
      <c r="A3" s="5" t="s">
        <v>31</v>
      </c>
      <c r="B3" s="12">
        <v>595.16</v>
      </c>
      <c r="C3" s="12">
        <v>301.07</v>
      </c>
      <c r="D3" s="12">
        <v>595.16600000000005</v>
      </c>
      <c r="E3" s="5" t="s">
        <v>32</v>
      </c>
      <c r="F3" s="5" t="s">
        <v>33</v>
      </c>
      <c r="G3" s="5" t="s">
        <v>34</v>
      </c>
      <c r="H3" s="5" t="s">
        <v>35</v>
      </c>
      <c r="I3" s="5" t="s">
        <v>36</v>
      </c>
      <c r="J3" s="5" t="s">
        <v>37</v>
      </c>
      <c r="K3" s="5" t="s">
        <v>38</v>
      </c>
      <c r="L3" s="5" t="s">
        <v>39</v>
      </c>
      <c r="M3" s="12">
        <v>113880</v>
      </c>
      <c r="N3" s="12">
        <v>76801</v>
      </c>
      <c r="O3" s="12">
        <v>90670</v>
      </c>
      <c r="P3" s="9">
        <v>93783.666666666701</v>
      </c>
      <c r="Q3" s="9">
        <v>18734.5736629723</v>
      </c>
      <c r="R3" s="22">
        <v>490010</v>
      </c>
      <c r="S3" s="22">
        <v>317290</v>
      </c>
      <c r="T3" s="22">
        <v>203500</v>
      </c>
      <c r="U3" s="9">
        <v>336933.33333333302</v>
      </c>
      <c r="V3" s="12">
        <v>144261.534836329</v>
      </c>
      <c r="W3" s="12">
        <v>170960</v>
      </c>
      <c r="X3" s="12">
        <v>171890</v>
      </c>
      <c r="Y3" s="12">
        <v>185540</v>
      </c>
      <c r="Z3" s="5" t="s">
        <v>39</v>
      </c>
      <c r="AA3" s="14">
        <v>1.1541115903609001</v>
      </c>
      <c r="AB3" s="14">
        <v>9.7656306412119406E-2</v>
      </c>
      <c r="AC3" s="14">
        <v>0.17540814272750099</v>
      </c>
      <c r="AD3" s="11">
        <v>0.27834487534626101</v>
      </c>
      <c r="AE3" s="13" t="s">
        <v>40</v>
      </c>
    </row>
    <row r="4" spans="1:31">
      <c r="A4" s="5" t="s">
        <v>41</v>
      </c>
      <c r="B4" s="12">
        <v>303.08999999999997</v>
      </c>
      <c r="C4" s="12">
        <v>229.08</v>
      </c>
      <c r="D4" s="12">
        <v>302.07900000000001</v>
      </c>
      <c r="E4" s="5" t="s">
        <v>42</v>
      </c>
      <c r="F4" s="5" t="s">
        <v>43</v>
      </c>
      <c r="G4" s="5" t="s">
        <v>44</v>
      </c>
      <c r="H4" s="5" t="s">
        <v>35</v>
      </c>
      <c r="I4" s="5" t="s">
        <v>45</v>
      </c>
      <c r="J4" s="5" t="s">
        <v>46</v>
      </c>
      <c r="K4" s="5" t="s">
        <v>47</v>
      </c>
      <c r="L4" s="5" t="s">
        <v>39</v>
      </c>
      <c r="M4" s="12">
        <v>43260</v>
      </c>
      <c r="N4" s="12">
        <v>21236</v>
      </c>
      <c r="O4" s="12">
        <v>53074</v>
      </c>
      <c r="P4" s="9">
        <v>39190</v>
      </c>
      <c r="Q4" s="9">
        <v>16304.5464824999</v>
      </c>
      <c r="R4" s="22">
        <v>88780</v>
      </c>
      <c r="S4" s="22">
        <v>96947</v>
      </c>
      <c r="T4" s="22">
        <v>117760</v>
      </c>
      <c r="U4" s="9">
        <v>101162.33333333299</v>
      </c>
      <c r="V4" s="12">
        <v>14942.7867659729</v>
      </c>
      <c r="W4" s="12">
        <v>58910</v>
      </c>
      <c r="X4" s="12">
        <v>43873</v>
      </c>
      <c r="Y4" s="12">
        <v>39339</v>
      </c>
      <c r="Z4" s="5" t="s">
        <v>39</v>
      </c>
      <c r="AA4" s="14">
        <v>1.09714097030742</v>
      </c>
      <c r="AB4" s="14">
        <v>8.4784880974843203E-3</v>
      </c>
      <c r="AC4" s="14">
        <v>4.4487111693745598E-2</v>
      </c>
      <c r="AD4" s="11">
        <v>0.387397153749584</v>
      </c>
      <c r="AE4" s="13" t="s">
        <v>40</v>
      </c>
    </row>
    <row r="5" spans="1:31">
      <c r="A5" s="5" t="s">
        <v>48</v>
      </c>
      <c r="B5" s="12">
        <v>287.08999999999997</v>
      </c>
      <c r="C5" s="12">
        <v>167.03</v>
      </c>
      <c r="D5" s="12">
        <v>286.084</v>
      </c>
      <c r="E5" s="5" t="s">
        <v>49</v>
      </c>
      <c r="F5" s="5" t="s">
        <v>43</v>
      </c>
      <c r="G5" s="5" t="s">
        <v>50</v>
      </c>
      <c r="H5" s="5" t="s">
        <v>35</v>
      </c>
      <c r="I5" s="5" t="s">
        <v>51</v>
      </c>
      <c r="J5" s="5" t="s">
        <v>37</v>
      </c>
      <c r="K5" s="5" t="s">
        <v>52</v>
      </c>
      <c r="L5" s="5" t="s">
        <v>39</v>
      </c>
      <c r="M5" s="12">
        <v>79881</v>
      </c>
      <c r="N5" s="12">
        <v>88086</v>
      </c>
      <c r="O5" s="12">
        <v>92563</v>
      </c>
      <c r="P5" s="9">
        <v>86843.333333333299</v>
      </c>
      <c r="Q5" s="9">
        <v>6431.6752353748398</v>
      </c>
      <c r="R5" s="22">
        <v>119240</v>
      </c>
      <c r="S5" s="22">
        <v>242000</v>
      </c>
      <c r="T5" s="22">
        <v>317400</v>
      </c>
      <c r="U5" s="9">
        <v>226213.33333333299</v>
      </c>
      <c r="V5" s="12">
        <v>100018.800899298</v>
      </c>
      <c r="W5" s="12">
        <v>149290</v>
      </c>
      <c r="X5" s="12">
        <v>133570</v>
      </c>
      <c r="Y5" s="12">
        <v>140100</v>
      </c>
      <c r="Z5" s="5" t="s">
        <v>39</v>
      </c>
      <c r="AA5" s="14">
        <v>1.0673336410588901</v>
      </c>
      <c r="AB5" s="14">
        <v>0.13663773842687901</v>
      </c>
      <c r="AC5" s="14">
        <v>0.23020455814225799</v>
      </c>
      <c r="AD5" s="11">
        <v>0.38390015324767102</v>
      </c>
      <c r="AE5" s="13" t="s">
        <v>40</v>
      </c>
    </row>
    <row r="6" spans="1:31">
      <c r="A6" s="5" t="s">
        <v>53</v>
      </c>
      <c r="B6" s="12">
        <v>451.12</v>
      </c>
      <c r="C6" s="12">
        <v>289.07</v>
      </c>
      <c r="D6" s="12">
        <v>450.11599999999999</v>
      </c>
      <c r="E6" s="5" t="s">
        <v>54</v>
      </c>
      <c r="F6" s="5" t="s">
        <v>43</v>
      </c>
      <c r="G6" s="5" t="s">
        <v>55</v>
      </c>
      <c r="H6" s="5" t="s">
        <v>35</v>
      </c>
      <c r="I6" s="5" t="s">
        <v>56</v>
      </c>
      <c r="J6" s="5" t="s">
        <v>57</v>
      </c>
      <c r="K6" s="5" t="s">
        <v>47</v>
      </c>
      <c r="L6" s="5" t="s">
        <v>39</v>
      </c>
      <c r="M6" s="12">
        <v>63728</v>
      </c>
      <c r="N6" s="12">
        <v>26259</v>
      </c>
      <c r="O6" s="12">
        <v>51487</v>
      </c>
      <c r="P6" s="9">
        <v>47158</v>
      </c>
      <c r="Q6" s="9">
        <v>19105.9328743718</v>
      </c>
      <c r="R6" s="22">
        <v>98237</v>
      </c>
      <c r="S6" s="22">
        <v>66028</v>
      </c>
      <c r="T6" s="22">
        <v>167940</v>
      </c>
      <c r="U6" s="9">
        <v>110735</v>
      </c>
      <c r="V6" s="12">
        <v>52092.839613520802</v>
      </c>
      <c r="W6" s="12">
        <v>86054</v>
      </c>
      <c r="X6" s="12">
        <v>133440</v>
      </c>
      <c r="Y6" s="12">
        <v>67239</v>
      </c>
      <c r="Z6" s="5" t="s">
        <v>39</v>
      </c>
      <c r="AA6" s="14">
        <v>0.94556715947177605</v>
      </c>
      <c r="AB6" s="14">
        <v>0.15829293739042899</v>
      </c>
      <c r="AC6" s="14">
        <v>0.25077869856236501</v>
      </c>
      <c r="AD6" s="11">
        <v>0.42586354811035398</v>
      </c>
      <c r="AE6" s="13" t="s">
        <v>58</v>
      </c>
    </row>
    <row r="7" spans="1:31">
      <c r="A7" s="5" t="s">
        <v>59</v>
      </c>
      <c r="B7" s="12">
        <v>289.07</v>
      </c>
      <c r="C7" s="12">
        <v>153.02000000000001</v>
      </c>
      <c r="D7" s="12">
        <v>288.06299999999999</v>
      </c>
      <c r="E7" s="5" t="s">
        <v>60</v>
      </c>
      <c r="F7" s="5" t="s">
        <v>43</v>
      </c>
      <c r="G7" s="5" t="s">
        <v>61</v>
      </c>
      <c r="H7" s="5" t="s">
        <v>35</v>
      </c>
      <c r="I7" s="5" t="s">
        <v>51</v>
      </c>
      <c r="J7" s="5" t="s">
        <v>37</v>
      </c>
      <c r="K7" s="5" t="s">
        <v>52</v>
      </c>
      <c r="L7" s="5" t="s">
        <v>39</v>
      </c>
      <c r="M7" s="12">
        <v>41804</v>
      </c>
      <c r="N7" s="12">
        <v>32982</v>
      </c>
      <c r="O7" s="12">
        <v>45902</v>
      </c>
      <c r="P7" s="9">
        <v>40229.333333333299</v>
      </c>
      <c r="Q7" s="9">
        <v>6602.3693726823203</v>
      </c>
      <c r="R7" s="22">
        <v>86322</v>
      </c>
      <c r="S7" s="22">
        <v>102900</v>
      </c>
      <c r="T7" s="22">
        <v>110320</v>
      </c>
      <c r="U7" s="9">
        <v>99847.333333333299</v>
      </c>
      <c r="V7" s="12">
        <v>12286.784824897601</v>
      </c>
      <c r="W7" s="12">
        <v>64129</v>
      </c>
      <c r="X7" s="12">
        <v>56009</v>
      </c>
      <c r="Y7" s="12">
        <v>53839</v>
      </c>
      <c r="Z7" s="5" t="s">
        <v>39</v>
      </c>
      <c r="AA7" s="14">
        <v>1.22917665172051</v>
      </c>
      <c r="AB7" s="14">
        <v>4.7305086223354796E-3</v>
      </c>
      <c r="AC7" s="14">
        <v>4.1695037669683799E-2</v>
      </c>
      <c r="AD7" s="11">
        <v>0.40290844021873401</v>
      </c>
      <c r="AE7" s="13" t="s">
        <v>40</v>
      </c>
    </row>
    <row r="8" spans="1:31">
      <c r="A8" s="5" t="s">
        <v>62</v>
      </c>
      <c r="B8" s="12">
        <v>771.2</v>
      </c>
      <c r="C8" s="12">
        <v>303.05</v>
      </c>
      <c r="D8" s="12">
        <v>772.20600000000002</v>
      </c>
      <c r="E8" s="5" t="s">
        <v>63</v>
      </c>
      <c r="F8" s="5" t="s">
        <v>64</v>
      </c>
      <c r="G8" s="5" t="s">
        <v>65</v>
      </c>
      <c r="H8" s="5" t="s">
        <v>35</v>
      </c>
      <c r="I8" s="5" t="s">
        <v>66</v>
      </c>
      <c r="J8" s="5" t="s">
        <v>67</v>
      </c>
      <c r="K8" s="5" t="s">
        <v>47</v>
      </c>
      <c r="L8" s="5" t="s">
        <v>39</v>
      </c>
      <c r="M8" s="12">
        <v>4085.1</v>
      </c>
      <c r="N8" s="12">
        <v>2363.4</v>
      </c>
      <c r="O8" s="12">
        <v>2781.2</v>
      </c>
      <c r="P8" s="9">
        <v>3076.5666666666698</v>
      </c>
      <c r="Q8" s="9">
        <v>898.050011599203</v>
      </c>
      <c r="R8" s="22">
        <v>10944</v>
      </c>
      <c r="S8" s="22">
        <v>12929</v>
      </c>
      <c r="T8" s="22">
        <v>18051</v>
      </c>
      <c r="U8" s="9">
        <v>13974.666666666701</v>
      </c>
      <c r="V8" s="12">
        <v>3667.07326533481</v>
      </c>
      <c r="W8" s="12">
        <v>6692</v>
      </c>
      <c r="X8" s="12">
        <v>7838.2</v>
      </c>
      <c r="Y8" s="12">
        <v>5583</v>
      </c>
      <c r="Z8" s="5" t="s">
        <v>39</v>
      </c>
      <c r="AA8" s="14">
        <v>1.22675573231946</v>
      </c>
      <c r="AB8" s="14">
        <v>2.98355734130883E-2</v>
      </c>
      <c r="AC8" s="14">
        <v>8.0129825738008503E-2</v>
      </c>
      <c r="AD8" s="11">
        <v>0.22015313424291599</v>
      </c>
      <c r="AE8" s="13" t="s">
        <v>40</v>
      </c>
    </row>
    <row r="9" spans="1:31">
      <c r="A9" s="5" t="s">
        <v>68</v>
      </c>
      <c r="B9" s="12">
        <v>509.13</v>
      </c>
      <c r="C9" s="12">
        <v>347.08</v>
      </c>
      <c r="D9" s="12">
        <v>508.12200000000001</v>
      </c>
      <c r="E9" s="5" t="s">
        <v>69</v>
      </c>
      <c r="F9" s="5" t="s">
        <v>43</v>
      </c>
      <c r="G9" s="5" t="s">
        <v>70</v>
      </c>
      <c r="H9" s="5" t="s">
        <v>35</v>
      </c>
      <c r="I9" s="5" t="s">
        <v>66</v>
      </c>
      <c r="J9" s="5" t="s">
        <v>37</v>
      </c>
      <c r="K9" s="5" t="s">
        <v>52</v>
      </c>
      <c r="L9" s="5" t="s">
        <v>39</v>
      </c>
      <c r="M9" s="12">
        <v>4731900</v>
      </c>
      <c r="N9" s="12">
        <v>3563200</v>
      </c>
      <c r="O9" s="12">
        <v>5327700</v>
      </c>
      <c r="P9" s="9">
        <v>4540933.3333333302</v>
      </c>
      <c r="Q9" s="9">
        <v>897616.99144642497</v>
      </c>
      <c r="R9" s="22">
        <v>1863800</v>
      </c>
      <c r="S9" s="22">
        <v>1948700</v>
      </c>
      <c r="T9" s="22">
        <v>1182200</v>
      </c>
      <c r="U9" s="9">
        <v>1664900</v>
      </c>
      <c r="V9" s="12">
        <v>420180.28273587499</v>
      </c>
      <c r="W9" s="12">
        <v>3129000</v>
      </c>
      <c r="X9" s="12">
        <v>3843600</v>
      </c>
      <c r="Y9" s="12">
        <v>3185500</v>
      </c>
      <c r="Z9" s="5" t="s">
        <v>39</v>
      </c>
      <c r="AA9" s="14">
        <v>1.1982412495775101</v>
      </c>
      <c r="AB9" s="14">
        <v>1.73367076911101E-2</v>
      </c>
      <c r="AC9" s="14">
        <v>6.0876882267909799E-2</v>
      </c>
      <c r="AD9" s="11">
        <v>2.7274510981640598</v>
      </c>
      <c r="AE9" s="13" t="s">
        <v>71</v>
      </c>
    </row>
    <row r="10" spans="1:31">
      <c r="A10" s="5" t="s">
        <v>72</v>
      </c>
      <c r="B10" s="12">
        <v>565.12</v>
      </c>
      <c r="C10" s="12">
        <v>317.08</v>
      </c>
      <c r="D10" s="12">
        <v>564.08799999999997</v>
      </c>
      <c r="E10" s="5" t="s">
        <v>73</v>
      </c>
      <c r="F10" s="5" t="s">
        <v>43</v>
      </c>
      <c r="G10" s="5" t="s">
        <v>74</v>
      </c>
      <c r="H10" s="5" t="s">
        <v>35</v>
      </c>
      <c r="I10" s="5" t="s">
        <v>66</v>
      </c>
      <c r="J10" s="5" t="s">
        <v>37</v>
      </c>
      <c r="K10" s="5" t="s">
        <v>52</v>
      </c>
      <c r="L10" s="5" t="s">
        <v>39</v>
      </c>
      <c r="M10" s="12">
        <v>29190000</v>
      </c>
      <c r="N10" s="12">
        <v>26933000</v>
      </c>
      <c r="O10" s="12">
        <v>32074000</v>
      </c>
      <c r="P10" s="9">
        <v>29399000</v>
      </c>
      <c r="Q10" s="9">
        <v>2576864.5676480602</v>
      </c>
      <c r="R10" s="22">
        <v>8849000</v>
      </c>
      <c r="S10" s="22">
        <v>8424900</v>
      </c>
      <c r="T10" s="22">
        <v>6307400</v>
      </c>
      <c r="U10" s="9">
        <v>7860433.3333333302</v>
      </c>
      <c r="V10" s="12">
        <v>1361579.8189358299</v>
      </c>
      <c r="W10" s="12">
        <v>21541000</v>
      </c>
      <c r="X10" s="12">
        <v>21917000</v>
      </c>
      <c r="Y10" s="12">
        <v>21812000</v>
      </c>
      <c r="Z10" s="5" t="s">
        <v>39</v>
      </c>
      <c r="AA10" s="14">
        <v>1.2613326332172601</v>
      </c>
      <c r="AB10" s="14">
        <v>9.6942354427532204E-4</v>
      </c>
      <c r="AC10" s="14">
        <v>2.5970552308803799E-2</v>
      </c>
      <c r="AD10" s="11">
        <v>3.7401245902473601</v>
      </c>
      <c r="AE10" s="13" t="s">
        <v>71</v>
      </c>
    </row>
    <row r="11" spans="1:31">
      <c r="A11" s="5" t="s">
        <v>75</v>
      </c>
      <c r="B11" s="12">
        <v>581.17999999999995</v>
      </c>
      <c r="C11" s="12">
        <v>257.08</v>
      </c>
      <c r="D11" s="12">
        <v>580.17899999999997</v>
      </c>
      <c r="E11" s="5" t="s">
        <v>76</v>
      </c>
      <c r="F11" s="5" t="s">
        <v>43</v>
      </c>
      <c r="G11" s="5" t="s">
        <v>77</v>
      </c>
      <c r="H11" s="5" t="s">
        <v>35</v>
      </c>
      <c r="I11" s="5" t="s">
        <v>78</v>
      </c>
      <c r="J11" s="5" t="s">
        <v>37</v>
      </c>
      <c r="K11" s="5" t="s">
        <v>47</v>
      </c>
      <c r="L11" s="5" t="s">
        <v>39</v>
      </c>
      <c r="M11" s="12">
        <v>20610</v>
      </c>
      <c r="N11" s="12">
        <v>21002</v>
      </c>
      <c r="O11" s="12">
        <v>15604</v>
      </c>
      <c r="P11" s="9">
        <v>19072</v>
      </c>
      <c r="Q11" s="9">
        <v>3009.7647748619802</v>
      </c>
      <c r="R11" s="22">
        <v>22771</v>
      </c>
      <c r="S11" s="22">
        <v>13531</v>
      </c>
      <c r="T11" s="22">
        <v>10474</v>
      </c>
      <c r="U11" s="9">
        <v>15592</v>
      </c>
      <c r="V11" s="12">
        <v>6402.3310598562502</v>
      </c>
      <c r="W11" s="12">
        <v>13996</v>
      </c>
      <c r="X11" s="12">
        <v>16209</v>
      </c>
      <c r="Y11" s="12">
        <v>18860</v>
      </c>
      <c r="Z11" s="5" t="s">
        <v>39</v>
      </c>
      <c r="AA11" s="14">
        <v>0.57183239680961795</v>
      </c>
      <c r="AB11" s="14">
        <v>0.45995694931311798</v>
      </c>
      <c r="AC11" s="14">
        <v>0.54136795516972303</v>
      </c>
      <c r="AD11" s="11">
        <v>1.2231913801949701</v>
      </c>
      <c r="AE11" s="13" t="s">
        <v>58</v>
      </c>
    </row>
    <row r="12" spans="1:31">
      <c r="A12" s="5" t="s">
        <v>79</v>
      </c>
      <c r="B12" s="12">
        <v>505.12</v>
      </c>
      <c r="C12" s="12">
        <v>257.08</v>
      </c>
      <c r="D12" s="12">
        <v>504.12599999999998</v>
      </c>
      <c r="E12" s="5" t="s">
        <v>80</v>
      </c>
      <c r="F12" s="5" t="s">
        <v>43</v>
      </c>
      <c r="G12" s="5" t="s">
        <v>81</v>
      </c>
      <c r="H12" s="5" t="s">
        <v>35</v>
      </c>
      <c r="I12" s="5" t="s">
        <v>78</v>
      </c>
      <c r="J12" s="5" t="s">
        <v>37</v>
      </c>
      <c r="K12" s="5" t="s">
        <v>47</v>
      </c>
      <c r="L12" s="5" t="s">
        <v>39</v>
      </c>
      <c r="M12" s="12">
        <v>50218</v>
      </c>
      <c r="N12" s="12">
        <v>33757</v>
      </c>
      <c r="O12" s="12">
        <v>46117</v>
      </c>
      <c r="P12" s="9">
        <v>43364</v>
      </c>
      <c r="Q12" s="9">
        <v>8568.86147629894</v>
      </c>
      <c r="R12" s="22">
        <v>19555</v>
      </c>
      <c r="S12" s="22">
        <v>20568</v>
      </c>
      <c r="T12" s="22">
        <v>21430</v>
      </c>
      <c r="U12" s="9">
        <v>20517.666666666701</v>
      </c>
      <c r="V12" s="12">
        <v>938.51283067061604</v>
      </c>
      <c r="W12" s="12">
        <v>36230</v>
      </c>
      <c r="X12" s="12">
        <v>31241</v>
      </c>
      <c r="Y12" s="12">
        <v>31883</v>
      </c>
      <c r="Z12" s="5" t="s">
        <v>39</v>
      </c>
      <c r="AA12" s="14">
        <v>1.2155448876887001</v>
      </c>
      <c r="AB12" s="14">
        <v>4.2375707690363203E-2</v>
      </c>
      <c r="AC12" s="14">
        <v>9.4840869592717703E-2</v>
      </c>
      <c r="AD12" s="11">
        <v>2.11349568664403</v>
      </c>
      <c r="AE12" s="13" t="s">
        <v>71</v>
      </c>
    </row>
    <row r="13" spans="1:31">
      <c r="A13" s="5" t="s">
        <v>82</v>
      </c>
      <c r="B13" s="12">
        <v>581.15</v>
      </c>
      <c r="C13" s="12">
        <v>287.06</v>
      </c>
      <c r="D13" s="12">
        <v>580.14200000000005</v>
      </c>
      <c r="E13" s="5" t="s">
        <v>83</v>
      </c>
      <c r="F13" s="5" t="s">
        <v>43</v>
      </c>
      <c r="G13" s="5" t="s">
        <v>84</v>
      </c>
      <c r="H13" s="5" t="s">
        <v>35</v>
      </c>
      <c r="I13" s="5" t="s">
        <v>78</v>
      </c>
      <c r="J13" s="5" t="s">
        <v>85</v>
      </c>
      <c r="K13" s="5" t="s">
        <v>47</v>
      </c>
      <c r="L13" s="5" t="s">
        <v>39</v>
      </c>
      <c r="M13" s="12">
        <v>106570</v>
      </c>
      <c r="N13" s="12">
        <v>108900</v>
      </c>
      <c r="O13" s="12">
        <v>101070</v>
      </c>
      <c r="P13" s="9">
        <v>105513.33333333299</v>
      </c>
      <c r="Q13" s="9">
        <v>4020.52649951893</v>
      </c>
      <c r="R13" s="22">
        <v>36083</v>
      </c>
      <c r="S13" s="22">
        <v>75469</v>
      </c>
      <c r="T13" s="22">
        <v>69516</v>
      </c>
      <c r="U13" s="9">
        <v>60356</v>
      </c>
      <c r="V13" s="12">
        <v>21230.719464964001</v>
      </c>
      <c r="W13" s="12">
        <v>84288</v>
      </c>
      <c r="X13" s="12">
        <v>91886</v>
      </c>
      <c r="Y13" s="12">
        <v>72082</v>
      </c>
      <c r="Z13" s="5" t="s">
        <v>39</v>
      </c>
      <c r="AA13" s="14">
        <v>1.00388420504544</v>
      </c>
      <c r="AB13" s="14">
        <v>6.1781977551398901E-2</v>
      </c>
      <c r="AC13" s="14">
        <v>0.118520528363908</v>
      </c>
      <c r="AD13" s="11">
        <v>1.74818300307067</v>
      </c>
      <c r="AE13" s="13" t="s">
        <v>58</v>
      </c>
    </row>
    <row r="14" spans="1:31">
      <c r="A14" s="5" t="s">
        <v>86</v>
      </c>
      <c r="B14" s="12">
        <v>451.12</v>
      </c>
      <c r="C14" s="12">
        <v>289.07</v>
      </c>
      <c r="D14" s="12">
        <v>452.13099999999997</v>
      </c>
      <c r="E14" s="5" t="s">
        <v>87</v>
      </c>
      <c r="F14" s="5" t="s">
        <v>64</v>
      </c>
      <c r="G14" s="5" t="s">
        <v>88</v>
      </c>
      <c r="H14" s="5" t="s">
        <v>35</v>
      </c>
      <c r="I14" s="5" t="s">
        <v>89</v>
      </c>
      <c r="J14" s="5" t="s">
        <v>37</v>
      </c>
      <c r="K14" s="5" t="s">
        <v>52</v>
      </c>
      <c r="L14" s="5" t="s">
        <v>39</v>
      </c>
      <c r="M14" s="12">
        <v>243490</v>
      </c>
      <c r="N14" s="12">
        <v>183220</v>
      </c>
      <c r="O14" s="12">
        <v>192220</v>
      </c>
      <c r="P14" s="9">
        <v>206310</v>
      </c>
      <c r="Q14" s="9">
        <v>32511.756335209</v>
      </c>
      <c r="R14" s="22">
        <v>330140</v>
      </c>
      <c r="S14" s="22">
        <v>244210</v>
      </c>
      <c r="T14" s="22">
        <v>257380</v>
      </c>
      <c r="U14" s="9">
        <v>277243.33333333302</v>
      </c>
      <c r="V14" s="12">
        <v>46280.722048530399</v>
      </c>
      <c r="W14" s="12">
        <v>237090</v>
      </c>
      <c r="X14" s="12">
        <v>254700</v>
      </c>
      <c r="Y14" s="12">
        <v>204800</v>
      </c>
      <c r="Z14" s="5" t="s">
        <v>39</v>
      </c>
      <c r="AA14" s="14">
        <v>0.95581911207472503</v>
      </c>
      <c r="AB14" s="14">
        <v>0.103412649926581</v>
      </c>
      <c r="AC14" s="14">
        <v>0.18457194480566999</v>
      </c>
      <c r="AD14" s="11">
        <v>0.74414774025224395</v>
      </c>
      <c r="AE14" s="13" t="s">
        <v>58</v>
      </c>
    </row>
    <row r="15" spans="1:31">
      <c r="A15" s="5" t="s">
        <v>90</v>
      </c>
      <c r="B15" s="12">
        <v>863.19</v>
      </c>
      <c r="C15" s="12">
        <v>711.14</v>
      </c>
      <c r="D15" s="12">
        <v>864.19</v>
      </c>
      <c r="E15" s="5" t="s">
        <v>91</v>
      </c>
      <c r="F15" s="5" t="s">
        <v>64</v>
      </c>
      <c r="G15" s="5" t="s">
        <v>92</v>
      </c>
      <c r="H15" s="5" t="s">
        <v>35</v>
      </c>
      <c r="I15" s="5" t="s">
        <v>89</v>
      </c>
      <c r="J15" s="5" t="s">
        <v>37</v>
      </c>
      <c r="K15" s="5" t="s">
        <v>47</v>
      </c>
      <c r="L15" s="5" t="s">
        <v>39</v>
      </c>
      <c r="M15" s="12">
        <v>145960</v>
      </c>
      <c r="N15" s="12">
        <v>107700</v>
      </c>
      <c r="O15" s="12">
        <v>91300</v>
      </c>
      <c r="P15" s="9">
        <v>114986.66666666701</v>
      </c>
      <c r="Q15" s="9">
        <v>28049.073662660099</v>
      </c>
      <c r="R15" s="22">
        <v>138230</v>
      </c>
      <c r="S15" s="22">
        <v>164260</v>
      </c>
      <c r="T15" s="22">
        <v>119280</v>
      </c>
      <c r="U15" s="9">
        <v>140590</v>
      </c>
      <c r="V15" s="12">
        <v>22582.676989232299</v>
      </c>
      <c r="W15" s="12">
        <v>168040</v>
      </c>
      <c r="X15" s="12">
        <v>145690</v>
      </c>
      <c r="Y15" s="12">
        <v>174830</v>
      </c>
      <c r="Z15" s="5" t="s">
        <v>39</v>
      </c>
      <c r="AA15" s="14">
        <v>0.68400123987591999</v>
      </c>
      <c r="AB15" s="14">
        <v>0.28842496690733199</v>
      </c>
      <c r="AC15" s="14">
        <v>0.38007402181246502</v>
      </c>
      <c r="AD15" s="11">
        <v>0.81788652583161303</v>
      </c>
      <c r="AE15" s="13" t="s">
        <v>58</v>
      </c>
    </row>
    <row r="16" spans="1:31">
      <c r="A16" s="5" t="s">
        <v>93</v>
      </c>
      <c r="B16" s="12">
        <v>575.12</v>
      </c>
      <c r="C16" s="12">
        <v>449.09</v>
      </c>
      <c r="D16" s="12">
        <v>576.12599999999998</v>
      </c>
      <c r="E16" s="5" t="s">
        <v>94</v>
      </c>
      <c r="F16" s="5" t="s">
        <v>64</v>
      </c>
      <c r="G16" s="5" t="s">
        <v>95</v>
      </c>
      <c r="H16" s="5" t="s">
        <v>96</v>
      </c>
      <c r="I16" s="5" t="s">
        <v>97</v>
      </c>
      <c r="J16" s="5" t="s">
        <v>37</v>
      </c>
      <c r="K16" s="5" t="s">
        <v>52</v>
      </c>
      <c r="L16" s="5" t="s">
        <v>39</v>
      </c>
      <c r="M16" s="12">
        <v>764470</v>
      </c>
      <c r="N16" s="12">
        <v>745820</v>
      </c>
      <c r="O16" s="12">
        <v>928440</v>
      </c>
      <c r="P16" s="9">
        <v>812910</v>
      </c>
      <c r="Q16" s="9">
        <v>100485.527813711</v>
      </c>
      <c r="R16" s="22">
        <v>1003200</v>
      </c>
      <c r="S16" s="22">
        <v>762660</v>
      </c>
      <c r="T16" s="22">
        <v>781010</v>
      </c>
      <c r="U16" s="9">
        <v>848956.66666666698</v>
      </c>
      <c r="V16" s="12">
        <v>133893.371879766</v>
      </c>
      <c r="W16" s="12">
        <v>830640</v>
      </c>
      <c r="X16" s="12">
        <v>793740</v>
      </c>
      <c r="Y16" s="12">
        <v>848960</v>
      </c>
      <c r="Z16" s="5" t="s">
        <v>39</v>
      </c>
      <c r="AA16" s="14">
        <v>0.20700989336564901</v>
      </c>
      <c r="AB16" s="14">
        <v>0.72950107195061598</v>
      </c>
      <c r="AC16" s="14">
        <v>0.77553492475698105</v>
      </c>
      <c r="AD16" s="11">
        <v>0.95754003934240595</v>
      </c>
      <c r="AE16" s="13" t="s">
        <v>58</v>
      </c>
    </row>
    <row r="17" spans="1:31">
      <c r="A17" s="5" t="s">
        <v>98</v>
      </c>
      <c r="B17" s="12">
        <v>623.16</v>
      </c>
      <c r="C17" s="12">
        <v>315.05</v>
      </c>
      <c r="D17" s="12">
        <v>624.16800000000001</v>
      </c>
      <c r="E17" s="5" t="s">
        <v>99</v>
      </c>
      <c r="F17" s="5" t="s">
        <v>64</v>
      </c>
      <c r="G17" s="5" t="s">
        <v>100</v>
      </c>
      <c r="H17" s="5" t="s">
        <v>35</v>
      </c>
      <c r="I17" s="5" t="s">
        <v>66</v>
      </c>
      <c r="J17" s="5" t="s">
        <v>37</v>
      </c>
      <c r="K17" s="5" t="s">
        <v>52</v>
      </c>
      <c r="L17" s="5" t="s">
        <v>39</v>
      </c>
      <c r="M17" s="12">
        <v>195400</v>
      </c>
      <c r="N17" s="12">
        <v>126960</v>
      </c>
      <c r="O17" s="12">
        <v>216560</v>
      </c>
      <c r="P17" s="9">
        <v>179640</v>
      </c>
      <c r="Q17" s="9">
        <v>46832.928586625902</v>
      </c>
      <c r="R17" s="22">
        <v>17489</v>
      </c>
      <c r="S17" s="22">
        <v>18862</v>
      </c>
      <c r="T17" s="22">
        <v>27214</v>
      </c>
      <c r="U17" s="9">
        <v>21188.333333333299</v>
      </c>
      <c r="V17" s="12">
        <v>5263.3426957907104</v>
      </c>
      <c r="W17" s="12">
        <v>102620</v>
      </c>
      <c r="X17" s="12">
        <v>109720</v>
      </c>
      <c r="Y17" s="12">
        <v>120180</v>
      </c>
      <c r="Z17" s="5" t="s">
        <v>39</v>
      </c>
      <c r="AA17" s="14">
        <v>1.2531577615563101</v>
      </c>
      <c r="AB17" s="14">
        <v>2.66541322323482E-2</v>
      </c>
      <c r="AC17" s="14">
        <v>7.5164652895221798E-2</v>
      </c>
      <c r="AD17" s="11">
        <v>8.4782506096121804</v>
      </c>
      <c r="AE17" s="13" t="s">
        <v>71</v>
      </c>
    </row>
    <row r="18" spans="1:31">
      <c r="A18" s="5" t="s">
        <v>101</v>
      </c>
      <c r="B18" s="12">
        <v>575.12</v>
      </c>
      <c r="C18" s="12">
        <v>449.09</v>
      </c>
      <c r="D18" s="12">
        <v>576.12599999999998</v>
      </c>
      <c r="E18" s="5" t="s">
        <v>94</v>
      </c>
      <c r="F18" s="5" t="s">
        <v>64</v>
      </c>
      <c r="G18" s="5" t="s">
        <v>102</v>
      </c>
      <c r="H18" s="5" t="s">
        <v>96</v>
      </c>
      <c r="I18" s="5" t="s">
        <v>97</v>
      </c>
      <c r="J18" s="5" t="s">
        <v>37</v>
      </c>
      <c r="K18" s="5" t="s">
        <v>52</v>
      </c>
      <c r="L18" s="5" t="s">
        <v>39</v>
      </c>
      <c r="M18" s="12">
        <v>811200</v>
      </c>
      <c r="N18" s="12">
        <v>785000</v>
      </c>
      <c r="O18" s="12">
        <v>905640</v>
      </c>
      <c r="P18" s="9">
        <v>833946.66666666698</v>
      </c>
      <c r="Q18" s="9">
        <v>63455.185235986602</v>
      </c>
      <c r="R18" s="22">
        <v>1027300</v>
      </c>
      <c r="S18" s="22">
        <v>733870</v>
      </c>
      <c r="T18" s="22">
        <v>778620</v>
      </c>
      <c r="U18" s="9">
        <v>846596.66666666698</v>
      </c>
      <c r="V18" s="12">
        <v>158085.14045707599</v>
      </c>
      <c r="W18" s="12">
        <v>837050</v>
      </c>
      <c r="X18" s="12">
        <v>780090</v>
      </c>
      <c r="Y18" s="12">
        <v>859450</v>
      </c>
      <c r="Z18" s="5" t="s">
        <v>39</v>
      </c>
      <c r="AA18" s="14">
        <v>1.7675501063803799E-2</v>
      </c>
      <c r="AB18" s="14">
        <v>0.90685234451026298</v>
      </c>
      <c r="AC18" s="14">
        <v>0.92656652591265998</v>
      </c>
      <c r="AD18" s="11">
        <v>0.98505781974100004</v>
      </c>
      <c r="AE18" s="13" t="s">
        <v>58</v>
      </c>
    </row>
    <row r="19" spans="1:31">
      <c r="A19" s="5" t="s">
        <v>103</v>
      </c>
      <c r="B19" s="12">
        <v>435.13</v>
      </c>
      <c r="C19" s="12">
        <v>273.08</v>
      </c>
      <c r="D19" s="12">
        <v>436.13600000000002</v>
      </c>
      <c r="E19" s="5" t="s">
        <v>104</v>
      </c>
      <c r="F19" s="5" t="s">
        <v>64</v>
      </c>
      <c r="G19" s="5" t="s">
        <v>105</v>
      </c>
      <c r="H19" s="5" t="s">
        <v>35</v>
      </c>
      <c r="I19" s="5" t="s">
        <v>56</v>
      </c>
      <c r="J19" s="5" t="s">
        <v>37</v>
      </c>
      <c r="K19" s="5" t="s">
        <v>52</v>
      </c>
      <c r="L19" s="5" t="s">
        <v>39</v>
      </c>
      <c r="M19" s="12">
        <v>542560</v>
      </c>
      <c r="N19" s="12">
        <v>456050</v>
      </c>
      <c r="O19" s="12">
        <v>414510</v>
      </c>
      <c r="P19" s="9">
        <v>471040</v>
      </c>
      <c r="Q19" s="9">
        <v>65327.832506520499</v>
      </c>
      <c r="R19" s="22">
        <v>350570</v>
      </c>
      <c r="S19" s="22">
        <v>466310</v>
      </c>
      <c r="T19" s="22">
        <v>491890</v>
      </c>
      <c r="U19" s="9">
        <v>436256.66666666698</v>
      </c>
      <c r="V19" s="12">
        <v>75300.980958639004</v>
      </c>
      <c r="W19" s="12">
        <v>484000</v>
      </c>
      <c r="X19" s="12">
        <v>398510</v>
      </c>
      <c r="Y19" s="12">
        <v>460700</v>
      </c>
      <c r="Z19" s="5" t="s">
        <v>39</v>
      </c>
      <c r="AA19" s="14">
        <v>0.36475160409970497</v>
      </c>
      <c r="AB19" s="14">
        <v>0.57883157340977098</v>
      </c>
      <c r="AC19" s="14">
        <v>0.65818751492562699</v>
      </c>
      <c r="AD19" s="11">
        <v>1.0797313508102999</v>
      </c>
      <c r="AE19" s="13" t="s">
        <v>58</v>
      </c>
    </row>
    <row r="20" spans="1:31">
      <c r="A20" s="5" t="s">
        <v>106</v>
      </c>
      <c r="B20" s="12">
        <v>575.12</v>
      </c>
      <c r="C20" s="12">
        <v>449.09</v>
      </c>
      <c r="D20" s="12">
        <v>576.12599999999998</v>
      </c>
      <c r="E20" s="5" t="s">
        <v>94</v>
      </c>
      <c r="F20" s="5" t="s">
        <v>64</v>
      </c>
      <c r="G20" s="5" t="s">
        <v>107</v>
      </c>
      <c r="H20" s="5" t="s">
        <v>35</v>
      </c>
      <c r="I20" s="5" t="s">
        <v>89</v>
      </c>
      <c r="J20" s="5" t="s">
        <v>37</v>
      </c>
      <c r="K20" s="5" t="s">
        <v>38</v>
      </c>
      <c r="L20" s="5" t="s">
        <v>39</v>
      </c>
      <c r="M20" s="12">
        <v>865170</v>
      </c>
      <c r="N20" s="12">
        <v>833960</v>
      </c>
      <c r="O20" s="12">
        <v>1027100</v>
      </c>
      <c r="P20" s="9">
        <v>908743.33333333302</v>
      </c>
      <c r="Q20" s="9">
        <v>103680.95983995</v>
      </c>
      <c r="R20" s="22">
        <v>1079800</v>
      </c>
      <c r="S20" s="22">
        <v>868990</v>
      </c>
      <c r="T20" s="22">
        <v>924420</v>
      </c>
      <c r="U20" s="9">
        <v>957736.66666666698</v>
      </c>
      <c r="V20" s="12">
        <v>109282.7261434</v>
      </c>
      <c r="W20" s="12">
        <v>833530</v>
      </c>
      <c r="X20" s="12">
        <v>927340</v>
      </c>
      <c r="Y20" s="12">
        <v>909810</v>
      </c>
      <c r="Z20" s="5" t="s">
        <v>39</v>
      </c>
      <c r="AA20" s="14">
        <v>0.334131894161868</v>
      </c>
      <c r="AB20" s="14">
        <v>0.603373799465038</v>
      </c>
      <c r="AC20" s="14">
        <v>0.68060564579656302</v>
      </c>
      <c r="AD20" s="11">
        <v>0.948844671987083</v>
      </c>
      <c r="AE20" s="13" t="s">
        <v>58</v>
      </c>
    </row>
    <row r="21" spans="1:31">
      <c r="A21" s="5" t="s">
        <v>108</v>
      </c>
      <c r="B21" s="12">
        <v>591.15</v>
      </c>
      <c r="C21" s="12">
        <v>289.07</v>
      </c>
      <c r="D21" s="12">
        <v>592.15800000000002</v>
      </c>
      <c r="E21" s="5" t="s">
        <v>109</v>
      </c>
      <c r="F21" s="5" t="s">
        <v>64</v>
      </c>
      <c r="G21" s="5" t="s">
        <v>110</v>
      </c>
      <c r="H21" s="5" t="s">
        <v>96</v>
      </c>
      <c r="I21" s="5" t="s">
        <v>97</v>
      </c>
      <c r="J21" s="5" t="s">
        <v>37</v>
      </c>
      <c r="K21" s="5" t="s">
        <v>38</v>
      </c>
      <c r="L21" s="5" t="s">
        <v>39</v>
      </c>
      <c r="M21" s="12">
        <v>42124</v>
      </c>
      <c r="N21" s="12">
        <v>27039</v>
      </c>
      <c r="O21" s="12">
        <v>14118</v>
      </c>
      <c r="P21" s="9">
        <v>27760.333333333299</v>
      </c>
      <c r="Q21" s="9">
        <v>14016.9272785919</v>
      </c>
      <c r="R21" s="22">
        <v>29999</v>
      </c>
      <c r="S21" s="22">
        <v>30278</v>
      </c>
      <c r="T21" s="22">
        <v>33177</v>
      </c>
      <c r="U21" s="9">
        <v>31151.333333333299</v>
      </c>
      <c r="V21" s="12">
        <v>1759.8165624102</v>
      </c>
      <c r="W21" s="12">
        <v>33814</v>
      </c>
      <c r="X21" s="12">
        <v>31521</v>
      </c>
      <c r="Y21" s="12">
        <v>28822</v>
      </c>
      <c r="Z21" s="5" t="s">
        <v>39</v>
      </c>
      <c r="AA21" s="14">
        <v>0.41023348615691602</v>
      </c>
      <c r="AB21" s="14">
        <v>0.71685825757441501</v>
      </c>
      <c r="AC21" s="14">
        <v>0.76573495695448801</v>
      </c>
      <c r="AD21" s="11">
        <v>0.89114430628972896</v>
      </c>
      <c r="AE21" s="13" t="s">
        <v>58</v>
      </c>
    </row>
    <row r="22" spans="1:31">
      <c r="A22" s="5" t="s">
        <v>111</v>
      </c>
      <c r="B22" s="12">
        <v>563.17999999999995</v>
      </c>
      <c r="C22" s="12">
        <v>255.07</v>
      </c>
      <c r="D22" s="12">
        <v>564.18399999999997</v>
      </c>
      <c r="E22" s="5" t="s">
        <v>112</v>
      </c>
      <c r="F22" s="5" t="s">
        <v>64</v>
      </c>
      <c r="G22" s="5" t="s">
        <v>113</v>
      </c>
      <c r="H22" s="5" t="s">
        <v>35</v>
      </c>
      <c r="I22" s="5" t="s">
        <v>78</v>
      </c>
      <c r="J22" s="5" t="s">
        <v>114</v>
      </c>
      <c r="K22" s="5" t="s">
        <v>47</v>
      </c>
      <c r="L22" s="5" t="s">
        <v>39</v>
      </c>
      <c r="M22" s="12">
        <v>203570</v>
      </c>
      <c r="N22" s="12">
        <v>117190</v>
      </c>
      <c r="O22" s="12">
        <v>134410</v>
      </c>
      <c r="P22" s="9">
        <v>151723.33333333299</v>
      </c>
      <c r="Q22" s="9">
        <v>45718.592862568898</v>
      </c>
      <c r="R22" s="22">
        <v>273900</v>
      </c>
      <c r="S22" s="22">
        <v>207370</v>
      </c>
      <c r="T22" s="22">
        <v>121800</v>
      </c>
      <c r="U22" s="9">
        <v>201023.33333333299</v>
      </c>
      <c r="V22" s="12">
        <v>76248.361512450501</v>
      </c>
      <c r="W22" s="12">
        <v>147950</v>
      </c>
      <c r="X22" s="12">
        <v>173200</v>
      </c>
      <c r="Y22" s="12">
        <v>153980</v>
      </c>
      <c r="Z22" s="5" t="s">
        <v>115</v>
      </c>
      <c r="AA22" s="14">
        <v>0.49785704988532198</v>
      </c>
      <c r="AB22" s="14">
        <v>0.402263263806592</v>
      </c>
      <c r="AC22" s="14">
        <v>0.49320974084112601</v>
      </c>
      <c r="AD22" s="11">
        <v>0.75475483774686403</v>
      </c>
      <c r="AE22" s="13" t="s">
        <v>58</v>
      </c>
    </row>
    <row r="23" spans="1:31">
      <c r="A23" s="5" t="s">
        <v>116</v>
      </c>
      <c r="B23" s="12">
        <v>549.16</v>
      </c>
      <c r="C23" s="12">
        <v>255.06</v>
      </c>
      <c r="D23" s="12">
        <v>550.16800000000001</v>
      </c>
      <c r="E23" s="5" t="s">
        <v>117</v>
      </c>
      <c r="F23" s="5" t="s">
        <v>64</v>
      </c>
      <c r="G23" s="5" t="s">
        <v>118</v>
      </c>
      <c r="H23" s="5" t="s">
        <v>35</v>
      </c>
      <c r="I23" s="5" t="s">
        <v>51</v>
      </c>
      <c r="J23" s="5" t="s">
        <v>37</v>
      </c>
      <c r="K23" s="5" t="s">
        <v>38</v>
      </c>
      <c r="L23" s="5" t="s">
        <v>39</v>
      </c>
      <c r="M23" s="12">
        <v>278930</v>
      </c>
      <c r="N23" s="12">
        <v>204040</v>
      </c>
      <c r="O23" s="12">
        <v>236280</v>
      </c>
      <c r="P23" s="9">
        <v>239750</v>
      </c>
      <c r="Q23" s="9">
        <v>37565.392317930098</v>
      </c>
      <c r="R23" s="22">
        <v>316100</v>
      </c>
      <c r="S23" s="22">
        <v>252740</v>
      </c>
      <c r="T23" s="22">
        <v>206140</v>
      </c>
      <c r="U23" s="9">
        <v>258326.66666666701</v>
      </c>
      <c r="V23" s="12">
        <v>55192.468085177403</v>
      </c>
      <c r="W23" s="12">
        <v>226450</v>
      </c>
      <c r="X23" s="12">
        <v>288580</v>
      </c>
      <c r="Y23" s="12">
        <v>237750</v>
      </c>
      <c r="Z23" s="5" t="s">
        <v>39</v>
      </c>
      <c r="AA23" s="14">
        <v>0.25371131498723898</v>
      </c>
      <c r="AB23" s="14">
        <v>0.65821791238321803</v>
      </c>
      <c r="AC23" s="14">
        <v>0.71944748562816796</v>
      </c>
      <c r="AD23" s="11">
        <v>0.92808846679914603</v>
      </c>
      <c r="AE23" s="13" t="s">
        <v>58</v>
      </c>
    </row>
    <row r="24" spans="1:31">
      <c r="A24" s="5" t="s">
        <v>119</v>
      </c>
      <c r="B24" s="12">
        <v>563.17999999999995</v>
      </c>
      <c r="C24" s="12">
        <v>255.07</v>
      </c>
      <c r="D24" s="12">
        <v>564.18399999999997</v>
      </c>
      <c r="E24" s="5" t="s">
        <v>112</v>
      </c>
      <c r="F24" s="5" t="s">
        <v>64</v>
      </c>
      <c r="G24" s="5" t="s">
        <v>120</v>
      </c>
      <c r="H24" s="5" t="s">
        <v>35</v>
      </c>
      <c r="I24" s="5" t="s">
        <v>78</v>
      </c>
      <c r="J24" s="5" t="s">
        <v>121</v>
      </c>
      <c r="K24" s="5" t="s">
        <v>47</v>
      </c>
      <c r="L24" s="5" t="s">
        <v>39</v>
      </c>
      <c r="M24" s="12">
        <v>207070</v>
      </c>
      <c r="N24" s="12">
        <v>111350</v>
      </c>
      <c r="O24" s="12">
        <v>136050</v>
      </c>
      <c r="P24" s="9">
        <v>151490</v>
      </c>
      <c r="Q24" s="9">
        <v>49692.804308068597</v>
      </c>
      <c r="R24" s="22">
        <v>306080</v>
      </c>
      <c r="S24" s="22">
        <v>192270</v>
      </c>
      <c r="T24" s="22">
        <v>114570</v>
      </c>
      <c r="U24" s="9">
        <v>204306.66666666701</v>
      </c>
      <c r="V24" s="12">
        <v>96320.719647090096</v>
      </c>
      <c r="W24" s="12">
        <v>158980</v>
      </c>
      <c r="X24" s="12">
        <v>172840</v>
      </c>
      <c r="Y24" s="12">
        <v>154390</v>
      </c>
      <c r="Z24" s="5" t="s">
        <v>39</v>
      </c>
      <c r="AA24" s="14">
        <v>0.43219267205044598</v>
      </c>
      <c r="AB24" s="14">
        <v>0.46073868525082801</v>
      </c>
      <c r="AC24" s="14">
        <v>0.54136795516972303</v>
      </c>
      <c r="AD24" s="11">
        <v>0.74148339098087901</v>
      </c>
      <c r="AE24" s="13" t="s">
        <v>58</v>
      </c>
    </row>
    <row r="25" spans="1:31">
      <c r="A25" s="5" t="s">
        <v>122</v>
      </c>
      <c r="B25" s="12">
        <v>449.11</v>
      </c>
      <c r="C25" s="12">
        <v>287.06</v>
      </c>
      <c r="D25" s="12">
        <v>450.11599999999999</v>
      </c>
      <c r="E25" s="5" t="s">
        <v>54</v>
      </c>
      <c r="F25" s="5" t="s">
        <v>64</v>
      </c>
      <c r="G25" s="5" t="s">
        <v>123</v>
      </c>
      <c r="H25" s="5" t="s">
        <v>35</v>
      </c>
      <c r="I25" s="5" t="s">
        <v>51</v>
      </c>
      <c r="J25" s="5" t="s">
        <v>37</v>
      </c>
      <c r="K25" s="5" t="s">
        <v>52</v>
      </c>
      <c r="L25" s="5" t="s">
        <v>39</v>
      </c>
      <c r="M25" s="12">
        <v>464310</v>
      </c>
      <c r="N25" s="12">
        <v>546390</v>
      </c>
      <c r="O25" s="12">
        <v>441440</v>
      </c>
      <c r="P25" s="9">
        <v>484046.66666666698</v>
      </c>
      <c r="Q25" s="9">
        <v>55188.564334772404</v>
      </c>
      <c r="R25" s="22">
        <v>1006300</v>
      </c>
      <c r="S25" s="22">
        <v>542490</v>
      </c>
      <c r="T25" s="22">
        <v>890460</v>
      </c>
      <c r="U25" s="9">
        <v>813083.33333333302</v>
      </c>
      <c r="V25" s="12">
        <v>241392.399286584</v>
      </c>
      <c r="W25" s="12">
        <v>600800</v>
      </c>
      <c r="X25" s="12">
        <v>573260</v>
      </c>
      <c r="Y25" s="12">
        <v>582110</v>
      </c>
      <c r="Z25" s="5" t="s">
        <v>39</v>
      </c>
      <c r="AA25" s="14">
        <v>0.99665439947517198</v>
      </c>
      <c r="AB25" s="14">
        <v>0.135978090637108</v>
      </c>
      <c r="AC25" s="14">
        <v>0.23020455814225799</v>
      </c>
      <c r="AD25" s="11">
        <v>0.59532233268422596</v>
      </c>
      <c r="AE25" s="13" t="s">
        <v>58</v>
      </c>
    </row>
    <row r="26" spans="1:31">
      <c r="A26" s="5" t="s">
        <v>124</v>
      </c>
      <c r="B26" s="12">
        <v>433.12</v>
      </c>
      <c r="C26" s="12">
        <v>271.06</v>
      </c>
      <c r="D26" s="12">
        <v>434.12099999999998</v>
      </c>
      <c r="E26" s="5" t="s">
        <v>125</v>
      </c>
      <c r="F26" s="5" t="s">
        <v>64</v>
      </c>
      <c r="G26" s="5" t="s">
        <v>126</v>
      </c>
      <c r="H26" s="5" t="s">
        <v>35</v>
      </c>
      <c r="I26" s="5" t="s">
        <v>51</v>
      </c>
      <c r="J26" s="5" t="s">
        <v>37</v>
      </c>
      <c r="K26" s="5" t="s">
        <v>52</v>
      </c>
      <c r="L26" s="5" t="s">
        <v>39</v>
      </c>
      <c r="M26" s="12">
        <v>14246000</v>
      </c>
      <c r="N26" s="12">
        <v>8514600</v>
      </c>
      <c r="O26" s="12">
        <v>11688000</v>
      </c>
      <c r="P26" s="9">
        <v>11482866.6666667</v>
      </c>
      <c r="Q26" s="9">
        <v>2871201.18649553</v>
      </c>
      <c r="R26" s="22">
        <v>17683000</v>
      </c>
      <c r="S26" s="22">
        <v>14123000</v>
      </c>
      <c r="T26" s="22">
        <v>16160000</v>
      </c>
      <c r="U26" s="9">
        <v>15988666.6666667</v>
      </c>
      <c r="V26" s="12">
        <v>1786173.6571042901</v>
      </c>
      <c r="W26" s="12">
        <v>11723000</v>
      </c>
      <c r="X26" s="12">
        <v>11954000</v>
      </c>
      <c r="Y26" s="12">
        <v>12877000</v>
      </c>
      <c r="Z26" s="5" t="s">
        <v>39</v>
      </c>
      <c r="AA26" s="14">
        <v>0.91867905475968503</v>
      </c>
      <c r="AB26" s="14">
        <v>9.5117773772750505E-2</v>
      </c>
      <c r="AC26" s="14">
        <v>0.173973612204291</v>
      </c>
      <c r="AD26" s="11">
        <v>0.71818788308385195</v>
      </c>
      <c r="AE26" s="13" t="s">
        <v>58</v>
      </c>
    </row>
    <row r="27" spans="1:31">
      <c r="A27" s="5" t="s">
        <v>127</v>
      </c>
      <c r="B27" s="12">
        <v>433.11</v>
      </c>
      <c r="C27" s="12">
        <v>271.06</v>
      </c>
      <c r="D27" s="12">
        <v>434.12099999999998</v>
      </c>
      <c r="E27" s="5" t="s">
        <v>125</v>
      </c>
      <c r="F27" s="5" t="s">
        <v>64</v>
      </c>
      <c r="G27" s="5" t="s">
        <v>128</v>
      </c>
      <c r="H27" s="5" t="s">
        <v>35</v>
      </c>
      <c r="I27" s="5" t="s">
        <v>51</v>
      </c>
      <c r="J27" s="5" t="s">
        <v>37</v>
      </c>
      <c r="K27" s="5" t="s">
        <v>52</v>
      </c>
      <c r="L27" s="5" t="s">
        <v>39</v>
      </c>
      <c r="M27" s="12">
        <v>10951000</v>
      </c>
      <c r="N27" s="12">
        <v>8441600</v>
      </c>
      <c r="O27" s="12">
        <v>10093000</v>
      </c>
      <c r="P27" s="9">
        <v>9828533.3333333302</v>
      </c>
      <c r="Q27" s="9">
        <v>1275432.88860424</v>
      </c>
      <c r="R27" s="22">
        <v>20500000</v>
      </c>
      <c r="S27" s="22">
        <v>15925000</v>
      </c>
      <c r="T27" s="22">
        <v>15112000</v>
      </c>
      <c r="U27" s="9">
        <v>17179000</v>
      </c>
      <c r="V27" s="12">
        <v>2904655.4012481398</v>
      </c>
      <c r="W27" s="12">
        <v>12386000</v>
      </c>
      <c r="X27" s="12">
        <v>10912000</v>
      </c>
      <c r="Y27" s="12">
        <v>11981000</v>
      </c>
      <c r="Z27" s="5" t="s">
        <v>39</v>
      </c>
      <c r="AA27" s="14">
        <v>1.1599914396008799</v>
      </c>
      <c r="AB27" s="14">
        <v>3.2748885673955903E-2</v>
      </c>
      <c r="AC27" s="14">
        <v>8.3317710002932005E-2</v>
      </c>
      <c r="AD27" s="11">
        <v>0.57212488115334803</v>
      </c>
      <c r="AE27" s="13" t="s">
        <v>58</v>
      </c>
    </row>
    <row r="28" spans="1:31">
      <c r="A28" s="5" t="s">
        <v>129</v>
      </c>
      <c r="B28" s="12">
        <v>301.04000000000002</v>
      </c>
      <c r="C28" s="12">
        <v>255.02</v>
      </c>
      <c r="D28" s="12">
        <v>302.04300000000001</v>
      </c>
      <c r="E28" s="5" t="s">
        <v>130</v>
      </c>
      <c r="F28" s="5" t="s">
        <v>64</v>
      </c>
      <c r="G28" s="5" t="s">
        <v>131</v>
      </c>
      <c r="H28" s="5" t="s">
        <v>35</v>
      </c>
      <c r="I28" s="5" t="s">
        <v>78</v>
      </c>
      <c r="J28" s="5" t="s">
        <v>132</v>
      </c>
      <c r="K28" s="5" t="s">
        <v>47</v>
      </c>
      <c r="L28" s="5" t="s">
        <v>39</v>
      </c>
      <c r="M28" s="12">
        <v>59411</v>
      </c>
      <c r="N28" s="12">
        <v>72928</v>
      </c>
      <c r="O28" s="12">
        <v>75526</v>
      </c>
      <c r="P28" s="9">
        <v>69288.333333333299</v>
      </c>
      <c r="Q28" s="9">
        <v>8652.0914427283406</v>
      </c>
      <c r="R28" s="22">
        <v>76955</v>
      </c>
      <c r="S28" s="22">
        <v>84976</v>
      </c>
      <c r="T28" s="22">
        <v>60185</v>
      </c>
      <c r="U28" s="9">
        <v>74038.666666666701</v>
      </c>
      <c r="V28" s="12">
        <v>12650.1845968086</v>
      </c>
      <c r="W28" s="12">
        <v>65177</v>
      </c>
      <c r="X28" s="12">
        <v>68550</v>
      </c>
      <c r="Y28" s="12">
        <v>71733</v>
      </c>
      <c r="Z28" s="5" t="s">
        <v>133</v>
      </c>
      <c r="AA28" s="14">
        <v>0.28887184897936102</v>
      </c>
      <c r="AB28" s="14">
        <v>0.62334944290752603</v>
      </c>
      <c r="AC28" s="14">
        <v>0.69480056482182795</v>
      </c>
      <c r="AD28" s="11">
        <v>0.93583983143942695</v>
      </c>
      <c r="AE28" s="13" t="s">
        <v>58</v>
      </c>
    </row>
    <row r="29" spans="1:31">
      <c r="A29" s="5" t="s">
        <v>134</v>
      </c>
      <c r="B29" s="12">
        <v>641.16999999999996</v>
      </c>
      <c r="C29" s="12">
        <v>479.11</v>
      </c>
      <c r="D29" s="12">
        <v>640.16300000000001</v>
      </c>
      <c r="E29" s="5" t="s">
        <v>135</v>
      </c>
      <c r="F29" s="5" t="s">
        <v>43</v>
      </c>
      <c r="G29" s="5" t="s">
        <v>136</v>
      </c>
      <c r="H29" s="5" t="s">
        <v>35</v>
      </c>
      <c r="I29" s="5" t="s">
        <v>66</v>
      </c>
      <c r="J29" s="5" t="s">
        <v>137</v>
      </c>
      <c r="K29" s="5" t="s">
        <v>52</v>
      </c>
      <c r="L29" s="5" t="s">
        <v>39</v>
      </c>
      <c r="M29" s="12">
        <v>147380</v>
      </c>
      <c r="N29" s="12">
        <v>118370</v>
      </c>
      <c r="O29" s="12">
        <v>153850</v>
      </c>
      <c r="P29" s="9">
        <v>139866.66666666701</v>
      </c>
      <c r="Q29" s="9">
        <v>18895.640590711198</v>
      </c>
      <c r="R29" s="22">
        <v>38722</v>
      </c>
      <c r="S29" s="22">
        <v>49345</v>
      </c>
      <c r="T29" s="22">
        <v>35231</v>
      </c>
      <c r="U29" s="9">
        <v>41099.333333333299</v>
      </c>
      <c r="V29" s="12">
        <v>7351.1927150179799</v>
      </c>
      <c r="W29" s="12">
        <v>99209</v>
      </c>
      <c r="X29" s="12">
        <v>100610</v>
      </c>
      <c r="Y29" s="12">
        <v>102910</v>
      </c>
      <c r="Z29" s="5" t="s">
        <v>39</v>
      </c>
      <c r="AA29" s="14">
        <v>1.25398249610095</v>
      </c>
      <c r="AB29" s="14">
        <v>5.9401596524306403E-3</v>
      </c>
      <c r="AC29" s="14">
        <v>4.1695037669683799E-2</v>
      </c>
      <c r="AD29" s="11">
        <v>3.4031371149572598</v>
      </c>
      <c r="AE29" s="13" t="s">
        <v>71</v>
      </c>
    </row>
    <row r="30" spans="1:31">
      <c r="A30" s="5" t="s">
        <v>138</v>
      </c>
      <c r="B30" s="12">
        <v>697.16</v>
      </c>
      <c r="C30" s="12">
        <v>449.1</v>
      </c>
      <c r="D30" s="12">
        <v>696.15300000000002</v>
      </c>
      <c r="E30" s="5" t="s">
        <v>139</v>
      </c>
      <c r="F30" s="5" t="s">
        <v>43</v>
      </c>
      <c r="G30" s="5" t="s">
        <v>140</v>
      </c>
      <c r="H30" s="5" t="s">
        <v>35</v>
      </c>
      <c r="I30" s="5" t="s">
        <v>66</v>
      </c>
      <c r="J30" s="5" t="s">
        <v>37</v>
      </c>
      <c r="K30" s="5" t="s">
        <v>47</v>
      </c>
      <c r="L30" s="5" t="s">
        <v>39</v>
      </c>
      <c r="M30" s="12">
        <v>31808</v>
      </c>
      <c r="N30" s="12">
        <v>17528</v>
      </c>
      <c r="O30" s="12">
        <v>21051</v>
      </c>
      <c r="P30" s="9">
        <v>23462.333333333299</v>
      </c>
      <c r="Q30" s="9">
        <v>7439.1193251172799</v>
      </c>
      <c r="R30" s="22">
        <v>9</v>
      </c>
      <c r="S30" s="22">
        <v>9</v>
      </c>
      <c r="T30" s="22">
        <v>9</v>
      </c>
      <c r="U30" s="9">
        <v>9</v>
      </c>
      <c r="V30" s="12">
        <v>0</v>
      </c>
      <c r="W30" s="12">
        <v>9220.7000000000007</v>
      </c>
      <c r="X30" s="12">
        <v>12187</v>
      </c>
      <c r="Y30" s="12">
        <v>12922</v>
      </c>
      <c r="Z30" s="5" t="s">
        <v>39</v>
      </c>
      <c r="AA30" s="14">
        <v>1.27541701211991</v>
      </c>
      <c r="AB30" s="14">
        <v>3.1938174563509898E-2</v>
      </c>
      <c r="AC30" s="14">
        <v>8.3317710002932005E-2</v>
      </c>
      <c r="AD30" s="11">
        <v>2606.9259259259202</v>
      </c>
      <c r="AE30" s="13" t="s">
        <v>71</v>
      </c>
    </row>
    <row r="31" spans="1:31">
      <c r="A31" s="5" t="s">
        <v>141</v>
      </c>
      <c r="B31" s="12">
        <v>727.17</v>
      </c>
      <c r="C31" s="12">
        <v>479.11</v>
      </c>
      <c r="D31" s="12">
        <v>726.16399999999999</v>
      </c>
      <c r="E31" s="5" t="s">
        <v>142</v>
      </c>
      <c r="F31" s="5" t="s">
        <v>43</v>
      </c>
      <c r="G31" s="5" t="s">
        <v>143</v>
      </c>
      <c r="H31" s="5" t="s">
        <v>35</v>
      </c>
      <c r="I31" s="5" t="s">
        <v>66</v>
      </c>
      <c r="J31" s="5" t="s">
        <v>37</v>
      </c>
      <c r="K31" s="5" t="s">
        <v>38</v>
      </c>
      <c r="L31" s="5" t="s">
        <v>39</v>
      </c>
      <c r="M31" s="12">
        <v>66098</v>
      </c>
      <c r="N31" s="12">
        <v>31683</v>
      </c>
      <c r="O31" s="12">
        <v>33918</v>
      </c>
      <c r="P31" s="9">
        <v>43899.666666666701</v>
      </c>
      <c r="Q31" s="9">
        <v>19256.773050886099</v>
      </c>
      <c r="R31" s="22">
        <v>5310.3</v>
      </c>
      <c r="S31" s="22">
        <v>15659</v>
      </c>
      <c r="T31" s="22">
        <v>11885</v>
      </c>
      <c r="U31" s="9">
        <v>10951.4333333333</v>
      </c>
      <c r="V31" s="12">
        <v>5237.1326089123704</v>
      </c>
      <c r="W31" s="12">
        <v>24596</v>
      </c>
      <c r="X31" s="12">
        <v>24414</v>
      </c>
      <c r="Y31" s="12">
        <v>30271</v>
      </c>
      <c r="Z31" s="5" t="s">
        <v>39</v>
      </c>
      <c r="AA31" s="14">
        <v>1.1120807444937899</v>
      </c>
      <c r="AB31" s="14">
        <v>8.85088476763186E-2</v>
      </c>
      <c r="AC31" s="14">
        <v>0.16420720424159099</v>
      </c>
      <c r="AD31" s="11">
        <v>4.0085772638589203</v>
      </c>
      <c r="AE31" s="13" t="s">
        <v>71</v>
      </c>
    </row>
    <row r="32" spans="1:31">
      <c r="A32" s="5" t="s">
        <v>144</v>
      </c>
      <c r="B32" s="12">
        <v>581.15</v>
      </c>
      <c r="C32" s="12">
        <v>303.04000000000002</v>
      </c>
      <c r="D32" s="12">
        <v>580.14200000000005</v>
      </c>
      <c r="E32" s="5" t="s">
        <v>83</v>
      </c>
      <c r="F32" s="5" t="s">
        <v>43</v>
      </c>
      <c r="G32" s="5" t="s">
        <v>145</v>
      </c>
      <c r="H32" s="5" t="s">
        <v>35</v>
      </c>
      <c r="I32" s="5" t="s">
        <v>66</v>
      </c>
      <c r="J32" s="5" t="s">
        <v>37</v>
      </c>
      <c r="K32" s="5" t="s">
        <v>47</v>
      </c>
      <c r="L32" s="5" t="s">
        <v>39</v>
      </c>
      <c r="M32" s="12">
        <v>25547</v>
      </c>
      <c r="N32" s="12">
        <v>29800</v>
      </c>
      <c r="O32" s="12">
        <v>32902</v>
      </c>
      <c r="P32" s="9">
        <v>29416.333333333299</v>
      </c>
      <c r="Q32" s="9">
        <v>3692.4796997862099</v>
      </c>
      <c r="R32" s="22">
        <v>34397</v>
      </c>
      <c r="S32" s="22">
        <v>31045</v>
      </c>
      <c r="T32" s="22">
        <v>37346</v>
      </c>
      <c r="U32" s="9">
        <v>34262.666666666701</v>
      </c>
      <c r="V32" s="12">
        <v>3152.64719455464</v>
      </c>
      <c r="W32" s="12">
        <v>41342</v>
      </c>
      <c r="X32" s="12">
        <v>40299</v>
      </c>
      <c r="Y32" s="12">
        <v>40833</v>
      </c>
      <c r="Z32" s="5" t="s">
        <v>39</v>
      </c>
      <c r="AA32" s="14">
        <v>0.83010759733783301</v>
      </c>
      <c r="AB32" s="14">
        <v>0.16065058732333201</v>
      </c>
      <c r="AC32" s="14">
        <v>0.25155233712789299</v>
      </c>
      <c r="AD32" s="11">
        <v>0.85855352764914195</v>
      </c>
      <c r="AE32" s="13" t="s">
        <v>58</v>
      </c>
    </row>
    <row r="33" spans="1:31">
      <c r="A33" s="5" t="s">
        <v>146</v>
      </c>
      <c r="B33" s="12">
        <v>565.15</v>
      </c>
      <c r="C33" s="12">
        <v>287.05</v>
      </c>
      <c r="D33" s="12">
        <v>564.14700000000005</v>
      </c>
      <c r="E33" s="5" t="s">
        <v>147</v>
      </c>
      <c r="F33" s="5" t="s">
        <v>43</v>
      </c>
      <c r="G33" s="5" t="s">
        <v>148</v>
      </c>
      <c r="H33" s="5" t="s">
        <v>35</v>
      </c>
      <c r="I33" s="5" t="s">
        <v>66</v>
      </c>
      <c r="J33" s="5" t="s">
        <v>37</v>
      </c>
      <c r="K33" s="5" t="s">
        <v>47</v>
      </c>
      <c r="L33" s="5" t="s">
        <v>39</v>
      </c>
      <c r="M33" s="12">
        <v>39785</v>
      </c>
      <c r="N33" s="12">
        <v>16134</v>
      </c>
      <c r="O33" s="12">
        <v>4215.7</v>
      </c>
      <c r="P33" s="9">
        <v>20044.900000000001</v>
      </c>
      <c r="Q33" s="9">
        <v>18104.284844478101</v>
      </c>
      <c r="R33" s="22">
        <v>3693.8</v>
      </c>
      <c r="S33" s="22">
        <v>6575.7</v>
      </c>
      <c r="T33" s="22">
        <v>15875</v>
      </c>
      <c r="U33" s="9">
        <v>8714.8333333333303</v>
      </c>
      <c r="V33" s="12">
        <v>6366.1076745004302</v>
      </c>
      <c r="W33" s="12">
        <v>22249</v>
      </c>
      <c r="X33" s="12">
        <v>12641</v>
      </c>
      <c r="Y33" s="12">
        <v>10210</v>
      </c>
      <c r="Z33" s="5" t="s">
        <v>39</v>
      </c>
      <c r="AA33" s="14">
        <v>0.474618072920791</v>
      </c>
      <c r="AB33" s="14">
        <v>0.39549999174105599</v>
      </c>
      <c r="AC33" s="14">
        <v>0.48703492432741502</v>
      </c>
      <c r="AD33" s="11">
        <v>2.3000898850618698</v>
      </c>
      <c r="AE33" s="13" t="s">
        <v>58</v>
      </c>
    </row>
    <row r="34" spans="1:31">
      <c r="A34" s="5" t="s">
        <v>149</v>
      </c>
      <c r="B34" s="12">
        <v>509.13</v>
      </c>
      <c r="C34" s="12">
        <v>347.07</v>
      </c>
      <c r="D34" s="12">
        <v>508.12099999999998</v>
      </c>
      <c r="E34" s="5" t="s">
        <v>69</v>
      </c>
      <c r="F34" s="5" t="s">
        <v>43</v>
      </c>
      <c r="G34" s="5" t="s">
        <v>150</v>
      </c>
      <c r="H34" s="5" t="s">
        <v>35</v>
      </c>
      <c r="I34" s="5" t="s">
        <v>66</v>
      </c>
      <c r="J34" s="5" t="s">
        <v>37</v>
      </c>
      <c r="K34" s="5" t="s">
        <v>52</v>
      </c>
      <c r="L34" s="5" t="s">
        <v>39</v>
      </c>
      <c r="M34" s="12">
        <v>4426800</v>
      </c>
      <c r="N34" s="12">
        <v>3800900</v>
      </c>
      <c r="O34" s="12">
        <v>5228100</v>
      </c>
      <c r="P34" s="9">
        <v>4485266.6666666698</v>
      </c>
      <c r="Q34" s="9">
        <v>715394.10350752296</v>
      </c>
      <c r="R34" s="22">
        <v>1781200</v>
      </c>
      <c r="S34" s="22">
        <v>1950600</v>
      </c>
      <c r="T34" s="22">
        <v>1277400</v>
      </c>
      <c r="U34" s="9">
        <v>1669733.33333333</v>
      </c>
      <c r="V34" s="12">
        <v>350168.77835314401</v>
      </c>
      <c r="W34" s="12">
        <v>3457700</v>
      </c>
      <c r="X34" s="12">
        <v>3326300</v>
      </c>
      <c r="Y34" s="12">
        <v>3343500</v>
      </c>
      <c r="Z34" s="5" t="s">
        <v>39</v>
      </c>
      <c r="AA34" s="14">
        <v>1.2247405400575699</v>
      </c>
      <c r="AB34" s="14">
        <v>9.5980425097862594E-3</v>
      </c>
      <c r="AC34" s="14">
        <v>4.6249525511660901E-2</v>
      </c>
      <c r="AD34" s="11">
        <v>2.6862173600574999</v>
      </c>
      <c r="AE34" s="13" t="s">
        <v>71</v>
      </c>
    </row>
    <row r="35" spans="1:31">
      <c r="A35" s="5" t="s">
        <v>151</v>
      </c>
      <c r="B35" s="12">
        <v>479.12</v>
      </c>
      <c r="C35" s="12">
        <v>317.06</v>
      </c>
      <c r="D35" s="12">
        <v>478.11099999999999</v>
      </c>
      <c r="E35" s="5" t="s">
        <v>152</v>
      </c>
      <c r="F35" s="5" t="s">
        <v>43</v>
      </c>
      <c r="G35" s="5" t="s">
        <v>153</v>
      </c>
      <c r="H35" s="5" t="s">
        <v>35</v>
      </c>
      <c r="I35" s="5" t="s">
        <v>66</v>
      </c>
      <c r="J35" s="5" t="s">
        <v>154</v>
      </c>
      <c r="K35" s="5" t="s">
        <v>52</v>
      </c>
      <c r="L35" s="5" t="s">
        <v>39</v>
      </c>
      <c r="M35" s="12">
        <v>39968000</v>
      </c>
      <c r="N35" s="12">
        <v>35381000</v>
      </c>
      <c r="O35" s="12">
        <v>43819000</v>
      </c>
      <c r="P35" s="9">
        <v>39722666.666666701</v>
      </c>
      <c r="Q35" s="9">
        <v>4224346.3794217296</v>
      </c>
      <c r="R35" s="22">
        <v>13018000</v>
      </c>
      <c r="S35" s="22">
        <v>13325000</v>
      </c>
      <c r="T35" s="22">
        <v>12307000</v>
      </c>
      <c r="U35" s="9">
        <v>12883333.3333333</v>
      </c>
      <c r="V35" s="12">
        <v>522189.93990055402</v>
      </c>
      <c r="W35" s="12">
        <v>25581000</v>
      </c>
      <c r="X35" s="12">
        <v>29879000</v>
      </c>
      <c r="Y35" s="12">
        <v>27827000</v>
      </c>
      <c r="Z35" s="5" t="s">
        <v>39</v>
      </c>
      <c r="AA35" s="14">
        <v>1.2708713508778</v>
      </c>
      <c r="AB35" s="14">
        <v>7.4440522279841598E-3</v>
      </c>
      <c r="AC35" s="14">
        <v>4.2841280169214999E-2</v>
      </c>
      <c r="AD35" s="11">
        <v>3.0832600258732201</v>
      </c>
      <c r="AE35" s="13" t="s">
        <v>71</v>
      </c>
    </row>
    <row r="36" spans="1:31">
      <c r="A36" s="5" t="s">
        <v>155</v>
      </c>
      <c r="B36" s="12">
        <v>449.11</v>
      </c>
      <c r="C36" s="12">
        <v>317.06</v>
      </c>
      <c r="D36" s="12">
        <v>448.1</v>
      </c>
      <c r="E36" s="5" t="s">
        <v>156</v>
      </c>
      <c r="F36" s="5" t="s">
        <v>43</v>
      </c>
      <c r="G36" s="5" t="s">
        <v>157</v>
      </c>
      <c r="H36" s="5" t="s">
        <v>35</v>
      </c>
      <c r="I36" s="5" t="s">
        <v>66</v>
      </c>
      <c r="J36" s="5" t="s">
        <v>37</v>
      </c>
      <c r="K36" s="5" t="s">
        <v>47</v>
      </c>
      <c r="L36" s="5" t="s">
        <v>39</v>
      </c>
      <c r="M36" s="12">
        <v>187700</v>
      </c>
      <c r="N36" s="12">
        <v>163570</v>
      </c>
      <c r="O36" s="12">
        <v>258920</v>
      </c>
      <c r="P36" s="9">
        <v>203396.66666666701</v>
      </c>
      <c r="Q36" s="9">
        <v>49575.141284048201</v>
      </c>
      <c r="R36" s="22">
        <v>85416</v>
      </c>
      <c r="S36" s="22">
        <v>77921</v>
      </c>
      <c r="T36" s="22">
        <v>56951</v>
      </c>
      <c r="U36" s="9">
        <v>73429.333333333299</v>
      </c>
      <c r="V36" s="12">
        <v>14754.5029849647</v>
      </c>
      <c r="W36" s="12">
        <v>130830</v>
      </c>
      <c r="X36" s="12">
        <v>127450</v>
      </c>
      <c r="Y36" s="12">
        <v>129990</v>
      </c>
      <c r="Z36" s="5" t="s">
        <v>39</v>
      </c>
      <c r="AA36" s="14">
        <v>1.2101524123644301</v>
      </c>
      <c r="AB36" s="14">
        <v>3.6286356781504499E-2</v>
      </c>
      <c r="AC36" s="14">
        <v>8.6718242477832802E-2</v>
      </c>
      <c r="AD36" s="11">
        <v>2.7699647733875699</v>
      </c>
      <c r="AE36" s="13" t="s">
        <v>71</v>
      </c>
    </row>
    <row r="37" spans="1:31">
      <c r="A37" s="5" t="s">
        <v>158</v>
      </c>
      <c r="B37" s="12">
        <v>509.13</v>
      </c>
      <c r="C37" s="12">
        <v>347.07</v>
      </c>
      <c r="D37" s="12">
        <v>508.12099999999998</v>
      </c>
      <c r="E37" s="5" t="s">
        <v>69</v>
      </c>
      <c r="F37" s="5" t="s">
        <v>43</v>
      </c>
      <c r="G37" s="5" t="s">
        <v>159</v>
      </c>
      <c r="H37" s="5" t="s">
        <v>35</v>
      </c>
      <c r="I37" s="5" t="s">
        <v>66</v>
      </c>
      <c r="J37" s="5" t="s">
        <v>37</v>
      </c>
      <c r="K37" s="5" t="s">
        <v>52</v>
      </c>
      <c r="L37" s="5" t="s">
        <v>39</v>
      </c>
      <c r="M37" s="12">
        <v>5049000</v>
      </c>
      <c r="N37" s="12">
        <v>3441000</v>
      </c>
      <c r="O37" s="12">
        <v>5669000</v>
      </c>
      <c r="P37" s="9">
        <v>4719666.6666666698</v>
      </c>
      <c r="Q37" s="9">
        <v>1149931.0124235</v>
      </c>
      <c r="R37" s="22">
        <v>2218400</v>
      </c>
      <c r="S37" s="22">
        <v>1984300</v>
      </c>
      <c r="T37" s="22">
        <v>1249400</v>
      </c>
      <c r="U37" s="9">
        <v>1817366.66666667</v>
      </c>
      <c r="V37" s="12">
        <v>505608.844200072</v>
      </c>
      <c r="W37" s="12">
        <v>3129600</v>
      </c>
      <c r="X37" s="12">
        <v>3746300</v>
      </c>
      <c r="Y37" s="12">
        <v>3348600</v>
      </c>
      <c r="Z37" s="5" t="s">
        <v>39</v>
      </c>
      <c r="AA37" s="14">
        <v>1.16268727966567</v>
      </c>
      <c r="AB37" s="14">
        <v>3.2936715130593798E-2</v>
      </c>
      <c r="AC37" s="14">
        <v>8.3317710002932005E-2</v>
      </c>
      <c r="AD37" s="11">
        <v>2.5969809798059398</v>
      </c>
      <c r="AE37" s="13" t="s">
        <v>71</v>
      </c>
    </row>
    <row r="38" spans="1:31">
      <c r="A38" s="5" t="s">
        <v>160</v>
      </c>
      <c r="B38" s="12">
        <v>479.12</v>
      </c>
      <c r="C38" s="12">
        <v>317.06</v>
      </c>
      <c r="D38" s="12">
        <v>478.11200000000002</v>
      </c>
      <c r="E38" s="5" t="s">
        <v>152</v>
      </c>
      <c r="F38" s="5" t="s">
        <v>43</v>
      </c>
      <c r="G38" s="5" t="s">
        <v>161</v>
      </c>
      <c r="H38" s="5" t="s">
        <v>35</v>
      </c>
      <c r="I38" s="5" t="s">
        <v>78</v>
      </c>
      <c r="J38" s="5" t="s">
        <v>162</v>
      </c>
      <c r="K38" s="5" t="s">
        <v>52</v>
      </c>
      <c r="L38" s="5" t="s">
        <v>39</v>
      </c>
      <c r="M38" s="12">
        <v>37442000</v>
      </c>
      <c r="N38" s="12">
        <v>36018000</v>
      </c>
      <c r="O38" s="12">
        <v>41483000</v>
      </c>
      <c r="P38" s="9">
        <v>38314333.333333299</v>
      </c>
      <c r="Q38" s="9">
        <v>2835009.7589484998</v>
      </c>
      <c r="R38" s="22">
        <v>12695000</v>
      </c>
      <c r="S38" s="22">
        <v>13167000</v>
      </c>
      <c r="T38" s="22">
        <v>12718000</v>
      </c>
      <c r="U38" s="9">
        <v>12860000</v>
      </c>
      <c r="V38" s="12">
        <v>266118.39470431203</v>
      </c>
      <c r="W38" s="12">
        <v>27326000</v>
      </c>
      <c r="X38" s="12">
        <v>29762000</v>
      </c>
      <c r="Y38" s="12">
        <v>28330000</v>
      </c>
      <c r="Z38" s="5" t="s">
        <v>39</v>
      </c>
      <c r="AA38" s="14">
        <v>1.2740274658862001</v>
      </c>
      <c r="AB38" s="14">
        <v>3.8513843398990302E-3</v>
      </c>
      <c r="AC38" s="14">
        <v>4.1695037669683799E-2</v>
      </c>
      <c r="AD38" s="11">
        <v>2.97934162778642</v>
      </c>
      <c r="AE38" s="13" t="s">
        <v>71</v>
      </c>
    </row>
    <row r="39" spans="1:31">
      <c r="A39" s="5" t="s">
        <v>163</v>
      </c>
      <c r="B39" s="12">
        <v>479.12</v>
      </c>
      <c r="C39" s="12">
        <v>317.06</v>
      </c>
      <c r="D39" s="12">
        <v>478.11200000000002</v>
      </c>
      <c r="E39" s="5" t="s">
        <v>152</v>
      </c>
      <c r="F39" s="5" t="s">
        <v>43</v>
      </c>
      <c r="G39" s="5" t="s">
        <v>164</v>
      </c>
      <c r="H39" s="5" t="s">
        <v>35</v>
      </c>
      <c r="I39" s="5" t="s">
        <v>78</v>
      </c>
      <c r="J39" s="5" t="s">
        <v>37</v>
      </c>
      <c r="K39" s="5" t="s">
        <v>52</v>
      </c>
      <c r="L39" s="5" t="s">
        <v>39</v>
      </c>
      <c r="M39" s="12">
        <v>39534000</v>
      </c>
      <c r="N39" s="12">
        <v>35360000</v>
      </c>
      <c r="O39" s="12">
        <v>44720000</v>
      </c>
      <c r="P39" s="9">
        <v>39871333.333333299</v>
      </c>
      <c r="Q39" s="9">
        <v>4689109.2259973502</v>
      </c>
      <c r="R39" s="22">
        <v>13604000</v>
      </c>
      <c r="S39" s="22">
        <v>14121000</v>
      </c>
      <c r="T39" s="22">
        <v>13021000</v>
      </c>
      <c r="U39" s="9">
        <v>13582000</v>
      </c>
      <c r="V39" s="12">
        <v>550329.901059355</v>
      </c>
      <c r="W39" s="12">
        <v>26415000</v>
      </c>
      <c r="X39" s="12">
        <v>31194000</v>
      </c>
      <c r="Y39" s="12">
        <v>29597000</v>
      </c>
      <c r="Z39" s="5" t="s">
        <v>39</v>
      </c>
      <c r="AA39" s="14">
        <v>1.2687250273741</v>
      </c>
      <c r="AB39" s="14">
        <v>9.6763191673332992E-3</v>
      </c>
      <c r="AC39" s="14">
        <v>4.6249525511660901E-2</v>
      </c>
      <c r="AD39" s="11">
        <v>2.9356010405929398</v>
      </c>
      <c r="AE39" s="13" t="s">
        <v>71</v>
      </c>
    </row>
    <row r="40" spans="1:31">
      <c r="A40" s="5" t="s">
        <v>165</v>
      </c>
      <c r="B40" s="12">
        <v>463.13</v>
      </c>
      <c r="C40" s="12">
        <v>301.07</v>
      </c>
      <c r="D40" s="12">
        <v>462.11799999999999</v>
      </c>
      <c r="E40" s="5" t="s">
        <v>166</v>
      </c>
      <c r="F40" s="5" t="s">
        <v>43</v>
      </c>
      <c r="G40" s="5" t="s">
        <v>167</v>
      </c>
      <c r="H40" s="5" t="s">
        <v>35</v>
      </c>
      <c r="I40" s="5" t="s">
        <v>78</v>
      </c>
      <c r="J40" s="5" t="s">
        <v>168</v>
      </c>
      <c r="K40" s="5" t="s">
        <v>52</v>
      </c>
      <c r="L40" s="5" t="s">
        <v>39</v>
      </c>
      <c r="M40" s="12">
        <v>13016000</v>
      </c>
      <c r="N40" s="12">
        <v>10634000</v>
      </c>
      <c r="O40" s="12">
        <v>8851600</v>
      </c>
      <c r="P40" s="9">
        <v>10833866.6666667</v>
      </c>
      <c r="Q40" s="9">
        <v>2089381.93093875</v>
      </c>
      <c r="R40" s="22">
        <v>4548800</v>
      </c>
      <c r="S40" s="22">
        <v>4009400</v>
      </c>
      <c r="T40" s="22">
        <v>3332800</v>
      </c>
      <c r="U40" s="9">
        <v>3963666.6666666698</v>
      </c>
      <c r="V40" s="12">
        <v>609288.64533432096</v>
      </c>
      <c r="W40" s="12">
        <v>7493600</v>
      </c>
      <c r="X40" s="12">
        <v>8332700</v>
      </c>
      <c r="Y40" s="12">
        <v>8281200</v>
      </c>
      <c r="Z40" s="5" t="s">
        <v>169</v>
      </c>
      <c r="AA40" s="14">
        <v>1.2279024605753299</v>
      </c>
      <c r="AB40" s="14">
        <v>2.23427001886282E-2</v>
      </c>
      <c r="AC40" s="14">
        <v>6.84852331868821E-2</v>
      </c>
      <c r="AD40" s="11">
        <v>2.7332940879656902</v>
      </c>
      <c r="AE40" s="13" t="s">
        <v>71</v>
      </c>
    </row>
    <row r="41" spans="1:31">
      <c r="A41" s="5" t="s">
        <v>170</v>
      </c>
      <c r="B41" s="12">
        <v>597.17999999999995</v>
      </c>
      <c r="C41" s="12">
        <v>273.07</v>
      </c>
      <c r="D41" s="12">
        <v>596.17600000000004</v>
      </c>
      <c r="E41" s="5" t="s">
        <v>171</v>
      </c>
      <c r="F41" s="5" t="s">
        <v>43</v>
      </c>
      <c r="G41" s="5" t="s">
        <v>172</v>
      </c>
      <c r="H41" s="5" t="s">
        <v>35</v>
      </c>
      <c r="I41" s="5" t="s">
        <v>173</v>
      </c>
      <c r="J41" s="5" t="s">
        <v>37</v>
      </c>
      <c r="K41" s="5" t="s">
        <v>47</v>
      </c>
      <c r="L41" s="5" t="s">
        <v>39</v>
      </c>
      <c r="M41" s="12">
        <v>12139</v>
      </c>
      <c r="N41" s="12">
        <v>5692.3</v>
      </c>
      <c r="O41" s="12">
        <v>9553.4</v>
      </c>
      <c r="P41" s="9">
        <v>9128.2333333333299</v>
      </c>
      <c r="Q41" s="9">
        <v>3244.3119830456098</v>
      </c>
      <c r="R41" s="22">
        <v>30713</v>
      </c>
      <c r="S41" s="22">
        <v>11644</v>
      </c>
      <c r="T41" s="22">
        <v>16709</v>
      </c>
      <c r="U41" s="9">
        <v>19688.666666666701</v>
      </c>
      <c r="V41" s="12">
        <v>9877.5250105141895</v>
      </c>
      <c r="W41" s="12">
        <v>10118</v>
      </c>
      <c r="X41" s="12">
        <v>7382.1</v>
      </c>
      <c r="Y41" s="12">
        <v>14967</v>
      </c>
      <c r="Z41" s="5" t="s">
        <v>39</v>
      </c>
      <c r="AA41" s="14">
        <v>0.89916525897885802</v>
      </c>
      <c r="AB41" s="14">
        <v>0.19798174280873301</v>
      </c>
      <c r="AC41" s="14">
        <v>0.29230812289038</v>
      </c>
      <c r="AD41" s="11">
        <v>0.46362882199573302</v>
      </c>
      <c r="AE41" s="13" t="s">
        <v>58</v>
      </c>
    </row>
    <row r="42" spans="1:31">
      <c r="A42" s="5" t="s">
        <v>174</v>
      </c>
      <c r="B42" s="12">
        <v>487.12</v>
      </c>
      <c r="C42" s="12">
        <v>139.04</v>
      </c>
      <c r="D42" s="12">
        <v>486.11500000000001</v>
      </c>
      <c r="E42" s="5" t="s">
        <v>175</v>
      </c>
      <c r="F42" s="5" t="s">
        <v>43</v>
      </c>
      <c r="G42" s="5" t="s">
        <v>176</v>
      </c>
      <c r="H42" s="5" t="s">
        <v>35</v>
      </c>
      <c r="I42" s="5" t="s">
        <v>89</v>
      </c>
      <c r="J42" s="5" t="s">
        <v>37</v>
      </c>
      <c r="K42" s="5" t="s">
        <v>47</v>
      </c>
      <c r="L42" s="5" t="s">
        <v>39</v>
      </c>
      <c r="M42" s="12">
        <v>171980</v>
      </c>
      <c r="N42" s="12">
        <v>167310</v>
      </c>
      <c r="O42" s="12">
        <v>213480</v>
      </c>
      <c r="P42" s="9">
        <v>184256.66666666701</v>
      </c>
      <c r="Q42" s="9">
        <v>25415.637574795099</v>
      </c>
      <c r="R42" s="22">
        <v>90082</v>
      </c>
      <c r="S42" s="22">
        <v>112880</v>
      </c>
      <c r="T42" s="22">
        <v>77262</v>
      </c>
      <c r="U42" s="9">
        <v>93408</v>
      </c>
      <c r="V42" s="12">
        <v>18040.432034738002</v>
      </c>
      <c r="W42" s="12">
        <v>108210</v>
      </c>
      <c r="X42" s="12">
        <v>131120</v>
      </c>
      <c r="Y42" s="12">
        <v>142920</v>
      </c>
      <c r="Z42" s="5" t="s">
        <v>39</v>
      </c>
      <c r="AA42" s="14">
        <v>1.1964192601641199</v>
      </c>
      <c r="AB42" s="14">
        <v>9.4739232019069204E-3</v>
      </c>
      <c r="AC42" s="14">
        <v>4.6249525511660901E-2</v>
      </c>
      <c r="AD42" s="11">
        <v>1.97260049103574</v>
      </c>
      <c r="AE42" s="13" t="s">
        <v>58</v>
      </c>
    </row>
    <row r="43" spans="1:31">
      <c r="A43" s="5" t="s">
        <v>177</v>
      </c>
      <c r="B43" s="12">
        <v>505.1</v>
      </c>
      <c r="C43" s="12">
        <v>300.02999999999997</v>
      </c>
      <c r="D43" s="12">
        <v>506.10700000000003</v>
      </c>
      <c r="E43" s="5" t="s">
        <v>178</v>
      </c>
      <c r="F43" s="5" t="s">
        <v>64</v>
      </c>
      <c r="G43" s="5" t="s">
        <v>179</v>
      </c>
      <c r="H43" s="5" t="s">
        <v>35</v>
      </c>
      <c r="I43" s="5" t="s">
        <v>66</v>
      </c>
      <c r="J43" s="5" t="s">
        <v>37</v>
      </c>
      <c r="K43" s="5" t="s">
        <v>52</v>
      </c>
      <c r="L43" s="5" t="s">
        <v>39</v>
      </c>
      <c r="M43" s="12">
        <v>2026100</v>
      </c>
      <c r="N43" s="12">
        <v>2488400</v>
      </c>
      <c r="O43" s="12">
        <v>2434000</v>
      </c>
      <c r="P43" s="9">
        <v>2316166.6666666698</v>
      </c>
      <c r="Q43" s="9">
        <v>252673.39261056599</v>
      </c>
      <c r="R43" s="22">
        <v>1311000</v>
      </c>
      <c r="S43" s="22">
        <v>1360100</v>
      </c>
      <c r="T43" s="22">
        <v>1223700</v>
      </c>
      <c r="U43" s="9">
        <v>1298266.66666667</v>
      </c>
      <c r="V43" s="12">
        <v>69085.767950667607</v>
      </c>
      <c r="W43" s="12">
        <v>1818300</v>
      </c>
      <c r="X43" s="12">
        <v>1864800</v>
      </c>
      <c r="Y43" s="12">
        <v>1840100</v>
      </c>
      <c r="Z43" s="5" t="s">
        <v>39</v>
      </c>
      <c r="AA43" s="14">
        <v>1.2378808213505199</v>
      </c>
      <c r="AB43" s="14">
        <v>1.4755503798217001E-2</v>
      </c>
      <c r="AC43" s="14">
        <v>5.6120896741234501E-2</v>
      </c>
      <c r="AD43" s="11">
        <v>1.7840453938584799</v>
      </c>
      <c r="AE43" s="13" t="s">
        <v>58</v>
      </c>
    </row>
    <row r="44" spans="1:31">
      <c r="A44" s="5" t="s">
        <v>180</v>
      </c>
      <c r="B44" s="12">
        <v>549.12</v>
      </c>
      <c r="C44" s="12">
        <v>345.06</v>
      </c>
      <c r="D44" s="12">
        <v>550.13199999999995</v>
      </c>
      <c r="E44" s="5" t="s">
        <v>181</v>
      </c>
      <c r="F44" s="5" t="s">
        <v>64</v>
      </c>
      <c r="G44" s="5" t="s">
        <v>182</v>
      </c>
      <c r="H44" s="5" t="s">
        <v>35</v>
      </c>
      <c r="I44" s="5" t="s">
        <v>66</v>
      </c>
      <c r="J44" s="5" t="s">
        <v>37</v>
      </c>
      <c r="K44" s="5" t="s">
        <v>38</v>
      </c>
      <c r="L44" s="5" t="s">
        <v>39</v>
      </c>
      <c r="M44" s="12">
        <v>154270</v>
      </c>
      <c r="N44" s="12">
        <v>119100</v>
      </c>
      <c r="O44" s="12">
        <v>117810</v>
      </c>
      <c r="P44" s="9">
        <v>130393.33333333299</v>
      </c>
      <c r="Q44" s="9">
        <v>20687.857146967399</v>
      </c>
      <c r="R44" s="22">
        <v>31491</v>
      </c>
      <c r="S44" s="22">
        <v>36164</v>
      </c>
      <c r="T44" s="22">
        <v>18194</v>
      </c>
      <c r="U44" s="9">
        <v>28616.333333333299</v>
      </c>
      <c r="V44" s="12">
        <v>9323.5189887366705</v>
      </c>
      <c r="W44" s="12">
        <v>96766</v>
      </c>
      <c r="X44" s="12">
        <v>95791</v>
      </c>
      <c r="Y44" s="12">
        <v>90333</v>
      </c>
      <c r="Z44" s="5" t="s">
        <v>39</v>
      </c>
      <c r="AA44" s="14">
        <v>1.22911492005532</v>
      </c>
      <c r="AB44" s="14">
        <v>5.7811802011569196E-3</v>
      </c>
      <c r="AC44" s="14">
        <v>4.1695037669683799E-2</v>
      </c>
      <c r="AD44" s="11">
        <v>4.5566052021572698</v>
      </c>
      <c r="AE44" s="13" t="s">
        <v>71</v>
      </c>
    </row>
    <row r="45" spans="1:31">
      <c r="A45" s="5" t="s">
        <v>183</v>
      </c>
      <c r="B45" s="12">
        <v>755.21</v>
      </c>
      <c r="C45" s="12">
        <v>271.06</v>
      </c>
      <c r="D45" s="12">
        <v>754.20299999999997</v>
      </c>
      <c r="E45" s="5" t="s">
        <v>184</v>
      </c>
      <c r="F45" s="5" t="s">
        <v>43</v>
      </c>
      <c r="G45" s="5" t="s">
        <v>185</v>
      </c>
      <c r="H45" s="5" t="s">
        <v>35</v>
      </c>
      <c r="I45" s="5" t="s">
        <v>78</v>
      </c>
      <c r="J45" s="5" t="s">
        <v>37</v>
      </c>
      <c r="K45" s="5" t="s">
        <v>47</v>
      </c>
      <c r="L45" s="5" t="s">
        <v>39</v>
      </c>
      <c r="M45" s="12">
        <v>50786</v>
      </c>
      <c r="N45" s="12">
        <v>65741</v>
      </c>
      <c r="O45" s="12">
        <v>72836</v>
      </c>
      <c r="P45" s="9">
        <v>63121</v>
      </c>
      <c r="Q45" s="9">
        <v>11256.0617002573</v>
      </c>
      <c r="R45" s="22">
        <v>33839</v>
      </c>
      <c r="S45" s="22">
        <v>59646</v>
      </c>
      <c r="T45" s="22">
        <v>23474</v>
      </c>
      <c r="U45" s="9">
        <v>38986.333333333299</v>
      </c>
      <c r="V45" s="12">
        <v>18627.256274968</v>
      </c>
      <c r="W45" s="12">
        <v>56523</v>
      </c>
      <c r="X45" s="12">
        <v>42079</v>
      </c>
      <c r="Y45" s="12">
        <v>36161</v>
      </c>
      <c r="Z45" s="5" t="s">
        <v>39</v>
      </c>
      <c r="AA45" s="14">
        <v>0.88049662623451197</v>
      </c>
      <c r="AB45" s="14">
        <v>0.142411901251219</v>
      </c>
      <c r="AC45" s="14">
        <v>0.23485471434411501</v>
      </c>
      <c r="AD45" s="11">
        <v>1.6190545404800001</v>
      </c>
      <c r="AE45" s="13" t="s">
        <v>58</v>
      </c>
    </row>
    <row r="46" spans="1:31">
      <c r="A46" s="5" t="s">
        <v>186</v>
      </c>
      <c r="B46" s="12">
        <v>463.12</v>
      </c>
      <c r="C46" s="12">
        <v>301.07</v>
      </c>
      <c r="D46" s="12">
        <v>462.11599999999999</v>
      </c>
      <c r="E46" s="5" t="s">
        <v>166</v>
      </c>
      <c r="F46" s="5" t="s">
        <v>43</v>
      </c>
      <c r="G46" s="5" t="s">
        <v>187</v>
      </c>
      <c r="H46" s="5" t="s">
        <v>35</v>
      </c>
      <c r="I46" s="5" t="s">
        <v>78</v>
      </c>
      <c r="J46" s="5" t="s">
        <v>188</v>
      </c>
      <c r="K46" s="5" t="s">
        <v>52</v>
      </c>
      <c r="L46" s="5" t="s">
        <v>39</v>
      </c>
      <c r="M46" s="12">
        <v>12763000</v>
      </c>
      <c r="N46" s="12">
        <v>11163000</v>
      </c>
      <c r="O46" s="12">
        <v>9912800</v>
      </c>
      <c r="P46" s="9">
        <v>11279600</v>
      </c>
      <c r="Q46" s="9">
        <v>1428673.0486713899</v>
      </c>
      <c r="R46" s="22">
        <v>4510500</v>
      </c>
      <c r="S46" s="22">
        <v>3909500</v>
      </c>
      <c r="T46" s="22">
        <v>3245600</v>
      </c>
      <c r="U46" s="9">
        <v>3888533.3333333302</v>
      </c>
      <c r="V46" s="12">
        <v>632710.59998496296</v>
      </c>
      <c r="W46" s="12">
        <v>7140100</v>
      </c>
      <c r="X46" s="12">
        <v>8219900</v>
      </c>
      <c r="Y46" s="12">
        <v>8426300</v>
      </c>
      <c r="Z46" s="5" t="s">
        <v>39</v>
      </c>
      <c r="AA46" s="14">
        <v>1.24685180981739</v>
      </c>
      <c r="AB46" s="14">
        <v>5.1721935903203701E-3</v>
      </c>
      <c r="AC46" s="14">
        <v>4.1695037669683799E-2</v>
      </c>
      <c r="AD46" s="11">
        <v>2.9007337813743002</v>
      </c>
      <c r="AE46" s="13" t="s">
        <v>71</v>
      </c>
    </row>
    <row r="47" spans="1:31">
      <c r="A47" s="5" t="s">
        <v>189</v>
      </c>
      <c r="B47" s="12">
        <v>449.11</v>
      </c>
      <c r="C47" s="12">
        <v>287.05</v>
      </c>
      <c r="D47" s="12">
        <v>448.101</v>
      </c>
      <c r="E47" s="5" t="s">
        <v>156</v>
      </c>
      <c r="F47" s="5" t="s">
        <v>43</v>
      </c>
      <c r="G47" s="5" t="s">
        <v>190</v>
      </c>
      <c r="H47" s="5" t="s">
        <v>35</v>
      </c>
      <c r="I47" s="5" t="s">
        <v>78</v>
      </c>
      <c r="J47" s="5" t="s">
        <v>191</v>
      </c>
      <c r="K47" s="5" t="s">
        <v>52</v>
      </c>
      <c r="L47" s="5" t="s">
        <v>39</v>
      </c>
      <c r="M47" s="12">
        <v>14493000</v>
      </c>
      <c r="N47" s="12">
        <v>12819000</v>
      </c>
      <c r="O47" s="12">
        <v>17451000</v>
      </c>
      <c r="P47" s="9">
        <v>14921000</v>
      </c>
      <c r="Q47" s="9">
        <v>2345473.08660748</v>
      </c>
      <c r="R47" s="22">
        <v>430900</v>
      </c>
      <c r="S47" s="22">
        <v>692500</v>
      </c>
      <c r="T47" s="22">
        <v>742100</v>
      </c>
      <c r="U47" s="9">
        <v>621833.33333333302</v>
      </c>
      <c r="V47" s="12">
        <v>167202.55181465801</v>
      </c>
      <c r="W47" s="12">
        <v>8736900</v>
      </c>
      <c r="X47" s="12">
        <v>9932400</v>
      </c>
      <c r="Y47" s="12">
        <v>9355000</v>
      </c>
      <c r="Z47" s="5" t="s">
        <v>39</v>
      </c>
      <c r="AA47" s="14">
        <v>1.2671413469950401</v>
      </c>
      <c r="AB47" s="14">
        <v>8.5897205992399306E-3</v>
      </c>
      <c r="AC47" s="14">
        <v>4.4487111693745598E-2</v>
      </c>
      <c r="AD47" s="11">
        <v>23.9951755561511</v>
      </c>
      <c r="AE47" s="13" t="s">
        <v>71</v>
      </c>
    </row>
    <row r="48" spans="1:31">
      <c r="A48" s="5" t="s">
        <v>192</v>
      </c>
      <c r="B48" s="12">
        <v>303.05</v>
      </c>
      <c r="C48" s="12">
        <v>151.03</v>
      </c>
      <c r="D48" s="12">
        <v>304.05900000000003</v>
      </c>
      <c r="E48" s="5" t="s">
        <v>193</v>
      </c>
      <c r="F48" s="5" t="s">
        <v>64</v>
      </c>
      <c r="G48" s="5" t="s">
        <v>194</v>
      </c>
      <c r="H48" s="5" t="s">
        <v>35</v>
      </c>
      <c r="I48" s="5" t="s">
        <v>51</v>
      </c>
      <c r="J48" s="5" t="s">
        <v>37</v>
      </c>
      <c r="K48" s="5" t="s">
        <v>47</v>
      </c>
      <c r="L48" s="5" t="s">
        <v>39</v>
      </c>
      <c r="M48" s="12">
        <v>4229400</v>
      </c>
      <c r="N48" s="12">
        <v>5108200</v>
      </c>
      <c r="O48" s="12">
        <v>4109600</v>
      </c>
      <c r="P48" s="9">
        <v>4482400</v>
      </c>
      <c r="Q48" s="9">
        <v>545258.87429733796</v>
      </c>
      <c r="R48" s="22">
        <v>7537800</v>
      </c>
      <c r="S48" s="22">
        <v>7965500</v>
      </c>
      <c r="T48" s="22">
        <v>8308100</v>
      </c>
      <c r="U48" s="9">
        <v>7937133.3333333302</v>
      </c>
      <c r="V48" s="12">
        <v>385932.66683882597</v>
      </c>
      <c r="W48" s="12">
        <v>6008600</v>
      </c>
      <c r="X48" s="12">
        <v>5952300</v>
      </c>
      <c r="Y48" s="12">
        <v>5744300</v>
      </c>
      <c r="Z48" s="5" t="s">
        <v>39</v>
      </c>
      <c r="AA48" s="14">
        <v>1.24341955798532</v>
      </c>
      <c r="AB48" s="14">
        <v>1.3748889296804599E-3</v>
      </c>
      <c r="AC48" s="14">
        <v>2.7694191297849301E-2</v>
      </c>
      <c r="AD48" s="11">
        <v>0.56473789865358504</v>
      </c>
      <c r="AE48" s="13" t="s">
        <v>58</v>
      </c>
    </row>
    <row r="49" spans="1:31">
      <c r="A49" s="5" t="s">
        <v>195</v>
      </c>
      <c r="B49" s="12">
        <v>449.11</v>
      </c>
      <c r="C49" s="12">
        <v>269.05</v>
      </c>
      <c r="D49" s="12">
        <v>450.11599999999999</v>
      </c>
      <c r="E49" s="5" t="s">
        <v>54</v>
      </c>
      <c r="F49" s="5" t="s">
        <v>64</v>
      </c>
      <c r="G49" s="5" t="s">
        <v>196</v>
      </c>
      <c r="H49" s="5" t="s">
        <v>35</v>
      </c>
      <c r="I49" s="5" t="s">
        <v>51</v>
      </c>
      <c r="J49" s="5" t="s">
        <v>37</v>
      </c>
      <c r="K49" s="5" t="s">
        <v>38</v>
      </c>
      <c r="L49" s="5" t="s">
        <v>39</v>
      </c>
      <c r="M49" s="12">
        <v>1190200</v>
      </c>
      <c r="N49" s="12">
        <v>989390</v>
      </c>
      <c r="O49" s="12">
        <v>1182500</v>
      </c>
      <c r="P49" s="9">
        <v>1120696.66666667</v>
      </c>
      <c r="Q49" s="9">
        <v>113780.064305366</v>
      </c>
      <c r="R49" s="22">
        <v>1733100</v>
      </c>
      <c r="S49" s="22">
        <v>1706100</v>
      </c>
      <c r="T49" s="22">
        <v>1585600</v>
      </c>
      <c r="U49" s="9">
        <v>1674933.33333333</v>
      </c>
      <c r="V49" s="12">
        <v>78533.962928999696</v>
      </c>
      <c r="W49" s="12">
        <v>1278100</v>
      </c>
      <c r="X49" s="12">
        <v>1208600</v>
      </c>
      <c r="Y49" s="12">
        <v>1220100</v>
      </c>
      <c r="Z49" s="5" t="s">
        <v>39</v>
      </c>
      <c r="AA49" s="14">
        <v>1.2032768677997201</v>
      </c>
      <c r="AB49" s="14">
        <v>3.4619428608600299E-3</v>
      </c>
      <c r="AC49" s="14">
        <v>4.1695037669683799E-2</v>
      </c>
      <c r="AD49" s="11">
        <v>0.66909926763254401</v>
      </c>
      <c r="AE49" s="13" t="s">
        <v>58</v>
      </c>
    </row>
    <row r="50" spans="1:31">
      <c r="A50" s="5" t="s">
        <v>197</v>
      </c>
      <c r="B50" s="12">
        <v>287.06</v>
      </c>
      <c r="C50" s="12">
        <v>125.03</v>
      </c>
      <c r="D50" s="12">
        <v>288.06299999999999</v>
      </c>
      <c r="E50" s="5" t="s">
        <v>60</v>
      </c>
      <c r="F50" s="5" t="s">
        <v>64</v>
      </c>
      <c r="G50" s="5" t="s">
        <v>198</v>
      </c>
      <c r="H50" s="5" t="s">
        <v>35</v>
      </c>
      <c r="I50" s="5" t="s">
        <v>51</v>
      </c>
      <c r="J50" s="5" t="s">
        <v>37</v>
      </c>
      <c r="K50" s="5" t="s">
        <v>38</v>
      </c>
      <c r="L50" s="5" t="s">
        <v>39</v>
      </c>
      <c r="M50" s="12">
        <v>74264</v>
      </c>
      <c r="N50" s="12">
        <v>89326</v>
      </c>
      <c r="O50" s="12">
        <v>82675</v>
      </c>
      <c r="P50" s="9">
        <v>82088.333333333299</v>
      </c>
      <c r="Q50" s="9">
        <v>7548.1185956060599</v>
      </c>
      <c r="R50" s="22">
        <v>141640</v>
      </c>
      <c r="S50" s="22">
        <v>98837</v>
      </c>
      <c r="T50" s="22">
        <v>83236</v>
      </c>
      <c r="U50" s="9">
        <v>107904.33333333299</v>
      </c>
      <c r="V50" s="12">
        <v>30239.365144349998</v>
      </c>
      <c r="W50" s="12">
        <v>114860</v>
      </c>
      <c r="X50" s="12">
        <v>128190</v>
      </c>
      <c r="Y50" s="12">
        <v>136240</v>
      </c>
      <c r="Z50" s="5" t="s">
        <v>39</v>
      </c>
      <c r="AA50" s="14">
        <v>0.76491880472019302</v>
      </c>
      <c r="AB50" s="14">
        <v>0.27474477413584603</v>
      </c>
      <c r="AC50" s="14">
        <v>0.36583634500376</v>
      </c>
      <c r="AD50" s="11">
        <v>0.76075103563959601</v>
      </c>
      <c r="AE50" s="13" t="s">
        <v>58</v>
      </c>
    </row>
    <row r="51" spans="1:31">
      <c r="A51" s="5" t="s">
        <v>199</v>
      </c>
      <c r="B51" s="12">
        <v>519.11</v>
      </c>
      <c r="C51" s="12">
        <v>315.05</v>
      </c>
      <c r="D51" s="12">
        <v>520.12199999999996</v>
      </c>
      <c r="E51" s="5" t="s">
        <v>200</v>
      </c>
      <c r="F51" s="5" t="s">
        <v>64</v>
      </c>
      <c r="G51" s="5" t="s">
        <v>201</v>
      </c>
      <c r="H51" s="5" t="s">
        <v>35</v>
      </c>
      <c r="I51" s="5" t="s">
        <v>66</v>
      </c>
      <c r="J51" s="5" t="s">
        <v>37</v>
      </c>
      <c r="K51" s="5" t="s">
        <v>38</v>
      </c>
      <c r="L51" s="5" t="s">
        <v>39</v>
      </c>
      <c r="M51" s="12">
        <v>10497000</v>
      </c>
      <c r="N51" s="12">
        <v>10978000</v>
      </c>
      <c r="O51" s="12">
        <v>12866000</v>
      </c>
      <c r="P51" s="9">
        <v>11447000</v>
      </c>
      <c r="Q51" s="9">
        <v>1252202.45966856</v>
      </c>
      <c r="R51" s="22">
        <v>2227300</v>
      </c>
      <c r="S51" s="22">
        <v>2544200</v>
      </c>
      <c r="T51" s="22">
        <v>1606700</v>
      </c>
      <c r="U51" s="9">
        <v>2126066.6666666698</v>
      </c>
      <c r="V51" s="12">
        <v>476878.08015606401</v>
      </c>
      <c r="W51" s="12">
        <v>6658100</v>
      </c>
      <c r="X51" s="12">
        <v>8816100</v>
      </c>
      <c r="Y51" s="12">
        <v>6492800</v>
      </c>
      <c r="Z51" s="5" t="s">
        <v>39</v>
      </c>
      <c r="AA51" s="14">
        <v>1.26036273268724</v>
      </c>
      <c r="AB51" s="14">
        <v>2.5008724204061599E-3</v>
      </c>
      <c r="AC51" s="14">
        <v>4.1695037669683799E-2</v>
      </c>
      <c r="AD51" s="11">
        <v>5.3841209118560096</v>
      </c>
      <c r="AE51" s="13" t="s">
        <v>71</v>
      </c>
    </row>
    <row r="52" spans="1:31">
      <c r="A52" s="5" t="s">
        <v>202</v>
      </c>
      <c r="B52" s="12">
        <v>301.04000000000002</v>
      </c>
      <c r="C52" s="12">
        <v>149.02000000000001</v>
      </c>
      <c r="D52" s="12">
        <v>302.04300000000001</v>
      </c>
      <c r="E52" s="5" t="s">
        <v>130</v>
      </c>
      <c r="F52" s="5" t="s">
        <v>64</v>
      </c>
      <c r="G52" s="5" t="s">
        <v>203</v>
      </c>
      <c r="H52" s="5" t="s">
        <v>35</v>
      </c>
      <c r="I52" s="5" t="s">
        <v>78</v>
      </c>
      <c r="J52" s="5" t="s">
        <v>204</v>
      </c>
      <c r="K52" s="5" t="s">
        <v>47</v>
      </c>
      <c r="L52" s="5" t="s">
        <v>39</v>
      </c>
      <c r="M52" s="12">
        <v>11682</v>
      </c>
      <c r="N52" s="12">
        <v>14934</v>
      </c>
      <c r="O52" s="12">
        <v>17320</v>
      </c>
      <c r="P52" s="9">
        <v>14645.333333333299</v>
      </c>
      <c r="Q52" s="9">
        <v>2830.06313239357</v>
      </c>
      <c r="R52" s="22">
        <v>24347</v>
      </c>
      <c r="S52" s="22">
        <v>20837</v>
      </c>
      <c r="T52" s="22">
        <v>23611</v>
      </c>
      <c r="U52" s="9">
        <v>22931.666666666701</v>
      </c>
      <c r="V52" s="12">
        <v>1850.9849630219501</v>
      </c>
      <c r="W52" s="12">
        <v>21051</v>
      </c>
      <c r="X52" s="12">
        <v>21541</v>
      </c>
      <c r="Y52" s="12">
        <v>19189</v>
      </c>
      <c r="Z52" s="5" t="s">
        <v>205</v>
      </c>
      <c r="AA52" s="14">
        <v>1.1206252220541399</v>
      </c>
      <c r="AB52" s="14">
        <v>1.8075058410584901E-2</v>
      </c>
      <c r="AC52" s="14">
        <v>6.0876882267909799E-2</v>
      </c>
      <c r="AD52" s="11">
        <v>0.63865106475761402</v>
      </c>
      <c r="AE52" s="13" t="s">
        <v>58</v>
      </c>
    </row>
    <row r="53" spans="1:31">
      <c r="A53" s="5" t="s">
        <v>206</v>
      </c>
      <c r="B53" s="12">
        <v>419.1</v>
      </c>
      <c r="C53" s="12">
        <v>287.05</v>
      </c>
      <c r="D53" s="12">
        <v>418.09</v>
      </c>
      <c r="E53" s="5" t="s">
        <v>207</v>
      </c>
      <c r="F53" s="5" t="s">
        <v>43</v>
      </c>
      <c r="G53" s="5" t="s">
        <v>208</v>
      </c>
      <c r="H53" s="5" t="s">
        <v>35</v>
      </c>
      <c r="I53" s="5" t="s">
        <v>78</v>
      </c>
      <c r="J53" s="5" t="s">
        <v>37</v>
      </c>
      <c r="K53" s="5" t="s">
        <v>47</v>
      </c>
      <c r="L53" s="5" t="s">
        <v>39</v>
      </c>
      <c r="M53" s="12">
        <v>15392</v>
      </c>
      <c r="N53" s="12">
        <v>23483</v>
      </c>
      <c r="O53" s="12">
        <v>13231</v>
      </c>
      <c r="P53" s="9">
        <v>17368.666666666701</v>
      </c>
      <c r="Q53" s="9">
        <v>5404.28388718925</v>
      </c>
      <c r="R53" s="22">
        <v>8326</v>
      </c>
      <c r="S53" s="22">
        <v>17064</v>
      </c>
      <c r="T53" s="22">
        <v>15981</v>
      </c>
      <c r="U53" s="9">
        <v>13790.333333333299</v>
      </c>
      <c r="V53" s="12">
        <v>4763.1319878136201</v>
      </c>
      <c r="W53" s="12">
        <v>8776.1</v>
      </c>
      <c r="X53" s="12">
        <v>17472</v>
      </c>
      <c r="Y53" s="12">
        <v>11074</v>
      </c>
      <c r="Z53" s="5" t="s">
        <v>39</v>
      </c>
      <c r="AA53" s="14">
        <v>0.48700154701960602</v>
      </c>
      <c r="AB53" s="14">
        <v>0.43881406618735902</v>
      </c>
      <c r="AC53" s="14">
        <v>0.52213319267863001</v>
      </c>
      <c r="AD53" s="11">
        <v>1.2594812791568999</v>
      </c>
      <c r="AE53" s="13" t="s">
        <v>58</v>
      </c>
    </row>
    <row r="54" spans="1:31">
      <c r="A54" s="5" t="s">
        <v>209</v>
      </c>
      <c r="B54" s="12">
        <v>579.08000000000004</v>
      </c>
      <c r="C54" s="12">
        <v>289.07</v>
      </c>
      <c r="D54" s="12">
        <v>580.08500000000004</v>
      </c>
      <c r="E54" s="5" t="s">
        <v>210</v>
      </c>
      <c r="F54" s="5" t="s">
        <v>64</v>
      </c>
      <c r="G54" s="5" t="s">
        <v>211</v>
      </c>
      <c r="H54" s="5" t="s">
        <v>35</v>
      </c>
      <c r="I54" s="5" t="s">
        <v>89</v>
      </c>
      <c r="J54" s="5" t="s">
        <v>212</v>
      </c>
      <c r="K54" s="5" t="s">
        <v>47</v>
      </c>
      <c r="L54" s="5" t="s">
        <v>39</v>
      </c>
      <c r="M54" s="12">
        <v>2922800</v>
      </c>
      <c r="N54" s="12">
        <v>2587000</v>
      </c>
      <c r="O54" s="12">
        <v>3055000</v>
      </c>
      <c r="P54" s="9">
        <v>2854933.3333333302</v>
      </c>
      <c r="Q54" s="9">
        <v>241268.34299869099</v>
      </c>
      <c r="R54" s="22">
        <v>4370900</v>
      </c>
      <c r="S54" s="22">
        <v>3813800</v>
      </c>
      <c r="T54" s="22">
        <v>4013800</v>
      </c>
      <c r="U54" s="9">
        <v>4066166.6666666698</v>
      </c>
      <c r="V54" s="12">
        <v>282217.65241269401</v>
      </c>
      <c r="W54" s="12">
        <v>3763100</v>
      </c>
      <c r="X54" s="12">
        <v>3560200</v>
      </c>
      <c r="Y54" s="12">
        <v>4033800</v>
      </c>
      <c r="Z54" s="5" t="s">
        <v>39</v>
      </c>
      <c r="AA54" s="14">
        <v>1.1932531128416299</v>
      </c>
      <c r="AB54" s="14">
        <v>5.1908072453320598E-3</v>
      </c>
      <c r="AC54" s="14">
        <v>4.1695037669683799E-2</v>
      </c>
      <c r="AD54" s="11">
        <v>0.70211911300569696</v>
      </c>
      <c r="AE54" s="13" t="s">
        <v>58</v>
      </c>
    </row>
    <row r="55" spans="1:31">
      <c r="A55" s="5" t="s">
        <v>213</v>
      </c>
      <c r="B55" s="12">
        <v>623.20000000000005</v>
      </c>
      <c r="C55" s="12">
        <v>299.08999999999997</v>
      </c>
      <c r="D55" s="12">
        <v>624.20500000000004</v>
      </c>
      <c r="E55" s="5" t="s">
        <v>214</v>
      </c>
      <c r="F55" s="5" t="s">
        <v>64</v>
      </c>
      <c r="G55" s="5" t="s">
        <v>215</v>
      </c>
      <c r="H55" s="5" t="s">
        <v>35</v>
      </c>
      <c r="I55" s="5" t="s">
        <v>66</v>
      </c>
      <c r="J55" s="5" t="s">
        <v>37</v>
      </c>
      <c r="K55" s="5" t="s">
        <v>47</v>
      </c>
      <c r="L55" s="5" t="s">
        <v>39</v>
      </c>
      <c r="M55" s="12">
        <v>52063</v>
      </c>
      <c r="N55" s="12">
        <v>43254</v>
      </c>
      <c r="O55" s="12">
        <v>36243</v>
      </c>
      <c r="P55" s="9">
        <v>43853.333333333299</v>
      </c>
      <c r="Q55" s="9">
        <v>7927.01080693937</v>
      </c>
      <c r="R55" s="22">
        <v>26616</v>
      </c>
      <c r="S55" s="22">
        <v>15328</v>
      </c>
      <c r="T55" s="22">
        <v>20385</v>
      </c>
      <c r="U55" s="9">
        <v>20776.333333333299</v>
      </c>
      <c r="V55" s="12">
        <v>5654.1659272905499</v>
      </c>
      <c r="W55" s="12">
        <v>29372</v>
      </c>
      <c r="X55" s="12">
        <v>32099</v>
      </c>
      <c r="Y55" s="12">
        <v>32666</v>
      </c>
      <c r="Z55" s="5" t="s">
        <v>39</v>
      </c>
      <c r="AA55" s="14">
        <v>1.1395324487565299</v>
      </c>
      <c r="AB55" s="14">
        <v>1.81335393989519E-2</v>
      </c>
      <c r="AC55" s="14">
        <v>6.0876882267909799E-2</v>
      </c>
      <c r="AD55" s="11">
        <v>2.1107349708803298</v>
      </c>
      <c r="AE55" s="13" t="s">
        <v>71</v>
      </c>
    </row>
    <row r="56" spans="1:31">
      <c r="A56" s="5" t="s">
        <v>216</v>
      </c>
      <c r="B56" s="12">
        <v>287.06</v>
      </c>
      <c r="C56" s="12">
        <v>125.02</v>
      </c>
      <c r="D56" s="12">
        <v>288.06299999999999</v>
      </c>
      <c r="E56" s="5" t="s">
        <v>60</v>
      </c>
      <c r="F56" s="5" t="s">
        <v>64</v>
      </c>
      <c r="G56" s="5" t="s">
        <v>217</v>
      </c>
      <c r="H56" s="5" t="s">
        <v>35</v>
      </c>
      <c r="I56" s="5" t="s">
        <v>218</v>
      </c>
      <c r="J56" s="5" t="s">
        <v>37</v>
      </c>
      <c r="K56" s="5" t="s">
        <v>38</v>
      </c>
      <c r="L56" s="5" t="s">
        <v>219</v>
      </c>
      <c r="M56" s="12">
        <v>76324</v>
      </c>
      <c r="N56" s="12">
        <v>85112</v>
      </c>
      <c r="O56" s="12">
        <v>83834</v>
      </c>
      <c r="P56" s="9">
        <v>81756.666666666701</v>
      </c>
      <c r="Q56" s="9">
        <v>4748.0228867744499</v>
      </c>
      <c r="R56" s="22">
        <v>150020</v>
      </c>
      <c r="S56" s="22">
        <v>116140</v>
      </c>
      <c r="T56" s="22">
        <v>80666</v>
      </c>
      <c r="U56" s="9">
        <v>115608.66666666701</v>
      </c>
      <c r="V56" s="12">
        <v>34680.052845019301</v>
      </c>
      <c r="W56" s="12">
        <v>117960</v>
      </c>
      <c r="X56" s="12">
        <v>127380</v>
      </c>
      <c r="Y56" s="12">
        <v>126460</v>
      </c>
      <c r="Z56" s="5" t="s">
        <v>220</v>
      </c>
      <c r="AA56" s="14">
        <v>0.822594423840599</v>
      </c>
      <c r="AB56" s="14">
        <v>0.23140741531172701</v>
      </c>
      <c r="AC56" s="14">
        <v>0.31525068172901899</v>
      </c>
      <c r="AD56" s="11">
        <v>0.707184582470749</v>
      </c>
      <c r="AE56" s="13" t="s">
        <v>58</v>
      </c>
    </row>
    <row r="57" spans="1:31">
      <c r="A57" s="5" t="s">
        <v>221</v>
      </c>
      <c r="B57" s="12">
        <v>481.1</v>
      </c>
      <c r="C57" s="12">
        <v>319.06</v>
      </c>
      <c r="D57" s="12">
        <v>480.09</v>
      </c>
      <c r="E57" s="5" t="s">
        <v>222</v>
      </c>
      <c r="F57" s="5" t="s">
        <v>43</v>
      </c>
      <c r="G57" s="5" t="s">
        <v>223</v>
      </c>
      <c r="H57" s="5" t="s">
        <v>35</v>
      </c>
      <c r="I57" s="5" t="s">
        <v>66</v>
      </c>
      <c r="J57" s="5" t="s">
        <v>224</v>
      </c>
      <c r="K57" s="5" t="s">
        <v>52</v>
      </c>
      <c r="L57" s="5" t="s">
        <v>39</v>
      </c>
      <c r="M57" s="12">
        <v>1775500</v>
      </c>
      <c r="N57" s="12">
        <v>1762900</v>
      </c>
      <c r="O57" s="12">
        <v>2406900</v>
      </c>
      <c r="P57" s="9">
        <v>1981766.66666667</v>
      </c>
      <c r="Q57" s="9">
        <v>368230.16353000299</v>
      </c>
      <c r="R57" s="22">
        <v>1461900</v>
      </c>
      <c r="S57" s="22">
        <v>1682400</v>
      </c>
      <c r="T57" s="22">
        <v>1049100</v>
      </c>
      <c r="U57" s="9">
        <v>1397800</v>
      </c>
      <c r="V57" s="12">
        <v>321479.12840494001</v>
      </c>
      <c r="W57" s="12">
        <v>1461800</v>
      </c>
      <c r="X57" s="12">
        <v>1636200</v>
      </c>
      <c r="Y57" s="12">
        <v>1691800</v>
      </c>
      <c r="Z57" s="5" t="s">
        <v>39</v>
      </c>
      <c r="AA57" s="14">
        <v>0.93227027569782694</v>
      </c>
      <c r="AB57" s="14">
        <v>0.108596654593225</v>
      </c>
      <c r="AC57" s="14">
        <v>0.19140160372056</v>
      </c>
      <c r="AD57" s="11">
        <v>1.417775552058</v>
      </c>
      <c r="AE57" s="13" t="s">
        <v>58</v>
      </c>
    </row>
    <row r="58" spans="1:31">
      <c r="A58" s="5" t="s">
        <v>225</v>
      </c>
      <c r="B58" s="12">
        <v>465.1</v>
      </c>
      <c r="C58" s="12">
        <v>303.06</v>
      </c>
      <c r="D58" s="12">
        <v>464.09500000000003</v>
      </c>
      <c r="E58" s="5" t="s">
        <v>226</v>
      </c>
      <c r="F58" s="5" t="s">
        <v>43</v>
      </c>
      <c r="G58" s="5" t="s">
        <v>227</v>
      </c>
      <c r="H58" s="5" t="s">
        <v>35</v>
      </c>
      <c r="I58" s="5" t="s">
        <v>66</v>
      </c>
      <c r="J58" s="5" t="s">
        <v>228</v>
      </c>
      <c r="K58" s="5" t="s">
        <v>52</v>
      </c>
      <c r="L58" s="5" t="s">
        <v>39</v>
      </c>
      <c r="M58" s="12">
        <v>11121000</v>
      </c>
      <c r="N58" s="12">
        <v>10927000</v>
      </c>
      <c r="O58" s="12">
        <v>15558000</v>
      </c>
      <c r="P58" s="9">
        <v>12535333.3333333</v>
      </c>
      <c r="Q58" s="9">
        <v>2619502.6881706701</v>
      </c>
      <c r="R58" s="22">
        <v>11151000</v>
      </c>
      <c r="S58" s="22">
        <v>13073000</v>
      </c>
      <c r="T58" s="22">
        <v>10835000</v>
      </c>
      <c r="U58" s="9">
        <v>11686333.3333333</v>
      </c>
      <c r="V58" s="12">
        <v>1211237.9342364301</v>
      </c>
      <c r="W58" s="12">
        <v>10688000</v>
      </c>
      <c r="X58" s="12">
        <v>10717000</v>
      </c>
      <c r="Y58" s="12">
        <v>13493000</v>
      </c>
      <c r="Z58" s="5" t="s">
        <v>39</v>
      </c>
      <c r="AA58" s="14">
        <v>0.31090918038302301</v>
      </c>
      <c r="AB58" s="14">
        <v>0.64758017041759897</v>
      </c>
      <c r="AC58" s="14">
        <v>0.71335003147563703</v>
      </c>
      <c r="AD58" s="11">
        <v>1.07264896317636</v>
      </c>
      <c r="AE58" s="13" t="s">
        <v>58</v>
      </c>
    </row>
    <row r="59" spans="1:31">
      <c r="A59" s="5" t="s">
        <v>229</v>
      </c>
      <c r="B59" s="12">
        <v>435.09</v>
      </c>
      <c r="C59" s="12">
        <v>303.06</v>
      </c>
      <c r="D59" s="12">
        <v>434.08499999999998</v>
      </c>
      <c r="E59" s="5" t="s">
        <v>230</v>
      </c>
      <c r="F59" s="5" t="s">
        <v>43</v>
      </c>
      <c r="G59" s="5" t="s">
        <v>231</v>
      </c>
      <c r="H59" s="5" t="s">
        <v>35</v>
      </c>
      <c r="I59" s="5" t="s">
        <v>66</v>
      </c>
      <c r="J59" s="5" t="s">
        <v>232</v>
      </c>
      <c r="K59" s="5" t="s">
        <v>47</v>
      </c>
      <c r="L59" s="5" t="s">
        <v>39</v>
      </c>
      <c r="M59" s="12">
        <v>34230</v>
      </c>
      <c r="N59" s="12">
        <v>12910</v>
      </c>
      <c r="O59" s="12">
        <v>36995</v>
      </c>
      <c r="P59" s="9">
        <v>28045</v>
      </c>
      <c r="Q59" s="9">
        <v>13180.0028452197</v>
      </c>
      <c r="R59" s="22">
        <v>12165</v>
      </c>
      <c r="S59" s="22">
        <v>8826.9</v>
      </c>
      <c r="T59" s="22">
        <v>10315</v>
      </c>
      <c r="U59" s="9">
        <v>10435.6333333333</v>
      </c>
      <c r="V59" s="12">
        <v>1672.3164184248501</v>
      </c>
      <c r="W59" s="12">
        <v>15379</v>
      </c>
      <c r="X59" s="12">
        <v>17847</v>
      </c>
      <c r="Y59" s="12">
        <v>19108</v>
      </c>
      <c r="Z59" s="5" t="s">
        <v>39</v>
      </c>
      <c r="AA59" s="14">
        <v>1.02029285305912</v>
      </c>
      <c r="AB59" s="14">
        <v>0.14463439582314999</v>
      </c>
      <c r="AC59" s="14">
        <v>0.23713313733795499</v>
      </c>
      <c r="AD59" s="11">
        <v>2.6874267334038202</v>
      </c>
      <c r="AE59" s="13" t="s">
        <v>71</v>
      </c>
    </row>
    <row r="60" spans="1:31">
      <c r="A60" s="5" t="s">
        <v>233</v>
      </c>
      <c r="B60" s="12">
        <v>317.07</v>
      </c>
      <c r="C60" s="12">
        <v>302.04000000000002</v>
      </c>
      <c r="D60" s="12">
        <v>316.05799999999999</v>
      </c>
      <c r="E60" s="5" t="s">
        <v>234</v>
      </c>
      <c r="F60" s="5" t="s">
        <v>43</v>
      </c>
      <c r="G60" s="5" t="s">
        <v>235</v>
      </c>
      <c r="H60" s="5" t="s">
        <v>35</v>
      </c>
      <c r="I60" s="5" t="s">
        <v>66</v>
      </c>
      <c r="J60" s="5" t="s">
        <v>236</v>
      </c>
      <c r="K60" s="5" t="s">
        <v>52</v>
      </c>
      <c r="L60" s="5" t="s">
        <v>39</v>
      </c>
      <c r="M60" s="12">
        <v>64962</v>
      </c>
      <c r="N60" s="12">
        <v>65126</v>
      </c>
      <c r="O60" s="12">
        <v>93742</v>
      </c>
      <c r="P60" s="9">
        <v>74610</v>
      </c>
      <c r="Q60" s="9">
        <v>16569.000935481901</v>
      </c>
      <c r="R60" s="22">
        <v>20434</v>
      </c>
      <c r="S60" s="22">
        <v>24439</v>
      </c>
      <c r="T60" s="22">
        <v>19068</v>
      </c>
      <c r="U60" s="9">
        <v>21313.666666666701</v>
      </c>
      <c r="V60" s="12">
        <v>2791.46383342743</v>
      </c>
      <c r="W60" s="12">
        <v>40418</v>
      </c>
      <c r="X60" s="12">
        <v>57609</v>
      </c>
      <c r="Y60" s="12">
        <v>45940</v>
      </c>
      <c r="Z60" s="5" t="s">
        <v>237</v>
      </c>
      <c r="AA60" s="14">
        <v>1.2489447061765999</v>
      </c>
      <c r="AB60" s="14">
        <v>2.7912630669394499E-2</v>
      </c>
      <c r="AC60" s="14">
        <v>7.7223516843541201E-2</v>
      </c>
      <c r="AD60" s="11">
        <v>3.5005708387419601</v>
      </c>
      <c r="AE60" s="13" t="s">
        <v>71</v>
      </c>
    </row>
    <row r="61" spans="1:31">
      <c r="A61" s="5" t="s">
        <v>238</v>
      </c>
      <c r="B61" s="12">
        <v>535.11</v>
      </c>
      <c r="C61" s="12">
        <v>287.05</v>
      </c>
      <c r="D61" s="12">
        <v>534.101</v>
      </c>
      <c r="E61" s="5" t="s">
        <v>239</v>
      </c>
      <c r="F61" s="5" t="s">
        <v>43</v>
      </c>
      <c r="G61" s="5" t="s">
        <v>240</v>
      </c>
      <c r="H61" s="5" t="s">
        <v>35</v>
      </c>
      <c r="I61" s="5" t="s">
        <v>66</v>
      </c>
      <c r="J61" s="5" t="s">
        <v>37</v>
      </c>
      <c r="K61" s="5" t="s">
        <v>52</v>
      </c>
      <c r="L61" s="5" t="s">
        <v>39</v>
      </c>
      <c r="M61" s="12">
        <v>5542900</v>
      </c>
      <c r="N61" s="12">
        <v>3836300</v>
      </c>
      <c r="O61" s="12">
        <v>6282900</v>
      </c>
      <c r="P61" s="9">
        <v>5220700</v>
      </c>
      <c r="Q61" s="9">
        <v>1254720.09627646</v>
      </c>
      <c r="R61" s="22">
        <v>637010</v>
      </c>
      <c r="S61" s="22">
        <v>681520</v>
      </c>
      <c r="T61" s="22">
        <v>518800</v>
      </c>
      <c r="U61" s="9">
        <v>612443.33333333302</v>
      </c>
      <c r="V61" s="12">
        <v>84095.721849172405</v>
      </c>
      <c r="W61" s="12">
        <v>3948200</v>
      </c>
      <c r="X61" s="12">
        <v>3435800</v>
      </c>
      <c r="Y61" s="12">
        <v>3606000</v>
      </c>
      <c r="Z61" s="5" t="s">
        <v>39</v>
      </c>
      <c r="AA61" s="14">
        <v>1.26513275533138</v>
      </c>
      <c r="AB61" s="14">
        <v>2.34113593435217E-2</v>
      </c>
      <c r="AC61" s="14">
        <v>6.9494771946032804E-2</v>
      </c>
      <c r="AD61" s="11">
        <v>8.5243804869021709</v>
      </c>
      <c r="AE61" s="13" t="s">
        <v>71</v>
      </c>
    </row>
    <row r="62" spans="1:31">
      <c r="A62" s="5" t="s">
        <v>241</v>
      </c>
      <c r="B62" s="12">
        <v>477.07</v>
      </c>
      <c r="C62" s="12">
        <v>301.04000000000002</v>
      </c>
      <c r="D62" s="12">
        <v>478.07499999999999</v>
      </c>
      <c r="E62" s="5" t="s">
        <v>242</v>
      </c>
      <c r="F62" s="5" t="s">
        <v>64</v>
      </c>
      <c r="G62" s="5" t="s">
        <v>243</v>
      </c>
      <c r="H62" s="5" t="s">
        <v>35</v>
      </c>
      <c r="I62" s="5" t="s">
        <v>66</v>
      </c>
      <c r="J62" s="5" t="s">
        <v>244</v>
      </c>
      <c r="K62" s="5" t="s">
        <v>47</v>
      </c>
      <c r="L62" s="5" t="s">
        <v>39</v>
      </c>
      <c r="M62" s="12">
        <v>7475.1</v>
      </c>
      <c r="N62" s="12">
        <v>7328.5</v>
      </c>
      <c r="O62" s="12">
        <v>9569.6</v>
      </c>
      <c r="P62" s="9">
        <v>8124.4</v>
      </c>
      <c r="Q62" s="9">
        <v>1253.7245191827401</v>
      </c>
      <c r="R62" s="22">
        <v>3019.9</v>
      </c>
      <c r="S62" s="22">
        <v>6562.2</v>
      </c>
      <c r="T62" s="22">
        <v>3219.7</v>
      </c>
      <c r="U62" s="9">
        <v>4267.2666666666701</v>
      </c>
      <c r="V62" s="12">
        <v>1989.97971430197</v>
      </c>
      <c r="W62" s="12">
        <v>8354.5</v>
      </c>
      <c r="X62" s="12">
        <v>3147.5</v>
      </c>
      <c r="Y62" s="12">
        <v>7721.6</v>
      </c>
      <c r="Z62" s="5" t="s">
        <v>39</v>
      </c>
      <c r="AA62" s="14">
        <v>1.0285978128976301</v>
      </c>
      <c r="AB62" s="14">
        <v>5.7217599369613098E-2</v>
      </c>
      <c r="AC62" s="14">
        <v>0.112834706449167</v>
      </c>
      <c r="AD62" s="11">
        <v>1.9038885156774801</v>
      </c>
      <c r="AE62" s="13" t="s">
        <v>58</v>
      </c>
    </row>
    <row r="63" spans="1:31">
      <c r="A63" s="5" t="s">
        <v>245</v>
      </c>
      <c r="B63" s="12">
        <v>435.13</v>
      </c>
      <c r="C63" s="12">
        <v>315.08999999999997</v>
      </c>
      <c r="D63" s="12">
        <v>436.137</v>
      </c>
      <c r="E63" s="5" t="s">
        <v>104</v>
      </c>
      <c r="F63" s="5" t="s">
        <v>64</v>
      </c>
      <c r="G63" s="5" t="s">
        <v>246</v>
      </c>
      <c r="H63" s="5" t="s">
        <v>35</v>
      </c>
      <c r="I63" s="5" t="s">
        <v>56</v>
      </c>
      <c r="J63" s="5" t="s">
        <v>247</v>
      </c>
      <c r="K63" s="5" t="s">
        <v>52</v>
      </c>
      <c r="L63" s="5" t="s">
        <v>39</v>
      </c>
      <c r="M63" s="12">
        <v>1375100</v>
      </c>
      <c r="N63" s="12">
        <v>1282200</v>
      </c>
      <c r="O63" s="12">
        <v>1294300</v>
      </c>
      <c r="P63" s="9">
        <v>1317200</v>
      </c>
      <c r="Q63" s="9">
        <v>50506.534230730998</v>
      </c>
      <c r="R63" s="22">
        <v>384170</v>
      </c>
      <c r="S63" s="22">
        <v>465610</v>
      </c>
      <c r="T63" s="22">
        <v>405540</v>
      </c>
      <c r="U63" s="9">
        <v>418440</v>
      </c>
      <c r="V63" s="12">
        <v>42224.707222194003</v>
      </c>
      <c r="W63" s="12">
        <v>910650</v>
      </c>
      <c r="X63" s="12">
        <v>980370</v>
      </c>
      <c r="Y63" s="12">
        <v>934830</v>
      </c>
      <c r="Z63" s="5" t="s">
        <v>39</v>
      </c>
      <c r="AA63" s="14">
        <v>1.2695130786441899</v>
      </c>
      <c r="AB63" s="14">
        <v>2.4475865176298502E-5</v>
      </c>
      <c r="AC63" s="14">
        <v>5.4557759319659102E-3</v>
      </c>
      <c r="AD63" s="11">
        <v>3.1478826116050098</v>
      </c>
      <c r="AE63" s="13" t="s">
        <v>71</v>
      </c>
    </row>
    <row r="64" spans="1:31">
      <c r="A64" s="5" t="s">
        <v>248</v>
      </c>
      <c r="B64" s="12">
        <v>481.1</v>
      </c>
      <c r="C64" s="12">
        <v>319.05</v>
      </c>
      <c r="D64" s="12">
        <v>480.09</v>
      </c>
      <c r="E64" s="5" t="s">
        <v>222</v>
      </c>
      <c r="F64" s="5" t="s">
        <v>43</v>
      </c>
      <c r="G64" s="5" t="s">
        <v>249</v>
      </c>
      <c r="H64" s="5" t="s">
        <v>35</v>
      </c>
      <c r="I64" s="5" t="s">
        <v>66</v>
      </c>
      <c r="J64" s="5" t="s">
        <v>250</v>
      </c>
      <c r="K64" s="5" t="s">
        <v>52</v>
      </c>
      <c r="L64" s="5" t="s">
        <v>39</v>
      </c>
      <c r="M64" s="12">
        <v>1750000</v>
      </c>
      <c r="N64" s="12">
        <v>1624800</v>
      </c>
      <c r="O64" s="12">
        <v>2610300</v>
      </c>
      <c r="P64" s="9">
        <v>1995033.33333333</v>
      </c>
      <c r="Q64" s="9">
        <v>536501.223981207</v>
      </c>
      <c r="R64" s="22">
        <v>1415400</v>
      </c>
      <c r="S64" s="22">
        <v>1194700</v>
      </c>
      <c r="T64" s="22">
        <v>1062800</v>
      </c>
      <c r="U64" s="9">
        <v>1224300</v>
      </c>
      <c r="V64" s="12">
        <v>178153.89414772799</v>
      </c>
      <c r="W64" s="12">
        <v>1269700</v>
      </c>
      <c r="X64" s="12">
        <v>1594000</v>
      </c>
      <c r="Y64" s="12">
        <v>1686900</v>
      </c>
      <c r="Z64" s="5" t="s">
        <v>39</v>
      </c>
      <c r="AA64" s="14">
        <v>1.05339400959227</v>
      </c>
      <c r="AB64" s="14">
        <v>0.119303826392598</v>
      </c>
      <c r="AC64" s="14">
        <v>0.20767703112785499</v>
      </c>
      <c r="AD64" s="11">
        <v>1.62952979934112</v>
      </c>
      <c r="AE64" s="13" t="s">
        <v>58</v>
      </c>
    </row>
    <row r="65" spans="1:31">
      <c r="A65" s="5" t="s">
        <v>251</v>
      </c>
      <c r="B65" s="12">
        <v>433.11</v>
      </c>
      <c r="C65" s="12">
        <v>271.06</v>
      </c>
      <c r="D65" s="12">
        <v>432.10599999999999</v>
      </c>
      <c r="E65" s="5" t="s">
        <v>252</v>
      </c>
      <c r="F65" s="5" t="s">
        <v>43</v>
      </c>
      <c r="G65" s="5" t="s">
        <v>253</v>
      </c>
      <c r="H65" s="5" t="s">
        <v>35</v>
      </c>
      <c r="I65" s="5" t="s">
        <v>218</v>
      </c>
      <c r="J65" s="5" t="s">
        <v>37</v>
      </c>
      <c r="K65" s="5" t="s">
        <v>47</v>
      </c>
      <c r="L65" s="5" t="s">
        <v>39</v>
      </c>
      <c r="M65" s="12">
        <v>329910</v>
      </c>
      <c r="N65" s="12">
        <v>196600</v>
      </c>
      <c r="O65" s="12">
        <v>195870</v>
      </c>
      <c r="P65" s="9">
        <v>240793.33333333299</v>
      </c>
      <c r="Q65" s="9">
        <v>77178.160339135604</v>
      </c>
      <c r="R65" s="22">
        <v>166680</v>
      </c>
      <c r="S65" s="22">
        <v>127320</v>
      </c>
      <c r="T65" s="22">
        <v>122700</v>
      </c>
      <c r="U65" s="9">
        <v>138900</v>
      </c>
      <c r="V65" s="12">
        <v>24168.831167435499</v>
      </c>
      <c r="W65" s="12">
        <v>133130</v>
      </c>
      <c r="X65" s="12">
        <v>153040</v>
      </c>
      <c r="Y65" s="12">
        <v>163990</v>
      </c>
      <c r="Z65" s="5" t="s">
        <v>39</v>
      </c>
      <c r="AA65" s="14">
        <v>1.0263972558469801</v>
      </c>
      <c r="AB65" s="14">
        <v>0.139800179270577</v>
      </c>
      <c r="AC65" s="14">
        <v>0.23190382679001501</v>
      </c>
      <c r="AD65" s="11">
        <v>1.7335733141348699</v>
      </c>
      <c r="AE65" s="13" t="s">
        <v>58</v>
      </c>
    </row>
    <row r="66" spans="1:31">
      <c r="A66" s="5" t="s">
        <v>254</v>
      </c>
      <c r="B66" s="12">
        <v>289.07</v>
      </c>
      <c r="C66" s="12">
        <v>151.04</v>
      </c>
      <c r="D66" s="12">
        <v>290.07900000000001</v>
      </c>
      <c r="E66" s="5" t="s">
        <v>255</v>
      </c>
      <c r="F66" s="5" t="s">
        <v>64</v>
      </c>
      <c r="G66" s="5" t="s">
        <v>256</v>
      </c>
      <c r="H66" s="5" t="s">
        <v>35</v>
      </c>
      <c r="I66" s="5" t="s">
        <v>89</v>
      </c>
      <c r="J66" s="5" t="s">
        <v>37</v>
      </c>
      <c r="K66" s="5" t="s">
        <v>47</v>
      </c>
      <c r="L66" s="5" t="s">
        <v>39</v>
      </c>
      <c r="M66" s="12">
        <v>462370</v>
      </c>
      <c r="N66" s="12">
        <v>472510</v>
      </c>
      <c r="O66" s="12">
        <v>705970</v>
      </c>
      <c r="P66" s="9">
        <v>546950</v>
      </c>
      <c r="Q66" s="9">
        <v>137808.65430008399</v>
      </c>
      <c r="R66" s="22">
        <v>754170</v>
      </c>
      <c r="S66" s="22">
        <v>505600</v>
      </c>
      <c r="T66" s="22">
        <v>476270</v>
      </c>
      <c r="U66" s="9">
        <v>578680</v>
      </c>
      <c r="V66" s="12">
        <v>152684.69897144201</v>
      </c>
      <c r="W66" s="12">
        <v>535530</v>
      </c>
      <c r="X66" s="12">
        <v>470770</v>
      </c>
      <c r="Y66" s="12">
        <v>519820</v>
      </c>
      <c r="Z66" s="5" t="s">
        <v>39</v>
      </c>
      <c r="AA66" s="14">
        <v>0.15131376556349099</v>
      </c>
      <c r="AB66" s="14">
        <v>0.802655007819984</v>
      </c>
      <c r="AC66" s="14">
        <v>0.83832856372309394</v>
      </c>
      <c r="AD66" s="11">
        <v>0.94516831409414803</v>
      </c>
      <c r="AE66" s="13" t="s">
        <v>58</v>
      </c>
    </row>
    <row r="67" spans="1:31">
      <c r="A67" s="5" t="s">
        <v>257</v>
      </c>
      <c r="B67" s="12">
        <v>593.09</v>
      </c>
      <c r="C67" s="12">
        <v>289.07</v>
      </c>
      <c r="D67" s="12">
        <v>594.101</v>
      </c>
      <c r="E67" s="5" t="s">
        <v>258</v>
      </c>
      <c r="F67" s="5" t="s">
        <v>64</v>
      </c>
      <c r="G67" s="5" t="s">
        <v>259</v>
      </c>
      <c r="H67" s="5" t="s">
        <v>35</v>
      </c>
      <c r="I67" s="5" t="s">
        <v>89</v>
      </c>
      <c r="J67" s="5" t="s">
        <v>37</v>
      </c>
      <c r="K67" s="5" t="s">
        <v>38</v>
      </c>
      <c r="L67" s="5" t="s">
        <v>39</v>
      </c>
      <c r="M67" s="12">
        <v>21235</v>
      </c>
      <c r="N67" s="12">
        <v>23297</v>
      </c>
      <c r="O67" s="12">
        <v>25382</v>
      </c>
      <c r="P67" s="9">
        <v>23304.666666666701</v>
      </c>
      <c r="Q67" s="9">
        <v>2073.5106301471801</v>
      </c>
      <c r="R67" s="22">
        <v>32542</v>
      </c>
      <c r="S67" s="22">
        <v>39367</v>
      </c>
      <c r="T67" s="22">
        <v>30037</v>
      </c>
      <c r="U67" s="9">
        <v>33982</v>
      </c>
      <c r="V67" s="12">
        <v>4828.8119656909403</v>
      </c>
      <c r="W67" s="12">
        <v>23327</v>
      </c>
      <c r="X67" s="12">
        <v>29547</v>
      </c>
      <c r="Y67" s="12">
        <v>29798</v>
      </c>
      <c r="Z67" s="5" t="s">
        <v>39</v>
      </c>
      <c r="AA67" s="14">
        <v>1.1301755795039401</v>
      </c>
      <c r="AB67" s="14">
        <v>4.5592872735263502E-2</v>
      </c>
      <c r="AC67" s="14">
        <v>9.9668140398017996E-2</v>
      </c>
      <c r="AD67" s="11">
        <v>0.68579444019382996</v>
      </c>
      <c r="AE67" s="13" t="s">
        <v>58</v>
      </c>
    </row>
    <row r="68" spans="1:31">
      <c r="A68" s="5" t="s">
        <v>260</v>
      </c>
      <c r="B68" s="12">
        <v>581.15</v>
      </c>
      <c r="C68" s="12">
        <v>287.05</v>
      </c>
      <c r="D68" s="12">
        <v>581.15</v>
      </c>
      <c r="E68" s="5" t="s">
        <v>261</v>
      </c>
      <c r="F68" s="5" t="s">
        <v>33</v>
      </c>
      <c r="G68" s="5" t="s">
        <v>262</v>
      </c>
      <c r="H68" s="5" t="s">
        <v>35</v>
      </c>
      <c r="I68" s="5" t="s">
        <v>36</v>
      </c>
      <c r="J68" s="5" t="s">
        <v>263</v>
      </c>
      <c r="K68" s="5" t="s">
        <v>47</v>
      </c>
      <c r="L68" s="5" t="s">
        <v>264</v>
      </c>
      <c r="M68" s="12">
        <v>125590</v>
      </c>
      <c r="N68" s="12">
        <v>113130</v>
      </c>
      <c r="O68" s="12">
        <v>106650</v>
      </c>
      <c r="P68" s="9">
        <v>115123.33333333299</v>
      </c>
      <c r="Q68" s="9">
        <v>9626.0549205441403</v>
      </c>
      <c r="R68" s="22">
        <v>164820</v>
      </c>
      <c r="S68" s="22">
        <v>136750</v>
      </c>
      <c r="T68" s="22">
        <v>181160</v>
      </c>
      <c r="U68" s="9">
        <v>160910</v>
      </c>
      <c r="V68" s="12">
        <v>22461.702963043601</v>
      </c>
      <c r="W68" s="12">
        <v>136530</v>
      </c>
      <c r="X68" s="12">
        <v>114620</v>
      </c>
      <c r="Y68" s="12">
        <v>115170</v>
      </c>
      <c r="Z68" s="5" t="s">
        <v>265</v>
      </c>
      <c r="AA68" s="14">
        <v>1.11126974615374</v>
      </c>
      <c r="AB68" s="14">
        <v>5.49959275981367E-2</v>
      </c>
      <c r="AC68" s="14">
        <v>0.10921726466672201</v>
      </c>
      <c r="AD68" s="11">
        <v>0.71545170177946404</v>
      </c>
      <c r="AE68" s="13" t="s">
        <v>58</v>
      </c>
    </row>
    <row r="69" spans="1:31">
      <c r="A69" s="5" t="s">
        <v>266</v>
      </c>
      <c r="B69" s="12">
        <v>479.12</v>
      </c>
      <c r="C69" s="12">
        <v>317.07</v>
      </c>
      <c r="D69" s="12">
        <v>478.11099999999999</v>
      </c>
      <c r="E69" s="5" t="s">
        <v>152</v>
      </c>
      <c r="F69" s="5" t="s">
        <v>43</v>
      </c>
      <c r="G69" s="5" t="s">
        <v>267</v>
      </c>
      <c r="H69" s="5" t="s">
        <v>35</v>
      </c>
      <c r="I69" s="5" t="s">
        <v>66</v>
      </c>
      <c r="J69" s="5" t="s">
        <v>268</v>
      </c>
      <c r="K69" s="5" t="s">
        <v>52</v>
      </c>
      <c r="L69" s="5" t="s">
        <v>39</v>
      </c>
      <c r="M69" s="12">
        <v>39411000</v>
      </c>
      <c r="N69" s="12">
        <v>36409000</v>
      </c>
      <c r="O69" s="12">
        <v>43890000</v>
      </c>
      <c r="P69" s="9">
        <v>39903333.333333299</v>
      </c>
      <c r="Q69" s="9">
        <v>3764722.3447863301</v>
      </c>
      <c r="R69" s="22">
        <v>13031000</v>
      </c>
      <c r="S69" s="22">
        <v>13866000</v>
      </c>
      <c r="T69" s="22">
        <v>12688000</v>
      </c>
      <c r="U69" s="9">
        <v>13195000</v>
      </c>
      <c r="V69" s="12">
        <v>605882.00171320501</v>
      </c>
      <c r="W69" s="12">
        <v>27185000</v>
      </c>
      <c r="X69" s="12">
        <v>30343000</v>
      </c>
      <c r="Y69" s="12">
        <v>29036000</v>
      </c>
      <c r="Z69" s="5" t="s">
        <v>39</v>
      </c>
      <c r="AA69" s="14">
        <v>1.2716380872022199</v>
      </c>
      <c r="AB69" s="14">
        <v>5.56091826079069E-3</v>
      </c>
      <c r="AC69" s="14">
        <v>4.1695037669683799E-2</v>
      </c>
      <c r="AD69" s="11">
        <v>3.0241252999873698</v>
      </c>
      <c r="AE69" s="13" t="s">
        <v>71</v>
      </c>
    </row>
    <row r="70" spans="1:31">
      <c r="A70" s="5" t="s">
        <v>269</v>
      </c>
      <c r="B70" s="12">
        <v>479.12</v>
      </c>
      <c r="C70" s="12">
        <v>317.06</v>
      </c>
      <c r="D70" s="12">
        <v>478.11099999999999</v>
      </c>
      <c r="E70" s="5" t="s">
        <v>152</v>
      </c>
      <c r="F70" s="5" t="s">
        <v>43</v>
      </c>
      <c r="G70" s="5" t="s">
        <v>270</v>
      </c>
      <c r="H70" s="5" t="s">
        <v>35</v>
      </c>
      <c r="I70" s="5" t="s">
        <v>66</v>
      </c>
      <c r="J70" s="5" t="s">
        <v>271</v>
      </c>
      <c r="K70" s="5" t="s">
        <v>52</v>
      </c>
      <c r="L70" s="5" t="s">
        <v>39</v>
      </c>
      <c r="M70" s="12">
        <v>38521000</v>
      </c>
      <c r="N70" s="12">
        <v>36410000</v>
      </c>
      <c r="O70" s="12">
        <v>43412000</v>
      </c>
      <c r="P70" s="9">
        <v>39447666.666666701</v>
      </c>
      <c r="Q70" s="9">
        <v>3591800.9874342298</v>
      </c>
      <c r="R70" s="22">
        <v>13043000</v>
      </c>
      <c r="S70" s="22">
        <v>14055000</v>
      </c>
      <c r="T70" s="22">
        <v>12944000</v>
      </c>
      <c r="U70" s="9">
        <v>13347333.3333333</v>
      </c>
      <c r="V70" s="12">
        <v>614853.098986533</v>
      </c>
      <c r="W70" s="12">
        <v>26603000</v>
      </c>
      <c r="X70" s="12">
        <v>30962000</v>
      </c>
      <c r="Y70" s="12">
        <v>30098000</v>
      </c>
      <c r="Z70" s="5" t="s">
        <v>39</v>
      </c>
      <c r="AA70" s="14">
        <v>1.2715653987443201</v>
      </c>
      <c r="AB70" s="14">
        <v>5.1771846735838402E-3</v>
      </c>
      <c r="AC70" s="14">
        <v>4.1695037669683799E-2</v>
      </c>
      <c r="AD70" s="11">
        <v>2.9554717546576099</v>
      </c>
      <c r="AE70" s="13" t="s">
        <v>71</v>
      </c>
    </row>
    <row r="71" spans="1:31">
      <c r="A71" s="5" t="s">
        <v>272</v>
      </c>
      <c r="B71" s="12">
        <v>463.12</v>
      </c>
      <c r="C71" s="12">
        <v>301.08</v>
      </c>
      <c r="D71" s="12">
        <v>462.11599999999999</v>
      </c>
      <c r="E71" s="5" t="s">
        <v>166</v>
      </c>
      <c r="F71" s="5" t="s">
        <v>43</v>
      </c>
      <c r="G71" s="5" t="s">
        <v>273</v>
      </c>
      <c r="H71" s="5" t="s">
        <v>35</v>
      </c>
      <c r="I71" s="5" t="s">
        <v>78</v>
      </c>
      <c r="J71" s="5" t="s">
        <v>37</v>
      </c>
      <c r="K71" s="5" t="s">
        <v>52</v>
      </c>
      <c r="L71" s="5" t="s">
        <v>39</v>
      </c>
      <c r="M71" s="12">
        <v>12348000</v>
      </c>
      <c r="N71" s="12">
        <v>10299000</v>
      </c>
      <c r="O71" s="12">
        <v>9309900</v>
      </c>
      <c r="P71" s="9">
        <v>10652300</v>
      </c>
      <c r="Q71" s="9">
        <v>1549557.5400739401</v>
      </c>
      <c r="R71" s="22">
        <v>4809900</v>
      </c>
      <c r="S71" s="22">
        <v>3772400</v>
      </c>
      <c r="T71" s="22">
        <v>3256900</v>
      </c>
      <c r="U71" s="9">
        <v>3946400</v>
      </c>
      <c r="V71" s="12">
        <v>790986.25146079506</v>
      </c>
      <c r="W71" s="12">
        <v>7308300</v>
      </c>
      <c r="X71" s="12">
        <v>8143500</v>
      </c>
      <c r="Y71" s="12">
        <v>7587000</v>
      </c>
      <c r="Z71" s="5" t="s">
        <v>39</v>
      </c>
      <c r="AA71" s="14">
        <v>1.23087618494002</v>
      </c>
      <c r="AB71" s="14">
        <v>7.0272954109269897E-3</v>
      </c>
      <c r="AC71" s="14">
        <v>4.2841280169214999E-2</v>
      </c>
      <c r="AD71" s="11">
        <v>2.6992448814109098</v>
      </c>
      <c r="AE71" s="13" t="s">
        <v>71</v>
      </c>
    </row>
    <row r="72" spans="1:31">
      <c r="A72" s="5" t="s">
        <v>274</v>
      </c>
      <c r="B72" s="12">
        <v>301.07</v>
      </c>
      <c r="C72" s="12">
        <v>286.05</v>
      </c>
      <c r="D72" s="12">
        <v>300.06299999999999</v>
      </c>
      <c r="E72" s="5" t="s">
        <v>275</v>
      </c>
      <c r="F72" s="5" t="s">
        <v>43</v>
      </c>
      <c r="G72" s="5" t="s">
        <v>276</v>
      </c>
      <c r="H72" s="5" t="s">
        <v>35</v>
      </c>
      <c r="I72" s="5" t="s">
        <v>66</v>
      </c>
      <c r="J72" s="5" t="s">
        <v>277</v>
      </c>
      <c r="K72" s="5" t="s">
        <v>52</v>
      </c>
      <c r="L72" s="5" t="s">
        <v>39</v>
      </c>
      <c r="M72" s="12">
        <v>1011900</v>
      </c>
      <c r="N72" s="12">
        <v>1567400</v>
      </c>
      <c r="O72" s="12">
        <v>788630</v>
      </c>
      <c r="P72" s="9">
        <v>1122643.33333333</v>
      </c>
      <c r="Q72" s="9">
        <v>401022.12237398198</v>
      </c>
      <c r="R72" s="22">
        <v>104290</v>
      </c>
      <c r="S72" s="22">
        <v>103780</v>
      </c>
      <c r="T72" s="22">
        <v>86549</v>
      </c>
      <c r="U72" s="9">
        <v>98206.333333333299</v>
      </c>
      <c r="V72" s="12">
        <v>10098.7667728953</v>
      </c>
      <c r="W72" s="12">
        <v>698910</v>
      </c>
      <c r="X72" s="12">
        <v>652310</v>
      </c>
      <c r="Y72" s="12">
        <v>654550</v>
      </c>
      <c r="Z72" s="5" t="s">
        <v>278</v>
      </c>
      <c r="AA72" s="14">
        <v>1.2535731079361501</v>
      </c>
      <c r="AB72" s="14">
        <v>4.73899328408851E-2</v>
      </c>
      <c r="AC72" s="14">
        <v>0.100511674840267</v>
      </c>
      <c r="AD72" s="11">
        <v>11.4314759061703</v>
      </c>
      <c r="AE72" s="13" t="s">
        <v>71</v>
      </c>
    </row>
    <row r="73" spans="1:31">
      <c r="A73" s="5" t="s">
        <v>279</v>
      </c>
      <c r="B73" s="12">
        <v>451.12</v>
      </c>
      <c r="C73" s="12">
        <v>289.08</v>
      </c>
      <c r="D73" s="12">
        <v>450.11599999999999</v>
      </c>
      <c r="E73" s="5" t="s">
        <v>54</v>
      </c>
      <c r="F73" s="5" t="s">
        <v>43</v>
      </c>
      <c r="G73" s="5" t="s">
        <v>280</v>
      </c>
      <c r="H73" s="5" t="s">
        <v>35</v>
      </c>
      <c r="I73" s="5" t="s">
        <v>45</v>
      </c>
      <c r="J73" s="5" t="s">
        <v>281</v>
      </c>
      <c r="K73" s="5" t="s">
        <v>47</v>
      </c>
      <c r="L73" s="5" t="s">
        <v>39</v>
      </c>
      <c r="M73" s="12">
        <v>58958</v>
      </c>
      <c r="N73" s="12">
        <v>90852</v>
      </c>
      <c r="O73" s="12">
        <v>63257</v>
      </c>
      <c r="P73" s="9">
        <v>71022.333333333299</v>
      </c>
      <c r="Q73" s="9">
        <v>17306.995993913399</v>
      </c>
      <c r="R73" s="22">
        <v>99580</v>
      </c>
      <c r="S73" s="22">
        <v>106540</v>
      </c>
      <c r="T73" s="22">
        <v>145530</v>
      </c>
      <c r="U73" s="9">
        <v>117216.66666666701</v>
      </c>
      <c r="V73" s="12">
        <v>24765.783519471599</v>
      </c>
      <c r="W73" s="12">
        <v>77554</v>
      </c>
      <c r="X73" s="12">
        <v>93897</v>
      </c>
      <c r="Y73" s="12">
        <v>71974</v>
      </c>
      <c r="Z73" s="5" t="s">
        <v>39</v>
      </c>
      <c r="AA73" s="14">
        <v>1.06032676142194</v>
      </c>
      <c r="AB73" s="14">
        <v>6.4110582155423201E-2</v>
      </c>
      <c r="AC73" s="14">
        <v>0.12215664978263099</v>
      </c>
      <c r="AD73" s="11">
        <v>0.60590644106355895</v>
      </c>
      <c r="AE73" s="13" t="s">
        <v>58</v>
      </c>
    </row>
    <row r="74" spans="1:31">
      <c r="A74" s="5" t="s">
        <v>282</v>
      </c>
      <c r="B74" s="12">
        <v>433.11</v>
      </c>
      <c r="C74" s="12">
        <v>271.06</v>
      </c>
      <c r="D74" s="12">
        <v>432.10599999999999</v>
      </c>
      <c r="E74" s="5" t="s">
        <v>252</v>
      </c>
      <c r="F74" s="5" t="s">
        <v>43</v>
      </c>
      <c r="G74" s="5" t="s">
        <v>283</v>
      </c>
      <c r="H74" s="5" t="s">
        <v>35</v>
      </c>
      <c r="I74" s="5" t="s">
        <v>78</v>
      </c>
      <c r="J74" s="5" t="s">
        <v>37</v>
      </c>
      <c r="K74" s="5" t="s">
        <v>47</v>
      </c>
      <c r="L74" s="5" t="s">
        <v>39</v>
      </c>
      <c r="M74" s="12">
        <v>163600</v>
      </c>
      <c r="N74" s="12">
        <v>129310</v>
      </c>
      <c r="O74" s="12">
        <v>226520</v>
      </c>
      <c r="P74" s="9">
        <v>173143.33333333299</v>
      </c>
      <c r="Q74" s="9">
        <v>49302.661523829898</v>
      </c>
      <c r="R74" s="22">
        <v>136310</v>
      </c>
      <c r="S74" s="22">
        <v>133780</v>
      </c>
      <c r="T74" s="22">
        <v>102240</v>
      </c>
      <c r="U74" s="9">
        <v>124110</v>
      </c>
      <c r="V74" s="12">
        <v>18982.1732159413</v>
      </c>
      <c r="W74" s="12">
        <v>114240</v>
      </c>
      <c r="X74" s="12">
        <v>177460</v>
      </c>
      <c r="Y74" s="12">
        <v>147410</v>
      </c>
      <c r="Z74" s="5" t="s">
        <v>39</v>
      </c>
      <c r="AA74" s="14">
        <v>0.84431578243247496</v>
      </c>
      <c r="AB74" s="14">
        <v>0.220728880507467</v>
      </c>
      <c r="AC74" s="14">
        <v>0.31162792686740498</v>
      </c>
      <c r="AD74" s="11">
        <v>1.39507963365831</v>
      </c>
      <c r="AE74" s="13" t="s">
        <v>58</v>
      </c>
    </row>
    <row r="75" spans="1:31">
      <c r="A75" s="5" t="s">
        <v>284</v>
      </c>
      <c r="B75" s="12">
        <v>435.13</v>
      </c>
      <c r="C75" s="12">
        <v>273.08999999999997</v>
      </c>
      <c r="D75" s="12">
        <v>434.12099999999998</v>
      </c>
      <c r="E75" s="5" t="s">
        <v>125</v>
      </c>
      <c r="F75" s="5" t="s">
        <v>43</v>
      </c>
      <c r="G75" s="5" t="s">
        <v>285</v>
      </c>
      <c r="H75" s="5" t="s">
        <v>35</v>
      </c>
      <c r="I75" s="5" t="s">
        <v>56</v>
      </c>
      <c r="J75" s="5" t="s">
        <v>286</v>
      </c>
      <c r="K75" s="5" t="s">
        <v>47</v>
      </c>
      <c r="L75" s="5" t="s">
        <v>287</v>
      </c>
      <c r="M75" s="12">
        <v>4381000</v>
      </c>
      <c r="N75" s="12">
        <v>2496300</v>
      </c>
      <c r="O75" s="12">
        <v>3446300</v>
      </c>
      <c r="P75" s="9">
        <v>3441200</v>
      </c>
      <c r="Q75" s="9">
        <v>942360.35039681103</v>
      </c>
      <c r="R75" s="22">
        <v>8460700</v>
      </c>
      <c r="S75" s="22">
        <v>6570500</v>
      </c>
      <c r="T75" s="22">
        <v>7309600</v>
      </c>
      <c r="U75" s="9">
        <v>7446933.3333333302</v>
      </c>
      <c r="V75" s="12">
        <v>952554.11569806805</v>
      </c>
      <c r="W75" s="12">
        <v>4336500</v>
      </c>
      <c r="X75" s="12">
        <v>4502300</v>
      </c>
      <c r="Y75" s="12">
        <v>4257500</v>
      </c>
      <c r="Z75" s="5" t="s">
        <v>288</v>
      </c>
      <c r="AA75" s="14">
        <v>1.15583867636246</v>
      </c>
      <c r="AB75" s="14">
        <v>6.6175231881114502E-3</v>
      </c>
      <c r="AC75" s="14">
        <v>4.1850315250540802E-2</v>
      </c>
      <c r="AD75" s="11">
        <v>0.46209625438659302</v>
      </c>
      <c r="AE75" s="13" t="s">
        <v>40</v>
      </c>
    </row>
    <row r="76" spans="1:31">
      <c r="A76" s="5" t="s">
        <v>289</v>
      </c>
      <c r="B76" s="12">
        <v>489.11</v>
      </c>
      <c r="C76" s="12">
        <v>285.04000000000002</v>
      </c>
      <c r="D76" s="12">
        <v>490.11099999999999</v>
      </c>
      <c r="E76" s="5" t="s">
        <v>290</v>
      </c>
      <c r="F76" s="5" t="s">
        <v>64</v>
      </c>
      <c r="G76" s="5" t="s">
        <v>291</v>
      </c>
      <c r="H76" s="5" t="s">
        <v>35</v>
      </c>
      <c r="I76" s="5" t="s">
        <v>66</v>
      </c>
      <c r="J76" s="5" t="s">
        <v>37</v>
      </c>
      <c r="K76" s="5" t="s">
        <v>52</v>
      </c>
      <c r="L76" s="5" t="s">
        <v>39</v>
      </c>
      <c r="M76" s="12">
        <v>1221500</v>
      </c>
      <c r="N76" s="12">
        <v>1518300</v>
      </c>
      <c r="O76" s="12">
        <v>1465300</v>
      </c>
      <c r="P76" s="9">
        <v>1401700</v>
      </c>
      <c r="Q76" s="9">
        <v>158291.75594452201</v>
      </c>
      <c r="R76" s="22">
        <v>126420</v>
      </c>
      <c r="S76" s="22">
        <v>127670</v>
      </c>
      <c r="T76" s="22">
        <v>115940</v>
      </c>
      <c r="U76" s="9">
        <v>123343.33333333299</v>
      </c>
      <c r="V76" s="12">
        <v>6441.8656717857803</v>
      </c>
      <c r="W76" s="12">
        <v>776380</v>
      </c>
      <c r="X76" s="12">
        <v>794320</v>
      </c>
      <c r="Y76" s="12">
        <v>1163400</v>
      </c>
      <c r="Z76" s="5" t="s">
        <v>39</v>
      </c>
      <c r="AA76" s="14">
        <v>1.2737273484478</v>
      </c>
      <c r="AB76" s="14">
        <v>5.0137408264970904E-3</v>
      </c>
      <c r="AC76" s="14">
        <v>4.1695037669683799E-2</v>
      </c>
      <c r="AD76" s="11">
        <v>11.3642137124017</v>
      </c>
      <c r="AE76" s="13" t="s">
        <v>71</v>
      </c>
    </row>
    <row r="77" spans="1:31">
      <c r="A77" s="5" t="s">
        <v>292</v>
      </c>
      <c r="B77" s="12">
        <v>449.11</v>
      </c>
      <c r="C77" s="12">
        <v>287.06</v>
      </c>
      <c r="D77" s="12">
        <v>450.11599999999999</v>
      </c>
      <c r="E77" s="5" t="s">
        <v>54</v>
      </c>
      <c r="F77" s="5" t="s">
        <v>64</v>
      </c>
      <c r="G77" s="5" t="s">
        <v>293</v>
      </c>
      <c r="H77" s="5" t="s">
        <v>35</v>
      </c>
      <c r="I77" s="5" t="s">
        <v>45</v>
      </c>
      <c r="J77" s="5" t="s">
        <v>37</v>
      </c>
      <c r="K77" s="5" t="s">
        <v>52</v>
      </c>
      <c r="L77" s="5" t="s">
        <v>39</v>
      </c>
      <c r="M77" s="12">
        <v>22262000</v>
      </c>
      <c r="N77" s="12">
        <v>21618000</v>
      </c>
      <c r="O77" s="12">
        <v>18015000</v>
      </c>
      <c r="P77" s="9">
        <v>20631666.666666701</v>
      </c>
      <c r="Q77" s="9">
        <v>2288862.6724496498</v>
      </c>
      <c r="R77" s="22">
        <v>28170000</v>
      </c>
      <c r="S77" s="22">
        <v>30468000</v>
      </c>
      <c r="T77" s="22">
        <v>36018000</v>
      </c>
      <c r="U77" s="9">
        <v>31552000</v>
      </c>
      <c r="V77" s="12">
        <v>4034732.7049012799</v>
      </c>
      <c r="W77" s="12">
        <v>26152000</v>
      </c>
      <c r="X77" s="12">
        <v>25420000</v>
      </c>
      <c r="Y77" s="12">
        <v>26342000</v>
      </c>
      <c r="Z77" s="5" t="s">
        <v>39</v>
      </c>
      <c r="AA77" s="14">
        <v>1.1680744435116599</v>
      </c>
      <c r="AB77" s="14">
        <v>2.4015090644737499E-2</v>
      </c>
      <c r="AC77" s="14">
        <v>6.9817067647587494E-2</v>
      </c>
      <c r="AD77" s="11">
        <v>0.65389410074374699</v>
      </c>
      <c r="AE77" s="13" t="s">
        <v>58</v>
      </c>
    </row>
    <row r="78" spans="1:31">
      <c r="A78" s="5" t="s">
        <v>294</v>
      </c>
      <c r="B78" s="12">
        <v>611.14</v>
      </c>
      <c r="C78" s="12">
        <v>287.05</v>
      </c>
      <c r="D78" s="12">
        <v>610.13199999999995</v>
      </c>
      <c r="E78" s="5" t="s">
        <v>295</v>
      </c>
      <c r="F78" s="5" t="s">
        <v>43</v>
      </c>
      <c r="G78" s="5" t="s">
        <v>296</v>
      </c>
      <c r="H78" s="5" t="s">
        <v>35</v>
      </c>
      <c r="I78" s="5" t="s">
        <v>89</v>
      </c>
      <c r="J78" s="5" t="s">
        <v>37</v>
      </c>
      <c r="K78" s="5" t="s">
        <v>47</v>
      </c>
      <c r="L78" s="5" t="s">
        <v>39</v>
      </c>
      <c r="M78" s="12">
        <v>29813</v>
      </c>
      <c r="N78" s="12">
        <v>29259</v>
      </c>
      <c r="O78" s="12">
        <v>36058</v>
      </c>
      <c r="P78" s="9">
        <v>31710</v>
      </c>
      <c r="Q78" s="9">
        <v>3775.6531885224799</v>
      </c>
      <c r="R78" s="22">
        <v>12668</v>
      </c>
      <c r="S78" s="22">
        <v>18648</v>
      </c>
      <c r="T78" s="22">
        <v>11066</v>
      </c>
      <c r="U78" s="9">
        <v>14127.333333333299</v>
      </c>
      <c r="V78" s="12">
        <v>3996.1132783410098</v>
      </c>
      <c r="W78" s="12">
        <v>18978</v>
      </c>
      <c r="X78" s="12">
        <v>32411</v>
      </c>
      <c r="Y78" s="12">
        <v>28108</v>
      </c>
      <c r="Z78" s="5" t="s">
        <v>39</v>
      </c>
      <c r="AA78" s="14">
        <v>1.18763390655344</v>
      </c>
      <c r="AB78" s="14">
        <v>5.24156586369678E-3</v>
      </c>
      <c r="AC78" s="14">
        <v>4.1695037669683799E-2</v>
      </c>
      <c r="AD78" s="11">
        <v>2.2445849653154601</v>
      </c>
      <c r="AE78" s="13" t="s">
        <v>71</v>
      </c>
    </row>
    <row r="79" spans="1:31">
      <c r="A79" s="5" t="s">
        <v>297</v>
      </c>
      <c r="B79" s="12">
        <v>481.1</v>
      </c>
      <c r="C79" s="12">
        <v>319.05</v>
      </c>
      <c r="D79" s="12">
        <v>480.09</v>
      </c>
      <c r="E79" s="5" t="s">
        <v>222</v>
      </c>
      <c r="F79" s="5" t="s">
        <v>43</v>
      </c>
      <c r="G79" s="5" t="s">
        <v>298</v>
      </c>
      <c r="H79" s="5" t="s">
        <v>35</v>
      </c>
      <c r="I79" s="5" t="s">
        <v>66</v>
      </c>
      <c r="J79" s="5" t="s">
        <v>37</v>
      </c>
      <c r="K79" s="5" t="s">
        <v>52</v>
      </c>
      <c r="L79" s="5" t="s">
        <v>39</v>
      </c>
      <c r="M79" s="12">
        <v>91620</v>
      </c>
      <c r="N79" s="12">
        <v>110680</v>
      </c>
      <c r="O79" s="12">
        <v>74797</v>
      </c>
      <c r="P79" s="9">
        <v>92365.666666666701</v>
      </c>
      <c r="Q79" s="9">
        <v>17953.117732954699</v>
      </c>
      <c r="R79" s="22">
        <v>52374</v>
      </c>
      <c r="S79" s="22">
        <v>37349</v>
      </c>
      <c r="T79" s="22">
        <v>57184</v>
      </c>
      <c r="U79" s="9">
        <v>48969</v>
      </c>
      <c r="V79" s="12">
        <v>10346.609347994199</v>
      </c>
      <c r="W79" s="12">
        <v>81574</v>
      </c>
      <c r="X79" s="12">
        <v>90783</v>
      </c>
      <c r="Y79" s="12">
        <v>77059</v>
      </c>
      <c r="Z79" s="5" t="s">
        <v>39</v>
      </c>
      <c r="AA79" s="14">
        <v>1.1113618115825199</v>
      </c>
      <c r="AB79" s="14">
        <v>3.2459579982270198E-2</v>
      </c>
      <c r="AC79" s="14">
        <v>8.3317710002932005E-2</v>
      </c>
      <c r="AD79" s="11">
        <v>1.88620692002423</v>
      </c>
      <c r="AE79" s="13" t="s">
        <v>58</v>
      </c>
    </row>
    <row r="80" spans="1:31">
      <c r="A80" s="5" t="s">
        <v>299</v>
      </c>
      <c r="B80" s="12">
        <v>713.15</v>
      </c>
      <c r="C80" s="12">
        <v>303.06</v>
      </c>
      <c r="D80" s="12">
        <v>712.149</v>
      </c>
      <c r="E80" s="5" t="s">
        <v>300</v>
      </c>
      <c r="F80" s="5" t="s">
        <v>43</v>
      </c>
      <c r="G80" s="5" t="s">
        <v>301</v>
      </c>
      <c r="H80" s="5" t="s">
        <v>35</v>
      </c>
      <c r="I80" s="5" t="s">
        <v>66</v>
      </c>
      <c r="J80" s="5" t="s">
        <v>37</v>
      </c>
      <c r="K80" s="5" t="s">
        <v>52</v>
      </c>
      <c r="L80" s="5" t="s">
        <v>39</v>
      </c>
      <c r="M80" s="12">
        <v>144890</v>
      </c>
      <c r="N80" s="12">
        <v>144150</v>
      </c>
      <c r="O80" s="12">
        <v>160580</v>
      </c>
      <c r="P80" s="9">
        <v>149873.33333333299</v>
      </c>
      <c r="Q80" s="9">
        <v>9279.6246332129194</v>
      </c>
      <c r="R80" s="22">
        <v>187750</v>
      </c>
      <c r="S80" s="22">
        <v>166160</v>
      </c>
      <c r="T80" s="22">
        <v>110060</v>
      </c>
      <c r="U80" s="9">
        <v>154656.66666666701</v>
      </c>
      <c r="V80" s="12">
        <v>40102.107592161999</v>
      </c>
      <c r="W80" s="12">
        <v>137600</v>
      </c>
      <c r="X80" s="12">
        <v>150760</v>
      </c>
      <c r="Y80" s="12">
        <v>130220</v>
      </c>
      <c r="Z80" s="5" t="s">
        <v>39</v>
      </c>
      <c r="AA80" s="14">
        <v>9.2784011966461494E-3</v>
      </c>
      <c r="AB80" s="14">
        <v>0.85748390579427602</v>
      </c>
      <c r="AC80" s="14">
        <v>0.88251993224082403</v>
      </c>
      <c r="AD80" s="11">
        <v>0.96907127616009903</v>
      </c>
      <c r="AE80" s="13" t="s">
        <v>58</v>
      </c>
    </row>
    <row r="81" spans="1:31">
      <c r="A81" s="5" t="s">
        <v>302</v>
      </c>
      <c r="B81" s="12">
        <v>305.10000000000002</v>
      </c>
      <c r="C81" s="12">
        <v>139.04</v>
      </c>
      <c r="D81" s="12">
        <v>304.09500000000003</v>
      </c>
      <c r="E81" s="5" t="s">
        <v>303</v>
      </c>
      <c r="F81" s="5" t="s">
        <v>43</v>
      </c>
      <c r="G81" s="5" t="s">
        <v>304</v>
      </c>
      <c r="H81" s="5" t="s">
        <v>35</v>
      </c>
      <c r="I81" s="5" t="s">
        <v>89</v>
      </c>
      <c r="J81" s="5" t="s">
        <v>305</v>
      </c>
      <c r="K81" s="5" t="s">
        <v>47</v>
      </c>
      <c r="L81" s="5" t="s">
        <v>39</v>
      </c>
      <c r="M81" s="12">
        <v>5690.4</v>
      </c>
      <c r="N81" s="12">
        <v>17200</v>
      </c>
      <c r="O81" s="12">
        <v>17195</v>
      </c>
      <c r="P81" s="9">
        <v>13361.8</v>
      </c>
      <c r="Q81" s="9">
        <v>6643.6277529674999</v>
      </c>
      <c r="R81" s="22">
        <v>22726</v>
      </c>
      <c r="S81" s="22">
        <v>12428</v>
      </c>
      <c r="T81" s="22">
        <v>20583</v>
      </c>
      <c r="U81" s="9">
        <v>18579</v>
      </c>
      <c r="V81" s="12">
        <v>5433.61877573317</v>
      </c>
      <c r="W81" s="12">
        <v>14297</v>
      </c>
      <c r="X81" s="12">
        <v>11448</v>
      </c>
      <c r="Y81" s="12">
        <v>6800.3</v>
      </c>
      <c r="Z81" s="5" t="s">
        <v>39</v>
      </c>
      <c r="AA81" s="14">
        <v>0.57627790323414496</v>
      </c>
      <c r="AB81" s="14">
        <v>0.35396044336419902</v>
      </c>
      <c r="AC81" s="14">
        <v>0.45165993225657902</v>
      </c>
      <c r="AD81" s="11">
        <v>0.71918833091124501</v>
      </c>
      <c r="AE81" s="13" t="s">
        <v>58</v>
      </c>
    </row>
    <row r="82" spans="1:31">
      <c r="A82" s="5" t="s">
        <v>306</v>
      </c>
      <c r="B82" s="12">
        <v>593.16999999999996</v>
      </c>
      <c r="C82" s="12">
        <v>441.11</v>
      </c>
      <c r="D82" s="12">
        <v>592.15800000000002</v>
      </c>
      <c r="E82" s="5" t="s">
        <v>109</v>
      </c>
      <c r="F82" s="5" t="s">
        <v>43</v>
      </c>
      <c r="G82" s="5" t="s">
        <v>307</v>
      </c>
      <c r="H82" s="5" t="s">
        <v>35</v>
      </c>
      <c r="I82" s="5" t="s">
        <v>89</v>
      </c>
      <c r="J82" s="5" t="s">
        <v>308</v>
      </c>
      <c r="K82" s="5" t="s">
        <v>47</v>
      </c>
      <c r="L82" s="5" t="s">
        <v>39</v>
      </c>
      <c r="M82" s="12">
        <v>15072</v>
      </c>
      <c r="N82" s="12">
        <v>12923</v>
      </c>
      <c r="O82" s="12">
        <v>17119</v>
      </c>
      <c r="P82" s="9">
        <v>15038</v>
      </c>
      <c r="Q82" s="9">
        <v>2098.2066151835502</v>
      </c>
      <c r="R82" s="22">
        <v>20396</v>
      </c>
      <c r="S82" s="22">
        <v>14570</v>
      </c>
      <c r="T82" s="22">
        <v>23031</v>
      </c>
      <c r="U82" s="9">
        <v>19332.333333333299</v>
      </c>
      <c r="V82" s="12">
        <v>4329.6270432143901</v>
      </c>
      <c r="W82" s="12">
        <v>17056</v>
      </c>
      <c r="X82" s="12">
        <v>18999</v>
      </c>
      <c r="Y82" s="12">
        <v>10732</v>
      </c>
      <c r="Z82" s="5" t="s">
        <v>39</v>
      </c>
      <c r="AA82" s="14">
        <v>0.76416086876993305</v>
      </c>
      <c r="AB82" s="14">
        <v>0.22320391536178999</v>
      </c>
      <c r="AC82" s="14">
        <v>0.31162792686740498</v>
      </c>
      <c r="AD82" s="11">
        <v>0.77786782074935101</v>
      </c>
      <c r="AE82" s="13" t="s">
        <v>58</v>
      </c>
    </row>
    <row r="83" spans="1:31">
      <c r="A83" s="5" t="s">
        <v>309</v>
      </c>
      <c r="B83" s="12">
        <v>479.09</v>
      </c>
      <c r="C83" s="12">
        <v>303.05</v>
      </c>
      <c r="D83" s="12">
        <v>478.07499999999999</v>
      </c>
      <c r="E83" s="5" t="s">
        <v>242</v>
      </c>
      <c r="F83" s="5" t="s">
        <v>43</v>
      </c>
      <c r="G83" s="5" t="s">
        <v>310</v>
      </c>
      <c r="H83" s="5" t="s">
        <v>35</v>
      </c>
      <c r="I83" s="5" t="s">
        <v>66</v>
      </c>
      <c r="J83" s="5" t="s">
        <v>311</v>
      </c>
      <c r="K83" s="5" t="s">
        <v>47</v>
      </c>
      <c r="L83" s="5" t="s">
        <v>39</v>
      </c>
      <c r="M83" s="12">
        <v>133980</v>
      </c>
      <c r="N83" s="12">
        <v>145310</v>
      </c>
      <c r="O83" s="12">
        <v>130520</v>
      </c>
      <c r="P83" s="9">
        <v>136603.33333333299</v>
      </c>
      <c r="Q83" s="9">
        <v>7736.1122880509001</v>
      </c>
      <c r="R83" s="22">
        <v>45712</v>
      </c>
      <c r="S83" s="22">
        <v>67743</v>
      </c>
      <c r="T83" s="22">
        <v>62745</v>
      </c>
      <c r="U83" s="9">
        <v>58733.333333333299</v>
      </c>
      <c r="V83" s="12">
        <v>11550.382778649901</v>
      </c>
      <c r="W83" s="12">
        <v>73282</v>
      </c>
      <c r="X83" s="12">
        <v>79796</v>
      </c>
      <c r="Y83" s="12">
        <v>96319</v>
      </c>
      <c r="Z83" s="5" t="s">
        <v>39</v>
      </c>
      <c r="AA83" s="14">
        <v>1.22152095092116</v>
      </c>
      <c r="AB83" s="14">
        <v>1.19722404260443E-3</v>
      </c>
      <c r="AC83" s="14">
        <v>2.5970552308803799E-2</v>
      </c>
      <c r="AD83" s="11">
        <v>2.32582292849035</v>
      </c>
      <c r="AE83" s="13" t="s">
        <v>71</v>
      </c>
    </row>
    <row r="84" spans="1:31">
      <c r="A84" s="5" t="s">
        <v>312</v>
      </c>
      <c r="B84" s="12">
        <v>535.11</v>
      </c>
      <c r="C84" s="12">
        <v>287.05</v>
      </c>
      <c r="D84" s="12">
        <v>534.101</v>
      </c>
      <c r="E84" s="5" t="s">
        <v>239</v>
      </c>
      <c r="F84" s="5" t="s">
        <v>43</v>
      </c>
      <c r="G84" s="5" t="s">
        <v>313</v>
      </c>
      <c r="H84" s="5" t="s">
        <v>35</v>
      </c>
      <c r="I84" s="5" t="s">
        <v>66</v>
      </c>
      <c r="J84" s="5" t="s">
        <v>37</v>
      </c>
      <c r="K84" s="5" t="s">
        <v>52</v>
      </c>
      <c r="L84" s="5" t="s">
        <v>39</v>
      </c>
      <c r="M84" s="12">
        <v>5167600</v>
      </c>
      <c r="N84" s="12">
        <v>4265700</v>
      </c>
      <c r="O84" s="12">
        <v>5534800</v>
      </c>
      <c r="P84" s="9">
        <v>4989366.6666666698</v>
      </c>
      <c r="Q84" s="9">
        <v>653053.62975282199</v>
      </c>
      <c r="R84" s="22">
        <v>570750</v>
      </c>
      <c r="S84" s="22">
        <v>613640</v>
      </c>
      <c r="T84" s="22">
        <v>470240</v>
      </c>
      <c r="U84" s="9">
        <v>551543.33333333302</v>
      </c>
      <c r="V84" s="12">
        <v>73604.089786732002</v>
      </c>
      <c r="W84" s="12">
        <v>3696500</v>
      </c>
      <c r="X84" s="12">
        <v>3942000</v>
      </c>
      <c r="Y84" s="12">
        <v>3035200</v>
      </c>
      <c r="Z84" s="5" t="s">
        <v>39</v>
      </c>
      <c r="AA84" s="14">
        <v>1.27267250582156</v>
      </c>
      <c r="AB84" s="14">
        <v>6.5956930189209496E-3</v>
      </c>
      <c r="AC84" s="14">
        <v>4.1850315250540802E-2</v>
      </c>
      <c r="AD84" s="11">
        <v>9.0461915957042098</v>
      </c>
      <c r="AE84" s="13" t="s">
        <v>71</v>
      </c>
    </row>
    <row r="85" spans="1:31">
      <c r="A85" s="5" t="s">
        <v>314</v>
      </c>
      <c r="B85" s="12">
        <v>491.12</v>
      </c>
      <c r="C85" s="12">
        <v>287.05</v>
      </c>
      <c r="D85" s="12">
        <v>490.11099999999999</v>
      </c>
      <c r="E85" s="5" t="s">
        <v>290</v>
      </c>
      <c r="F85" s="5" t="s">
        <v>43</v>
      </c>
      <c r="G85" s="5" t="s">
        <v>315</v>
      </c>
      <c r="H85" s="5" t="s">
        <v>35</v>
      </c>
      <c r="I85" s="5" t="s">
        <v>66</v>
      </c>
      <c r="J85" s="5" t="s">
        <v>37</v>
      </c>
      <c r="K85" s="5" t="s">
        <v>52</v>
      </c>
      <c r="L85" s="5" t="s">
        <v>39</v>
      </c>
      <c r="M85" s="12">
        <v>158120</v>
      </c>
      <c r="N85" s="12">
        <v>60226</v>
      </c>
      <c r="O85" s="12">
        <v>12368</v>
      </c>
      <c r="P85" s="9">
        <v>76904.666666666701</v>
      </c>
      <c r="Q85" s="9">
        <v>74293.639144500994</v>
      </c>
      <c r="R85" s="22">
        <v>9</v>
      </c>
      <c r="S85" s="22">
        <v>9</v>
      </c>
      <c r="T85" s="22">
        <v>9</v>
      </c>
      <c r="U85" s="9">
        <v>9</v>
      </c>
      <c r="V85" s="12">
        <v>0</v>
      </c>
      <c r="W85" s="12">
        <v>50044</v>
      </c>
      <c r="X85" s="12">
        <v>52150</v>
      </c>
      <c r="Y85" s="12">
        <v>56518</v>
      </c>
      <c r="Z85" s="5" t="s">
        <v>39</v>
      </c>
      <c r="AA85" s="14">
        <v>1.2554686875794101</v>
      </c>
      <c r="AB85" s="14">
        <v>0.21488587432829701</v>
      </c>
      <c r="AC85" s="14">
        <v>0.30760312974913601</v>
      </c>
      <c r="AD85" s="11">
        <v>8544.9629629629908</v>
      </c>
      <c r="AE85" s="13" t="s">
        <v>71</v>
      </c>
    </row>
    <row r="86" spans="1:31">
      <c r="A86" s="5" t="s">
        <v>316</v>
      </c>
      <c r="B86" s="12">
        <v>463.12</v>
      </c>
      <c r="C86" s="12">
        <v>317.06</v>
      </c>
      <c r="D86" s="12">
        <v>462.11599999999999</v>
      </c>
      <c r="E86" s="5" t="s">
        <v>166</v>
      </c>
      <c r="F86" s="5" t="s">
        <v>43</v>
      </c>
      <c r="G86" s="5" t="s">
        <v>317</v>
      </c>
      <c r="H86" s="5" t="s">
        <v>35</v>
      </c>
      <c r="I86" s="5" t="s">
        <v>66</v>
      </c>
      <c r="J86" s="5" t="s">
        <v>37</v>
      </c>
      <c r="K86" s="5" t="s">
        <v>47</v>
      </c>
      <c r="L86" s="5" t="s">
        <v>39</v>
      </c>
      <c r="M86" s="12">
        <v>42634</v>
      </c>
      <c r="N86" s="12">
        <v>43831</v>
      </c>
      <c r="O86" s="12">
        <v>45685</v>
      </c>
      <c r="P86" s="9">
        <v>44050</v>
      </c>
      <c r="Q86" s="9">
        <v>1537.24461293576</v>
      </c>
      <c r="R86" s="22">
        <v>11007</v>
      </c>
      <c r="S86" s="22">
        <v>14856</v>
      </c>
      <c r="T86" s="22">
        <v>12499</v>
      </c>
      <c r="U86" s="9">
        <v>12787.333333333299</v>
      </c>
      <c r="V86" s="12">
        <v>1940.63194174819</v>
      </c>
      <c r="W86" s="12">
        <v>28681</v>
      </c>
      <c r="X86" s="12">
        <v>32154</v>
      </c>
      <c r="Y86" s="12">
        <v>27883</v>
      </c>
      <c r="Z86" s="5" t="s">
        <v>39</v>
      </c>
      <c r="AA86" s="14">
        <v>1.2635810863455601</v>
      </c>
      <c r="AB86" s="14">
        <v>3.8693446325999397E-5</v>
      </c>
      <c r="AC86" s="14">
        <v>5.4557759319659102E-3</v>
      </c>
      <c r="AD86" s="11">
        <v>3.4448151816902102</v>
      </c>
      <c r="AE86" s="13" t="s">
        <v>71</v>
      </c>
    </row>
    <row r="87" spans="1:31">
      <c r="A87" s="5" t="s">
        <v>318</v>
      </c>
      <c r="B87" s="12">
        <v>799.17</v>
      </c>
      <c r="C87" s="12">
        <v>271.06</v>
      </c>
      <c r="D87" s="12">
        <v>798.18</v>
      </c>
      <c r="E87" s="5" t="s">
        <v>319</v>
      </c>
      <c r="F87" s="5" t="s">
        <v>43</v>
      </c>
      <c r="G87" s="5" t="s">
        <v>320</v>
      </c>
      <c r="H87" s="5" t="s">
        <v>35</v>
      </c>
      <c r="I87" s="5" t="s">
        <v>78</v>
      </c>
      <c r="J87" s="5" t="s">
        <v>37</v>
      </c>
      <c r="K87" s="5" t="s">
        <v>47</v>
      </c>
      <c r="L87" s="5" t="s">
        <v>39</v>
      </c>
      <c r="M87" s="12">
        <v>5400</v>
      </c>
      <c r="N87" s="12">
        <v>20810</v>
      </c>
      <c r="O87" s="12">
        <v>14876</v>
      </c>
      <c r="P87" s="9">
        <v>13695.333333333299</v>
      </c>
      <c r="Q87" s="9">
        <v>7772.5481879068002</v>
      </c>
      <c r="R87" s="22">
        <v>4391.8999999999996</v>
      </c>
      <c r="S87" s="22">
        <v>8841.9</v>
      </c>
      <c r="T87" s="22">
        <v>5083</v>
      </c>
      <c r="U87" s="9">
        <v>6105.6</v>
      </c>
      <c r="V87" s="12">
        <v>2394.7668091068899</v>
      </c>
      <c r="W87" s="12">
        <v>9194.6</v>
      </c>
      <c r="X87" s="12">
        <v>9902.2999999999993</v>
      </c>
      <c r="Y87" s="12">
        <v>7131.4</v>
      </c>
      <c r="Z87" s="5" t="s">
        <v>39</v>
      </c>
      <c r="AA87" s="14">
        <v>0.77703736586070504</v>
      </c>
      <c r="AB87" s="14">
        <v>0.22753331120526599</v>
      </c>
      <c r="AC87" s="14">
        <v>0.313783617354217</v>
      </c>
      <c r="AD87" s="11">
        <v>2.2430773934311699</v>
      </c>
      <c r="AE87" s="13" t="s">
        <v>58</v>
      </c>
    </row>
    <row r="88" spans="1:31">
      <c r="A88" s="5" t="s">
        <v>321</v>
      </c>
      <c r="B88" s="12">
        <v>623.14</v>
      </c>
      <c r="C88" s="12">
        <v>271.06</v>
      </c>
      <c r="D88" s="12">
        <v>622.13199999999995</v>
      </c>
      <c r="E88" s="5" t="s">
        <v>322</v>
      </c>
      <c r="F88" s="5" t="s">
        <v>43</v>
      </c>
      <c r="G88" s="5" t="s">
        <v>323</v>
      </c>
      <c r="H88" s="5" t="s">
        <v>35</v>
      </c>
      <c r="I88" s="5" t="s">
        <v>78</v>
      </c>
      <c r="J88" s="5" t="s">
        <v>37</v>
      </c>
      <c r="K88" s="5" t="s">
        <v>47</v>
      </c>
      <c r="L88" s="5" t="s">
        <v>39</v>
      </c>
      <c r="M88" s="12">
        <v>20998</v>
      </c>
      <c r="N88" s="12">
        <v>21496</v>
      </c>
      <c r="O88" s="12">
        <v>19214</v>
      </c>
      <c r="P88" s="9">
        <v>20569.333333333299</v>
      </c>
      <c r="Q88" s="9">
        <v>1199.8738822615401</v>
      </c>
      <c r="R88" s="22">
        <v>16448</v>
      </c>
      <c r="S88" s="22">
        <v>16978</v>
      </c>
      <c r="T88" s="22">
        <v>12692</v>
      </c>
      <c r="U88" s="9">
        <v>15372.666666666701</v>
      </c>
      <c r="V88" s="12">
        <v>2336.6012354129498</v>
      </c>
      <c r="W88" s="12">
        <v>22868</v>
      </c>
      <c r="X88" s="12">
        <v>20996</v>
      </c>
      <c r="Y88" s="12">
        <v>20502</v>
      </c>
      <c r="Z88" s="5" t="s">
        <v>39</v>
      </c>
      <c r="AA88" s="14">
        <v>1.0697896754307501</v>
      </c>
      <c r="AB88" s="14">
        <v>4.1931855799512099E-2</v>
      </c>
      <c r="AC88" s="14">
        <v>9.4840869592717703E-2</v>
      </c>
      <c r="AD88" s="11">
        <v>1.3380458823019199</v>
      </c>
      <c r="AE88" s="13" t="s">
        <v>58</v>
      </c>
    </row>
    <row r="89" spans="1:31">
      <c r="A89" s="5" t="s">
        <v>324</v>
      </c>
      <c r="B89" s="12">
        <v>461.11</v>
      </c>
      <c r="C89" s="12">
        <v>315.05</v>
      </c>
      <c r="D89" s="12">
        <v>462.11599999999999</v>
      </c>
      <c r="E89" s="5" t="s">
        <v>166</v>
      </c>
      <c r="F89" s="5" t="s">
        <v>64</v>
      </c>
      <c r="G89" s="5" t="s">
        <v>325</v>
      </c>
      <c r="H89" s="5" t="s">
        <v>35</v>
      </c>
      <c r="I89" s="5" t="s">
        <v>66</v>
      </c>
      <c r="J89" s="5" t="s">
        <v>37</v>
      </c>
      <c r="K89" s="5" t="s">
        <v>47</v>
      </c>
      <c r="L89" s="5" t="s">
        <v>39</v>
      </c>
      <c r="M89" s="12">
        <v>1004900</v>
      </c>
      <c r="N89" s="12">
        <v>1354800</v>
      </c>
      <c r="O89" s="12">
        <v>808240</v>
      </c>
      <c r="P89" s="9">
        <v>1055980</v>
      </c>
      <c r="Q89" s="9">
        <v>276837.19620022201</v>
      </c>
      <c r="R89" s="22">
        <v>644870</v>
      </c>
      <c r="S89" s="22">
        <v>277420</v>
      </c>
      <c r="T89" s="22">
        <v>295450</v>
      </c>
      <c r="U89" s="9">
        <v>405913.33333333302</v>
      </c>
      <c r="V89" s="12">
        <v>207138.81006062901</v>
      </c>
      <c r="W89" s="12">
        <v>698330</v>
      </c>
      <c r="X89" s="12">
        <v>692050</v>
      </c>
      <c r="Y89" s="12">
        <v>656780</v>
      </c>
      <c r="Z89" s="5" t="s">
        <v>39</v>
      </c>
      <c r="AA89" s="14">
        <v>1.0857768645158199</v>
      </c>
      <c r="AB89" s="14">
        <v>3.4859651942361597E-2</v>
      </c>
      <c r="AC89" s="14">
        <v>8.4745015928844494E-2</v>
      </c>
      <c r="AD89" s="11">
        <v>2.6014912871384701</v>
      </c>
      <c r="AE89" s="13" t="s">
        <v>71</v>
      </c>
    </row>
    <row r="90" spans="1:31">
      <c r="A90" s="5" t="s">
        <v>326</v>
      </c>
      <c r="B90" s="12">
        <v>481.1</v>
      </c>
      <c r="C90" s="12">
        <v>319.04000000000002</v>
      </c>
      <c r="D90" s="12">
        <v>480.09</v>
      </c>
      <c r="E90" s="5" t="s">
        <v>222</v>
      </c>
      <c r="F90" s="5" t="s">
        <v>43</v>
      </c>
      <c r="G90" s="5" t="s">
        <v>327</v>
      </c>
      <c r="H90" s="5" t="s">
        <v>35</v>
      </c>
      <c r="I90" s="5" t="s">
        <v>66</v>
      </c>
      <c r="J90" s="5" t="s">
        <v>328</v>
      </c>
      <c r="K90" s="5" t="s">
        <v>52</v>
      </c>
      <c r="L90" s="5" t="s">
        <v>39</v>
      </c>
      <c r="M90" s="12">
        <v>1798200</v>
      </c>
      <c r="N90" s="12">
        <v>1735100</v>
      </c>
      <c r="O90" s="12">
        <v>2668000</v>
      </c>
      <c r="P90" s="9">
        <v>2067100</v>
      </c>
      <c r="Q90" s="9">
        <v>521350.179821586</v>
      </c>
      <c r="R90" s="22">
        <v>1674300</v>
      </c>
      <c r="S90" s="22">
        <v>1607700</v>
      </c>
      <c r="T90" s="22">
        <v>1215600</v>
      </c>
      <c r="U90" s="9">
        <v>1499200</v>
      </c>
      <c r="V90" s="12">
        <v>247851.992124332</v>
      </c>
      <c r="W90" s="12">
        <v>1522600</v>
      </c>
      <c r="X90" s="12">
        <v>1874300</v>
      </c>
      <c r="Y90" s="12">
        <v>1963200</v>
      </c>
      <c r="Z90" s="5" t="s">
        <v>39</v>
      </c>
      <c r="AA90" s="14">
        <v>0.87989004032775098</v>
      </c>
      <c r="AB90" s="14">
        <v>0.19138654415064099</v>
      </c>
      <c r="AC90" s="14">
        <v>0.28405792342358299</v>
      </c>
      <c r="AD90" s="11">
        <v>1.3788020277481301</v>
      </c>
      <c r="AE90" s="13" t="s">
        <v>58</v>
      </c>
    </row>
    <row r="91" spans="1:31">
      <c r="A91" s="5" t="s">
        <v>329</v>
      </c>
      <c r="B91" s="12">
        <v>315.01</v>
      </c>
      <c r="C91" s="12">
        <v>299.99</v>
      </c>
      <c r="D91" s="12">
        <v>316.02199999999999</v>
      </c>
      <c r="E91" s="5" t="s">
        <v>330</v>
      </c>
      <c r="F91" s="5" t="s">
        <v>64</v>
      </c>
      <c r="G91" s="5" t="s">
        <v>331</v>
      </c>
      <c r="H91" s="5" t="s">
        <v>96</v>
      </c>
      <c r="I91" s="5" t="s">
        <v>332</v>
      </c>
      <c r="J91" s="5" t="s">
        <v>37</v>
      </c>
      <c r="K91" s="5" t="s">
        <v>38</v>
      </c>
      <c r="L91" s="5" t="s">
        <v>39</v>
      </c>
      <c r="M91" s="12">
        <v>38645</v>
      </c>
      <c r="N91" s="12">
        <v>51837</v>
      </c>
      <c r="O91" s="12">
        <v>52686</v>
      </c>
      <c r="P91" s="9">
        <v>47722.666666666701</v>
      </c>
      <c r="Q91" s="9">
        <v>7872.9425460455104</v>
      </c>
      <c r="R91" s="22">
        <v>14859</v>
      </c>
      <c r="S91" s="22">
        <v>8218</v>
      </c>
      <c r="T91" s="22">
        <v>8685.9</v>
      </c>
      <c r="U91" s="9">
        <v>10587.6333333333</v>
      </c>
      <c r="V91" s="12">
        <v>3706.50273213623</v>
      </c>
      <c r="W91" s="12">
        <v>38443</v>
      </c>
      <c r="X91" s="12">
        <v>40302</v>
      </c>
      <c r="Y91" s="12">
        <v>42118</v>
      </c>
      <c r="Z91" s="5" t="s">
        <v>39</v>
      </c>
      <c r="AA91" s="14">
        <v>1.23075813914885</v>
      </c>
      <c r="AB91" s="14">
        <v>6.1215028880537096E-3</v>
      </c>
      <c r="AC91" s="14">
        <v>4.1695037669683799E-2</v>
      </c>
      <c r="AD91" s="11">
        <v>4.5073969946069097</v>
      </c>
      <c r="AE91" s="13" t="s">
        <v>71</v>
      </c>
    </row>
    <row r="92" spans="1:31">
      <c r="A92" s="5" t="s">
        <v>333</v>
      </c>
      <c r="B92" s="12">
        <v>579.15</v>
      </c>
      <c r="C92" s="12">
        <v>147.05000000000001</v>
      </c>
      <c r="D92" s="12">
        <v>578.14200000000005</v>
      </c>
      <c r="E92" s="5" t="s">
        <v>334</v>
      </c>
      <c r="F92" s="5" t="s">
        <v>43</v>
      </c>
      <c r="G92" s="5" t="s">
        <v>335</v>
      </c>
      <c r="H92" s="5" t="s">
        <v>35</v>
      </c>
      <c r="I92" s="5" t="s">
        <v>78</v>
      </c>
      <c r="J92" s="5" t="s">
        <v>37</v>
      </c>
      <c r="K92" s="5" t="s">
        <v>47</v>
      </c>
      <c r="L92" s="5" t="s">
        <v>39</v>
      </c>
      <c r="M92" s="12">
        <v>4223.3999999999996</v>
      </c>
      <c r="N92" s="12">
        <v>3140.6</v>
      </c>
      <c r="O92" s="12">
        <v>2811.1</v>
      </c>
      <c r="P92" s="9">
        <v>3391.7</v>
      </c>
      <c r="Q92" s="9">
        <v>738.87497589240104</v>
      </c>
      <c r="R92" s="22">
        <v>3032.2</v>
      </c>
      <c r="S92" s="22">
        <v>2501.5</v>
      </c>
      <c r="T92" s="22">
        <v>2296</v>
      </c>
      <c r="U92" s="9">
        <v>2609.9</v>
      </c>
      <c r="V92" s="12">
        <v>379.88225807478699</v>
      </c>
      <c r="W92" s="12">
        <v>3751</v>
      </c>
      <c r="X92" s="12">
        <v>2613.1999999999998</v>
      </c>
      <c r="Y92" s="12">
        <v>4255.8</v>
      </c>
      <c r="Z92" s="5" t="s">
        <v>39</v>
      </c>
      <c r="AA92" s="14">
        <v>0.83917477532440798</v>
      </c>
      <c r="AB92" s="14">
        <v>0.20197441961727899</v>
      </c>
      <c r="AC92" s="14">
        <v>0.295112882549599</v>
      </c>
      <c r="AD92" s="11">
        <v>1.29955170696195</v>
      </c>
      <c r="AE92" s="13" t="s">
        <v>58</v>
      </c>
    </row>
    <row r="93" spans="1:31">
      <c r="A93" s="5" t="s">
        <v>336</v>
      </c>
      <c r="B93" s="12">
        <v>593.15</v>
      </c>
      <c r="C93" s="12">
        <v>285.04000000000002</v>
      </c>
      <c r="D93" s="12">
        <v>594.15800000000002</v>
      </c>
      <c r="E93" s="5" t="s">
        <v>337</v>
      </c>
      <c r="F93" s="5" t="s">
        <v>64</v>
      </c>
      <c r="G93" s="5" t="s">
        <v>338</v>
      </c>
      <c r="H93" s="5" t="s">
        <v>35</v>
      </c>
      <c r="I93" s="5" t="s">
        <v>66</v>
      </c>
      <c r="J93" s="5" t="s">
        <v>339</v>
      </c>
      <c r="K93" s="5" t="s">
        <v>52</v>
      </c>
      <c r="L93" s="5" t="s">
        <v>340</v>
      </c>
      <c r="M93" s="12">
        <v>40248</v>
      </c>
      <c r="N93" s="12">
        <v>26487</v>
      </c>
      <c r="O93" s="12">
        <v>30188</v>
      </c>
      <c r="P93" s="9">
        <v>32307.666666666701</v>
      </c>
      <c r="Q93" s="9">
        <v>7121.1670625911602</v>
      </c>
      <c r="R93" s="22">
        <v>3271.4</v>
      </c>
      <c r="S93" s="22">
        <v>14134</v>
      </c>
      <c r="T93" s="22">
        <v>21272</v>
      </c>
      <c r="U93" s="9">
        <v>12892.4666666667</v>
      </c>
      <c r="V93" s="12">
        <v>9064.2955519628395</v>
      </c>
      <c r="W93" s="12">
        <v>31413</v>
      </c>
      <c r="X93" s="12">
        <v>40968</v>
      </c>
      <c r="Y93" s="12">
        <v>27734</v>
      </c>
      <c r="Z93" s="5" t="s">
        <v>341</v>
      </c>
      <c r="AA93" s="14">
        <v>0.89536644114586095</v>
      </c>
      <c r="AB93" s="14">
        <v>4.6341454657747402E-2</v>
      </c>
      <c r="AC93" s="14">
        <v>0.10036473757847</v>
      </c>
      <c r="AD93" s="11">
        <v>2.5059336977149398</v>
      </c>
      <c r="AE93" s="13" t="s">
        <v>58</v>
      </c>
    </row>
    <row r="94" spans="1:31">
      <c r="A94" s="5" t="s">
        <v>342</v>
      </c>
      <c r="B94" s="12">
        <v>905.14</v>
      </c>
      <c r="C94" s="12">
        <v>301</v>
      </c>
      <c r="D94" s="12">
        <v>906.149</v>
      </c>
      <c r="E94" s="5" t="s">
        <v>343</v>
      </c>
      <c r="F94" s="5" t="s">
        <v>64</v>
      </c>
      <c r="G94" s="5" t="s">
        <v>344</v>
      </c>
      <c r="H94" s="5" t="s">
        <v>35</v>
      </c>
      <c r="I94" s="5" t="s">
        <v>56</v>
      </c>
      <c r="J94" s="5" t="s">
        <v>37</v>
      </c>
      <c r="K94" s="5" t="s">
        <v>47</v>
      </c>
      <c r="L94" s="5" t="s">
        <v>39</v>
      </c>
      <c r="M94" s="12">
        <v>517210</v>
      </c>
      <c r="N94" s="12">
        <v>793080</v>
      </c>
      <c r="O94" s="12">
        <v>619870</v>
      </c>
      <c r="P94" s="9">
        <v>643386.66666666698</v>
      </c>
      <c r="Q94" s="9">
        <v>139430.410719231</v>
      </c>
      <c r="R94" s="22">
        <v>224320</v>
      </c>
      <c r="S94" s="22">
        <v>342920</v>
      </c>
      <c r="T94" s="22">
        <v>203670</v>
      </c>
      <c r="U94" s="9">
        <v>256970</v>
      </c>
      <c r="V94" s="12">
        <v>75147.571484379994</v>
      </c>
      <c r="W94" s="12">
        <v>308410</v>
      </c>
      <c r="X94" s="12">
        <v>353340</v>
      </c>
      <c r="Y94" s="12">
        <v>358490</v>
      </c>
      <c r="Z94" s="5" t="s">
        <v>39</v>
      </c>
      <c r="AA94" s="14">
        <v>1.1683893196113799</v>
      </c>
      <c r="AB94" s="14">
        <v>2.3128838450826601E-2</v>
      </c>
      <c r="AC94" s="14">
        <v>6.9494771946032804E-2</v>
      </c>
      <c r="AD94" s="11">
        <v>2.5037423304925301</v>
      </c>
      <c r="AE94" s="13" t="s">
        <v>71</v>
      </c>
    </row>
    <row r="95" spans="1:31">
      <c r="A95" s="5" t="s">
        <v>345</v>
      </c>
      <c r="B95" s="12">
        <v>451.12</v>
      </c>
      <c r="C95" s="12">
        <v>289.07</v>
      </c>
      <c r="D95" s="12">
        <v>450.11599999999999</v>
      </c>
      <c r="E95" s="5" t="s">
        <v>54</v>
      </c>
      <c r="F95" s="5" t="s">
        <v>43</v>
      </c>
      <c r="G95" s="5" t="s">
        <v>346</v>
      </c>
      <c r="H95" s="5" t="s">
        <v>35</v>
      </c>
      <c r="I95" s="5" t="s">
        <v>51</v>
      </c>
      <c r="J95" s="5" t="s">
        <v>37</v>
      </c>
      <c r="K95" s="5" t="s">
        <v>47</v>
      </c>
      <c r="L95" s="5" t="s">
        <v>39</v>
      </c>
      <c r="M95" s="12">
        <v>381290</v>
      </c>
      <c r="N95" s="12">
        <v>294160</v>
      </c>
      <c r="O95" s="12">
        <v>237760</v>
      </c>
      <c r="P95" s="9">
        <v>304403.33333333302</v>
      </c>
      <c r="Q95" s="9">
        <v>72311.199916287806</v>
      </c>
      <c r="R95" s="22">
        <v>525190</v>
      </c>
      <c r="S95" s="22">
        <v>326820</v>
      </c>
      <c r="T95" s="22">
        <v>495530</v>
      </c>
      <c r="U95" s="9">
        <v>449180</v>
      </c>
      <c r="V95" s="12">
        <v>106999.561214054</v>
      </c>
      <c r="W95" s="12">
        <v>265780</v>
      </c>
      <c r="X95" s="12">
        <v>301530</v>
      </c>
      <c r="Y95" s="12">
        <v>311330</v>
      </c>
      <c r="Z95" s="5" t="s">
        <v>39</v>
      </c>
      <c r="AA95" s="14">
        <v>0.88782685677404904</v>
      </c>
      <c r="AB95" s="14">
        <v>0.13395168191815299</v>
      </c>
      <c r="AC95" s="14">
        <v>0.23020455814225799</v>
      </c>
      <c r="AD95" s="11">
        <v>0.67768674770322401</v>
      </c>
      <c r="AE95" s="13" t="s">
        <v>58</v>
      </c>
    </row>
    <row r="96" spans="1:31">
      <c r="A96" s="5" t="s">
        <v>347</v>
      </c>
      <c r="B96" s="12">
        <v>595.16999999999996</v>
      </c>
      <c r="C96" s="12">
        <v>287.06</v>
      </c>
      <c r="D96" s="12">
        <v>594.15800000000002</v>
      </c>
      <c r="E96" s="5" t="s">
        <v>337</v>
      </c>
      <c r="F96" s="5" t="s">
        <v>43</v>
      </c>
      <c r="G96" s="5" t="s">
        <v>348</v>
      </c>
      <c r="H96" s="5" t="s">
        <v>35</v>
      </c>
      <c r="I96" s="5" t="s">
        <v>66</v>
      </c>
      <c r="J96" s="5" t="s">
        <v>37</v>
      </c>
      <c r="K96" s="5" t="s">
        <v>52</v>
      </c>
      <c r="L96" s="5" t="s">
        <v>39</v>
      </c>
      <c r="M96" s="12">
        <v>706720</v>
      </c>
      <c r="N96" s="12">
        <v>849200</v>
      </c>
      <c r="O96" s="12">
        <v>914920</v>
      </c>
      <c r="P96" s="9">
        <v>823613.33333333302</v>
      </c>
      <c r="Q96" s="9">
        <v>106432.223190786</v>
      </c>
      <c r="R96" s="22">
        <v>9</v>
      </c>
      <c r="S96" s="22">
        <v>9</v>
      </c>
      <c r="T96" s="22">
        <v>9</v>
      </c>
      <c r="U96" s="9">
        <v>9</v>
      </c>
      <c r="V96" s="12">
        <v>0</v>
      </c>
      <c r="W96" s="12">
        <v>295870</v>
      </c>
      <c r="X96" s="12">
        <v>358460</v>
      </c>
      <c r="Y96" s="12">
        <v>369820</v>
      </c>
      <c r="Z96" s="5" t="s">
        <v>39</v>
      </c>
      <c r="AA96" s="14">
        <v>1.2760734257955</v>
      </c>
      <c r="AB96" s="14">
        <v>5.5205181787173303E-3</v>
      </c>
      <c r="AC96" s="14">
        <v>4.1695037669683799E-2</v>
      </c>
      <c r="AD96" s="11">
        <v>91512.5925925927</v>
      </c>
      <c r="AE96" s="13" t="s">
        <v>71</v>
      </c>
    </row>
    <row r="97" spans="1:31">
      <c r="A97" s="5" t="s">
        <v>349</v>
      </c>
      <c r="B97" s="12">
        <v>625.17999999999995</v>
      </c>
      <c r="C97" s="12">
        <v>317.07</v>
      </c>
      <c r="D97" s="12">
        <v>624.16899999999998</v>
      </c>
      <c r="E97" s="5" t="s">
        <v>99</v>
      </c>
      <c r="F97" s="5" t="s">
        <v>43</v>
      </c>
      <c r="G97" s="5" t="s">
        <v>350</v>
      </c>
      <c r="H97" s="5" t="s">
        <v>35</v>
      </c>
      <c r="I97" s="5" t="s">
        <v>78</v>
      </c>
      <c r="J97" s="5" t="s">
        <v>37</v>
      </c>
      <c r="K97" s="5" t="s">
        <v>47</v>
      </c>
      <c r="L97" s="5" t="s">
        <v>39</v>
      </c>
      <c r="M97" s="12">
        <v>756860</v>
      </c>
      <c r="N97" s="12">
        <v>451010</v>
      </c>
      <c r="O97" s="12">
        <v>827290</v>
      </c>
      <c r="P97" s="9">
        <v>678386.66666666698</v>
      </c>
      <c r="Q97" s="9">
        <v>200038.015470393</v>
      </c>
      <c r="R97" s="22">
        <v>113000</v>
      </c>
      <c r="S97" s="22">
        <v>118420</v>
      </c>
      <c r="T97" s="22">
        <v>87371</v>
      </c>
      <c r="U97" s="9">
        <v>106263.66666666701</v>
      </c>
      <c r="V97" s="12">
        <v>16584.4427200112</v>
      </c>
      <c r="W97" s="12">
        <v>498180</v>
      </c>
      <c r="X97" s="12">
        <v>452740</v>
      </c>
      <c r="Y97" s="12">
        <v>410240</v>
      </c>
      <c r="Z97" s="5" t="s">
        <v>39</v>
      </c>
      <c r="AA97" s="14">
        <v>1.2502017370213501</v>
      </c>
      <c r="AB97" s="14">
        <v>3.7614646316703401E-2</v>
      </c>
      <c r="AC97" s="14">
        <v>8.9137229086641595E-2</v>
      </c>
      <c r="AD97" s="11">
        <v>6.3839945293311198</v>
      </c>
      <c r="AE97" s="13" t="s">
        <v>71</v>
      </c>
    </row>
    <row r="98" spans="1:31">
      <c r="A98" s="5" t="s">
        <v>351</v>
      </c>
      <c r="B98" s="12">
        <v>449.1</v>
      </c>
      <c r="C98" s="12">
        <v>287.05</v>
      </c>
      <c r="D98" s="12">
        <v>450.11599999999999</v>
      </c>
      <c r="E98" s="5" t="s">
        <v>54</v>
      </c>
      <c r="F98" s="5" t="s">
        <v>64</v>
      </c>
      <c r="G98" s="5" t="s">
        <v>352</v>
      </c>
      <c r="H98" s="5" t="s">
        <v>35</v>
      </c>
      <c r="I98" s="5" t="s">
        <v>45</v>
      </c>
      <c r="J98" s="5" t="s">
        <v>353</v>
      </c>
      <c r="K98" s="5" t="s">
        <v>52</v>
      </c>
      <c r="L98" s="5" t="s">
        <v>39</v>
      </c>
      <c r="M98" s="12">
        <v>1237900</v>
      </c>
      <c r="N98" s="12">
        <v>1151800</v>
      </c>
      <c r="O98" s="12">
        <v>1458300</v>
      </c>
      <c r="P98" s="9">
        <v>1282666.66666667</v>
      </c>
      <c r="Q98" s="9">
        <v>158077.83947579001</v>
      </c>
      <c r="R98" s="22">
        <v>298970</v>
      </c>
      <c r="S98" s="22">
        <v>229800</v>
      </c>
      <c r="T98" s="22">
        <v>292950</v>
      </c>
      <c r="U98" s="9">
        <v>273906.66666666698</v>
      </c>
      <c r="V98" s="12">
        <v>38315.905748570403</v>
      </c>
      <c r="W98" s="12">
        <v>964380</v>
      </c>
      <c r="X98" s="12">
        <v>923410</v>
      </c>
      <c r="Y98" s="12">
        <v>958480</v>
      </c>
      <c r="Z98" s="5" t="s">
        <v>39</v>
      </c>
      <c r="AA98" s="14">
        <v>1.26502402150382</v>
      </c>
      <c r="AB98" s="14">
        <v>5.7464079409621201E-3</v>
      </c>
      <c r="AC98" s="14">
        <v>4.1695037669683799E-2</v>
      </c>
      <c r="AD98" s="11">
        <v>4.6828603417222299</v>
      </c>
      <c r="AE98" s="13" t="s">
        <v>71</v>
      </c>
    </row>
    <row r="99" spans="1:31">
      <c r="A99" s="5" t="s">
        <v>354</v>
      </c>
      <c r="B99" s="12">
        <v>493.1</v>
      </c>
      <c r="C99" s="12">
        <v>331.05</v>
      </c>
      <c r="D99" s="12">
        <v>494.10599999999999</v>
      </c>
      <c r="E99" s="5" t="s">
        <v>355</v>
      </c>
      <c r="F99" s="5" t="s">
        <v>64</v>
      </c>
      <c r="G99" s="5" t="s">
        <v>356</v>
      </c>
      <c r="H99" s="5" t="s">
        <v>35</v>
      </c>
      <c r="I99" s="5" t="s">
        <v>78</v>
      </c>
      <c r="J99" s="5" t="s">
        <v>37</v>
      </c>
      <c r="K99" s="5" t="s">
        <v>47</v>
      </c>
      <c r="L99" s="5" t="s">
        <v>39</v>
      </c>
      <c r="M99" s="12">
        <v>35985</v>
      </c>
      <c r="N99" s="12">
        <v>39517</v>
      </c>
      <c r="O99" s="12">
        <v>55614</v>
      </c>
      <c r="P99" s="9">
        <v>43705.333333333299</v>
      </c>
      <c r="Q99" s="9">
        <v>10463.3174630866</v>
      </c>
      <c r="R99" s="22">
        <v>18182</v>
      </c>
      <c r="S99" s="22">
        <v>18397</v>
      </c>
      <c r="T99" s="22">
        <v>5585.1</v>
      </c>
      <c r="U99" s="9">
        <v>14054.7</v>
      </c>
      <c r="V99" s="12">
        <v>7335.6764766448096</v>
      </c>
      <c r="W99" s="12">
        <v>41946</v>
      </c>
      <c r="X99" s="12">
        <v>32336</v>
      </c>
      <c r="Y99" s="12">
        <v>33979</v>
      </c>
      <c r="Z99" s="5" t="s">
        <v>39</v>
      </c>
      <c r="AA99" s="14">
        <v>1.07295285660489</v>
      </c>
      <c r="AB99" s="14">
        <v>1.9705616552415501E-2</v>
      </c>
      <c r="AC99" s="14">
        <v>6.3062788456621596E-2</v>
      </c>
      <c r="AD99" s="11">
        <v>3.1096596393614502</v>
      </c>
      <c r="AE99" s="13" t="s">
        <v>71</v>
      </c>
    </row>
    <row r="100" spans="1:31">
      <c r="A100" s="5" t="s">
        <v>357</v>
      </c>
      <c r="B100" s="12">
        <v>609.17999999999995</v>
      </c>
      <c r="C100" s="12">
        <v>301.07</v>
      </c>
      <c r="D100" s="12">
        <v>609.18100000000004</v>
      </c>
      <c r="E100" s="5" t="s">
        <v>358</v>
      </c>
      <c r="F100" s="5" t="s">
        <v>33</v>
      </c>
      <c r="G100" s="5" t="s">
        <v>359</v>
      </c>
      <c r="H100" s="5" t="s">
        <v>35</v>
      </c>
      <c r="I100" s="5" t="s">
        <v>36</v>
      </c>
      <c r="J100" s="5" t="s">
        <v>37</v>
      </c>
      <c r="K100" s="5" t="s">
        <v>47</v>
      </c>
      <c r="L100" s="5" t="s">
        <v>39</v>
      </c>
      <c r="M100" s="12">
        <v>533130</v>
      </c>
      <c r="N100" s="12">
        <v>530010</v>
      </c>
      <c r="O100" s="12">
        <v>511200</v>
      </c>
      <c r="P100" s="9">
        <v>524780</v>
      </c>
      <c r="Q100" s="9">
        <v>11863.637722048001</v>
      </c>
      <c r="R100" s="22">
        <v>9</v>
      </c>
      <c r="S100" s="22">
        <v>9</v>
      </c>
      <c r="T100" s="22">
        <v>9</v>
      </c>
      <c r="U100" s="9">
        <v>9</v>
      </c>
      <c r="V100" s="12">
        <v>0</v>
      </c>
      <c r="W100" s="12">
        <v>306600</v>
      </c>
      <c r="X100" s="12">
        <v>303170</v>
      </c>
      <c r="Y100" s="12">
        <v>285490</v>
      </c>
      <c r="Z100" s="5" t="s">
        <v>39</v>
      </c>
      <c r="AA100" s="14">
        <v>1.2761074019615199</v>
      </c>
      <c r="AB100" s="14">
        <v>1.7031930635368501E-4</v>
      </c>
      <c r="AC100" s="14">
        <v>8.0050073986232002E-3</v>
      </c>
      <c r="AD100" s="11">
        <v>58308.888888888803</v>
      </c>
      <c r="AE100" s="13" t="s">
        <v>71</v>
      </c>
    </row>
    <row r="101" spans="1:31">
      <c r="A101" s="5" t="s">
        <v>360</v>
      </c>
      <c r="B101" s="12">
        <v>627.16</v>
      </c>
      <c r="C101" s="12">
        <v>303.04000000000002</v>
      </c>
      <c r="D101" s="12">
        <v>626.14800000000002</v>
      </c>
      <c r="E101" s="5" t="s">
        <v>361</v>
      </c>
      <c r="F101" s="5" t="s">
        <v>43</v>
      </c>
      <c r="G101" s="5" t="s">
        <v>362</v>
      </c>
      <c r="H101" s="5" t="s">
        <v>35</v>
      </c>
      <c r="I101" s="5" t="s">
        <v>66</v>
      </c>
      <c r="J101" s="5" t="s">
        <v>363</v>
      </c>
      <c r="K101" s="5" t="s">
        <v>38</v>
      </c>
      <c r="L101" s="5" t="s">
        <v>364</v>
      </c>
      <c r="M101" s="12">
        <v>233220</v>
      </c>
      <c r="N101" s="12">
        <v>165270</v>
      </c>
      <c r="O101" s="12">
        <v>199020</v>
      </c>
      <c r="P101" s="9">
        <v>199170</v>
      </c>
      <c r="Q101" s="9">
        <v>33975.248343463201</v>
      </c>
      <c r="R101" s="22">
        <v>579840</v>
      </c>
      <c r="S101" s="22">
        <v>360290</v>
      </c>
      <c r="T101" s="22">
        <v>391310</v>
      </c>
      <c r="U101" s="9">
        <v>443813.33333333302</v>
      </c>
      <c r="V101" s="12">
        <v>118819.193034347</v>
      </c>
      <c r="W101" s="12">
        <v>256820</v>
      </c>
      <c r="X101" s="12">
        <v>263190</v>
      </c>
      <c r="Y101" s="12">
        <v>348060</v>
      </c>
      <c r="Z101" s="5" t="s">
        <v>365</v>
      </c>
      <c r="AA101" s="14">
        <v>1.15718666966329</v>
      </c>
      <c r="AB101" s="14">
        <v>6.0889486167911601E-2</v>
      </c>
      <c r="AC101" s="14">
        <v>0.117608459584596</v>
      </c>
      <c r="AD101" s="11">
        <v>0.44876975304933098</v>
      </c>
      <c r="AE101" s="13" t="s">
        <v>40</v>
      </c>
    </row>
    <row r="102" spans="1:31">
      <c r="A102" s="5" t="s">
        <v>366</v>
      </c>
      <c r="B102" s="12">
        <v>481.13</v>
      </c>
      <c r="C102" s="12">
        <v>319.05</v>
      </c>
      <c r="D102" s="12">
        <v>480.12700000000001</v>
      </c>
      <c r="E102" s="5" t="s">
        <v>367</v>
      </c>
      <c r="F102" s="5" t="s">
        <v>43</v>
      </c>
      <c r="G102" s="5" t="s">
        <v>368</v>
      </c>
      <c r="H102" s="5" t="s">
        <v>35</v>
      </c>
      <c r="I102" s="5" t="s">
        <v>78</v>
      </c>
      <c r="J102" s="5" t="s">
        <v>37</v>
      </c>
      <c r="K102" s="5" t="s">
        <v>52</v>
      </c>
      <c r="L102" s="5" t="s">
        <v>39</v>
      </c>
      <c r="M102" s="12">
        <v>1798100</v>
      </c>
      <c r="N102" s="12">
        <v>1803900</v>
      </c>
      <c r="O102" s="12">
        <v>2525600</v>
      </c>
      <c r="P102" s="9">
        <v>2042533.33333333</v>
      </c>
      <c r="Q102" s="9">
        <v>418358.05637436098</v>
      </c>
      <c r="R102" s="22">
        <v>1429000</v>
      </c>
      <c r="S102" s="22">
        <v>1887800</v>
      </c>
      <c r="T102" s="22">
        <v>1085600</v>
      </c>
      <c r="U102" s="9">
        <v>1467466.66666667</v>
      </c>
      <c r="V102" s="12">
        <v>402481.02232693299</v>
      </c>
      <c r="W102" s="12">
        <v>1631800</v>
      </c>
      <c r="X102" s="12">
        <v>1637000</v>
      </c>
      <c r="Y102" s="12">
        <v>1919300</v>
      </c>
      <c r="Z102" s="5" t="s">
        <v>39</v>
      </c>
      <c r="AA102" s="14">
        <v>0.85851864940323097</v>
      </c>
      <c r="AB102" s="14">
        <v>0.16145735113527901</v>
      </c>
      <c r="AC102" s="14">
        <v>0.25155233712789299</v>
      </c>
      <c r="AD102" s="11">
        <v>1.39187715791387</v>
      </c>
      <c r="AE102" s="13" t="s">
        <v>58</v>
      </c>
    </row>
    <row r="103" spans="1:31">
      <c r="A103" s="5" t="s">
        <v>369</v>
      </c>
      <c r="B103" s="12">
        <v>567.1</v>
      </c>
      <c r="C103" s="12">
        <v>319.04000000000002</v>
      </c>
      <c r="D103" s="12">
        <v>566.09100000000001</v>
      </c>
      <c r="E103" s="5" t="s">
        <v>370</v>
      </c>
      <c r="F103" s="5" t="s">
        <v>43</v>
      </c>
      <c r="G103" s="5" t="s">
        <v>371</v>
      </c>
      <c r="H103" s="5" t="s">
        <v>35</v>
      </c>
      <c r="I103" s="5" t="s">
        <v>66</v>
      </c>
      <c r="J103" s="5" t="s">
        <v>37</v>
      </c>
      <c r="K103" s="5" t="s">
        <v>47</v>
      </c>
      <c r="L103" s="5" t="s">
        <v>39</v>
      </c>
      <c r="M103" s="12">
        <v>97425</v>
      </c>
      <c r="N103" s="12">
        <v>52532</v>
      </c>
      <c r="O103" s="12">
        <v>80928</v>
      </c>
      <c r="P103" s="9">
        <v>76961.666666666701</v>
      </c>
      <c r="Q103" s="9">
        <v>22707.800693447502</v>
      </c>
      <c r="R103" s="22">
        <v>46162</v>
      </c>
      <c r="S103" s="22">
        <v>48118</v>
      </c>
      <c r="T103" s="22">
        <v>38512</v>
      </c>
      <c r="U103" s="9">
        <v>44264</v>
      </c>
      <c r="V103" s="12">
        <v>5076.4763369880902</v>
      </c>
      <c r="W103" s="12">
        <v>59235</v>
      </c>
      <c r="X103" s="12">
        <v>67722</v>
      </c>
      <c r="Y103" s="12">
        <v>85467</v>
      </c>
      <c r="Z103" s="5" t="s">
        <v>39</v>
      </c>
      <c r="AA103" s="14">
        <v>1.03955047740804</v>
      </c>
      <c r="AB103" s="14">
        <v>0.123976120793114</v>
      </c>
      <c r="AC103" s="14">
        <v>0.21448629486906801</v>
      </c>
      <c r="AD103" s="11">
        <v>1.73869660822941</v>
      </c>
      <c r="AE103" s="13" t="s">
        <v>58</v>
      </c>
    </row>
    <row r="104" spans="1:31">
      <c r="A104" s="5" t="s">
        <v>372</v>
      </c>
      <c r="B104" s="12">
        <v>595.16</v>
      </c>
      <c r="C104" s="12">
        <v>287.06</v>
      </c>
      <c r="D104" s="12">
        <v>595.16600000000005</v>
      </c>
      <c r="E104" s="5" t="s">
        <v>32</v>
      </c>
      <c r="F104" s="5" t="s">
        <v>33</v>
      </c>
      <c r="G104" s="5" t="s">
        <v>373</v>
      </c>
      <c r="H104" s="5" t="s">
        <v>35</v>
      </c>
      <c r="I104" s="5" t="s">
        <v>36</v>
      </c>
      <c r="J104" s="5" t="s">
        <v>374</v>
      </c>
      <c r="K104" s="5" t="s">
        <v>52</v>
      </c>
      <c r="L104" s="5" t="s">
        <v>264</v>
      </c>
      <c r="M104" s="12">
        <v>295630</v>
      </c>
      <c r="N104" s="12">
        <v>474870</v>
      </c>
      <c r="O104" s="12">
        <v>829650</v>
      </c>
      <c r="P104" s="9">
        <v>533383.33333333302</v>
      </c>
      <c r="Q104" s="9">
        <v>271776.00654460501</v>
      </c>
      <c r="R104" s="22">
        <v>2630600</v>
      </c>
      <c r="S104" s="22">
        <v>1902500</v>
      </c>
      <c r="T104" s="22">
        <v>1338800</v>
      </c>
      <c r="U104" s="9">
        <v>1957300</v>
      </c>
      <c r="V104" s="12">
        <v>647641.17379919603</v>
      </c>
      <c r="W104" s="12">
        <v>812470</v>
      </c>
      <c r="X104" s="12">
        <v>851930</v>
      </c>
      <c r="Y104" s="12">
        <v>878680</v>
      </c>
      <c r="Z104" s="5" t="s">
        <v>375</v>
      </c>
      <c r="AA104" s="14">
        <v>1.12082339683036</v>
      </c>
      <c r="AB104" s="14">
        <v>4.66233355417714E-2</v>
      </c>
      <c r="AC104" s="14">
        <v>0.10036473757847</v>
      </c>
      <c r="AD104" s="11">
        <v>0.27250974982544002</v>
      </c>
      <c r="AE104" s="13" t="s">
        <v>40</v>
      </c>
    </row>
    <row r="105" spans="1:31">
      <c r="A105" s="5" t="s">
        <v>376</v>
      </c>
      <c r="B105" s="12">
        <v>609.15</v>
      </c>
      <c r="C105" s="12">
        <v>285.04000000000002</v>
      </c>
      <c r="D105" s="12">
        <v>610.154</v>
      </c>
      <c r="E105" s="5" t="s">
        <v>377</v>
      </c>
      <c r="F105" s="5" t="s">
        <v>64</v>
      </c>
      <c r="G105" s="5" t="s">
        <v>378</v>
      </c>
      <c r="H105" s="5" t="s">
        <v>35</v>
      </c>
      <c r="I105" s="5" t="s">
        <v>66</v>
      </c>
      <c r="J105" s="5" t="s">
        <v>379</v>
      </c>
      <c r="K105" s="5" t="s">
        <v>47</v>
      </c>
      <c r="L105" s="5" t="s">
        <v>364</v>
      </c>
      <c r="M105" s="12">
        <v>408840</v>
      </c>
      <c r="N105" s="12">
        <v>521810</v>
      </c>
      <c r="O105" s="12">
        <v>366690</v>
      </c>
      <c r="P105" s="9">
        <v>432446.66666666698</v>
      </c>
      <c r="Q105" s="9">
        <v>80209.161779271293</v>
      </c>
      <c r="R105" s="22">
        <v>817150</v>
      </c>
      <c r="S105" s="22">
        <v>1256600</v>
      </c>
      <c r="T105" s="22">
        <v>1284500</v>
      </c>
      <c r="U105" s="9">
        <v>1119416.66666667</v>
      </c>
      <c r="V105" s="12">
        <v>262142.05277546201</v>
      </c>
      <c r="W105" s="12">
        <v>957810</v>
      </c>
      <c r="X105" s="12">
        <v>756320</v>
      </c>
      <c r="Y105" s="12">
        <v>804390</v>
      </c>
      <c r="Z105" s="5" t="s">
        <v>380</v>
      </c>
      <c r="AA105" s="14">
        <v>1.2001310311609199</v>
      </c>
      <c r="AB105" s="14">
        <v>3.59242639190364E-2</v>
      </c>
      <c r="AC105" s="14">
        <v>8.6586687394600403E-2</v>
      </c>
      <c r="AD105" s="11">
        <v>0.38631430060299299</v>
      </c>
      <c r="AE105" s="13" t="s">
        <v>40</v>
      </c>
    </row>
    <row r="106" spans="1:31">
      <c r="A106" s="5" t="s">
        <v>381</v>
      </c>
      <c r="B106" s="12">
        <v>595.15</v>
      </c>
      <c r="C106" s="12">
        <v>287.06</v>
      </c>
      <c r="D106" s="12">
        <v>596.15300000000002</v>
      </c>
      <c r="E106" s="5" t="s">
        <v>382</v>
      </c>
      <c r="F106" s="5" t="s">
        <v>64</v>
      </c>
      <c r="G106" s="5" t="s">
        <v>383</v>
      </c>
      <c r="H106" s="5" t="s">
        <v>35</v>
      </c>
      <c r="I106" s="5" t="s">
        <v>51</v>
      </c>
      <c r="J106" s="5" t="s">
        <v>37</v>
      </c>
      <c r="K106" s="5" t="s">
        <v>47</v>
      </c>
      <c r="L106" s="5" t="s">
        <v>39</v>
      </c>
      <c r="M106" s="12">
        <v>12007</v>
      </c>
      <c r="N106" s="12">
        <v>18786</v>
      </c>
      <c r="O106" s="12">
        <v>8392.5</v>
      </c>
      <c r="P106" s="9">
        <v>13061.833333333299</v>
      </c>
      <c r="Q106" s="9">
        <v>5276.4301931640603</v>
      </c>
      <c r="R106" s="22">
        <v>14367</v>
      </c>
      <c r="S106" s="22">
        <v>7913.1</v>
      </c>
      <c r="T106" s="22">
        <v>9197</v>
      </c>
      <c r="U106" s="9">
        <v>10492.3666666667</v>
      </c>
      <c r="V106" s="12">
        <v>3416.3851368564001</v>
      </c>
      <c r="W106" s="12">
        <v>12678</v>
      </c>
      <c r="X106" s="12">
        <v>13824</v>
      </c>
      <c r="Y106" s="12">
        <v>12212</v>
      </c>
      <c r="Z106" s="5" t="s">
        <v>39</v>
      </c>
      <c r="AA106" s="14">
        <v>0.39108884568418001</v>
      </c>
      <c r="AB106" s="14">
        <v>0.52410049145424897</v>
      </c>
      <c r="AC106" s="14">
        <v>0.60325036159223699</v>
      </c>
      <c r="AD106" s="11">
        <v>1.2448891416299499</v>
      </c>
      <c r="AE106" s="13" t="s">
        <v>58</v>
      </c>
    </row>
    <row r="107" spans="1:31">
      <c r="A107" s="5" t="s">
        <v>384</v>
      </c>
      <c r="B107" s="12">
        <v>269.05</v>
      </c>
      <c r="C107" s="12">
        <v>151</v>
      </c>
      <c r="D107" s="12">
        <v>270.053</v>
      </c>
      <c r="E107" s="5" t="s">
        <v>385</v>
      </c>
      <c r="F107" s="5" t="s">
        <v>64</v>
      </c>
      <c r="G107" s="5" t="s">
        <v>386</v>
      </c>
      <c r="H107" s="5" t="s">
        <v>35</v>
      </c>
      <c r="I107" s="5" t="s">
        <v>78</v>
      </c>
      <c r="J107" s="5" t="s">
        <v>387</v>
      </c>
      <c r="K107" s="5" t="s">
        <v>47</v>
      </c>
      <c r="L107" s="5" t="s">
        <v>287</v>
      </c>
      <c r="M107" s="12">
        <v>5331.3</v>
      </c>
      <c r="N107" s="12">
        <v>9694.9</v>
      </c>
      <c r="O107" s="12">
        <v>5155.3999999999996</v>
      </c>
      <c r="P107" s="9">
        <v>6727.2</v>
      </c>
      <c r="Q107" s="9">
        <v>2571.6079930658202</v>
      </c>
      <c r="R107" s="22">
        <v>3091.3</v>
      </c>
      <c r="S107" s="22">
        <v>3254</v>
      </c>
      <c r="T107" s="22">
        <v>3611.9</v>
      </c>
      <c r="U107" s="9">
        <v>3319.0666666666698</v>
      </c>
      <c r="V107" s="12">
        <v>266.32938879014398</v>
      </c>
      <c r="W107" s="12">
        <v>4638.3999999999996</v>
      </c>
      <c r="X107" s="12">
        <v>5157.2</v>
      </c>
      <c r="Y107" s="12">
        <v>4743.8999999999996</v>
      </c>
      <c r="Z107" s="5" t="s">
        <v>388</v>
      </c>
      <c r="AA107" s="14">
        <v>1.06322951323389</v>
      </c>
      <c r="AB107" s="14">
        <v>0.14720381477720801</v>
      </c>
      <c r="AC107" s="14">
        <v>0.239950726977877</v>
      </c>
      <c r="AD107" s="11">
        <v>2.0268348531715699</v>
      </c>
      <c r="AE107" s="13" t="s">
        <v>71</v>
      </c>
    </row>
    <row r="108" spans="1:31">
      <c r="A108" s="5" t="s">
        <v>389</v>
      </c>
      <c r="B108" s="12">
        <v>595.14</v>
      </c>
      <c r="C108" s="12">
        <v>287.06</v>
      </c>
      <c r="D108" s="12">
        <v>594.13699999999994</v>
      </c>
      <c r="E108" s="5" t="s">
        <v>390</v>
      </c>
      <c r="F108" s="5" t="s">
        <v>43</v>
      </c>
      <c r="G108" s="5" t="s">
        <v>391</v>
      </c>
      <c r="H108" s="5" t="s">
        <v>35</v>
      </c>
      <c r="I108" s="5" t="s">
        <v>78</v>
      </c>
      <c r="J108" s="5" t="s">
        <v>37</v>
      </c>
      <c r="K108" s="5" t="s">
        <v>47</v>
      </c>
      <c r="L108" s="5" t="s">
        <v>39</v>
      </c>
      <c r="M108" s="12">
        <v>74837</v>
      </c>
      <c r="N108" s="12">
        <v>99641</v>
      </c>
      <c r="O108" s="12">
        <v>125000</v>
      </c>
      <c r="P108" s="9">
        <v>99826</v>
      </c>
      <c r="Q108" s="9">
        <v>25082.011701616</v>
      </c>
      <c r="R108" s="22">
        <v>9</v>
      </c>
      <c r="S108" s="22">
        <v>9</v>
      </c>
      <c r="T108" s="22">
        <v>9</v>
      </c>
      <c r="U108" s="9">
        <v>9</v>
      </c>
      <c r="V108" s="12">
        <v>0</v>
      </c>
      <c r="W108" s="12">
        <v>43328</v>
      </c>
      <c r="X108" s="12">
        <v>61451</v>
      </c>
      <c r="Y108" s="12">
        <v>55296</v>
      </c>
      <c r="Z108" s="5" t="s">
        <v>39</v>
      </c>
      <c r="AA108" s="14">
        <v>1.2757285266721601</v>
      </c>
      <c r="AB108" s="14">
        <v>2.0405210440863401E-2</v>
      </c>
      <c r="AC108" s="14">
        <v>6.3488159900125601E-2</v>
      </c>
      <c r="AD108" s="11">
        <v>11091.777777777799</v>
      </c>
      <c r="AE108" s="13" t="s">
        <v>71</v>
      </c>
    </row>
    <row r="109" spans="1:31">
      <c r="A109" s="5" t="s">
        <v>392</v>
      </c>
      <c r="B109" s="12">
        <v>595.14</v>
      </c>
      <c r="C109" s="12">
        <v>287.05</v>
      </c>
      <c r="D109" s="12">
        <v>594.13699999999994</v>
      </c>
      <c r="E109" s="5" t="s">
        <v>390</v>
      </c>
      <c r="F109" s="5" t="s">
        <v>43</v>
      </c>
      <c r="G109" s="5" t="s">
        <v>393</v>
      </c>
      <c r="H109" s="5" t="s">
        <v>35</v>
      </c>
      <c r="I109" s="5" t="s">
        <v>66</v>
      </c>
      <c r="J109" s="5" t="s">
        <v>37</v>
      </c>
      <c r="K109" s="5" t="s">
        <v>47</v>
      </c>
      <c r="L109" s="5" t="s">
        <v>39</v>
      </c>
      <c r="M109" s="12">
        <v>77516</v>
      </c>
      <c r="N109" s="12">
        <v>95452</v>
      </c>
      <c r="O109" s="12">
        <v>133250</v>
      </c>
      <c r="P109" s="9">
        <v>102072.66666666701</v>
      </c>
      <c r="Q109" s="9">
        <v>28450.740048957101</v>
      </c>
      <c r="R109" s="22">
        <v>9</v>
      </c>
      <c r="S109" s="22">
        <v>9</v>
      </c>
      <c r="T109" s="22">
        <v>9</v>
      </c>
      <c r="U109" s="9">
        <v>9</v>
      </c>
      <c r="V109" s="12">
        <v>0</v>
      </c>
      <c r="W109" s="12">
        <v>59188</v>
      </c>
      <c r="X109" s="12">
        <v>57697</v>
      </c>
      <c r="Y109" s="12">
        <v>65541</v>
      </c>
      <c r="Z109" s="5" t="s">
        <v>39</v>
      </c>
      <c r="AA109" s="14">
        <v>1.2758260355209099</v>
      </c>
      <c r="AB109" s="14">
        <v>2.4936653808674301E-2</v>
      </c>
      <c r="AC109" s="14">
        <v>7.1756493612715994E-2</v>
      </c>
      <c r="AD109" s="11">
        <v>11341.4074074074</v>
      </c>
      <c r="AE109" s="13" t="s">
        <v>71</v>
      </c>
    </row>
    <row r="110" spans="1:31">
      <c r="A110" s="5" t="s">
        <v>394</v>
      </c>
      <c r="B110" s="12">
        <v>419.13</v>
      </c>
      <c r="C110" s="12">
        <v>257.08</v>
      </c>
      <c r="D110" s="12">
        <v>418.12700000000001</v>
      </c>
      <c r="E110" s="5" t="s">
        <v>395</v>
      </c>
      <c r="F110" s="5" t="s">
        <v>43</v>
      </c>
      <c r="G110" s="5" t="s">
        <v>396</v>
      </c>
      <c r="H110" s="5" t="s">
        <v>35</v>
      </c>
      <c r="I110" s="5" t="s">
        <v>51</v>
      </c>
      <c r="J110" s="5" t="s">
        <v>397</v>
      </c>
      <c r="K110" s="5" t="s">
        <v>52</v>
      </c>
      <c r="L110" s="5" t="s">
        <v>39</v>
      </c>
      <c r="M110" s="12">
        <v>1548900</v>
      </c>
      <c r="N110" s="12">
        <v>1213800</v>
      </c>
      <c r="O110" s="12">
        <v>1277000</v>
      </c>
      <c r="P110" s="9">
        <v>1346566.66666667</v>
      </c>
      <c r="Q110" s="9">
        <v>178052.361212463</v>
      </c>
      <c r="R110" s="22">
        <v>1276900</v>
      </c>
      <c r="S110" s="22">
        <v>1349700</v>
      </c>
      <c r="T110" s="22">
        <v>1341900</v>
      </c>
      <c r="U110" s="9">
        <v>1322833.33333333</v>
      </c>
      <c r="V110" s="12">
        <v>39970.155533016099</v>
      </c>
      <c r="W110" s="12">
        <v>1318800</v>
      </c>
      <c r="X110" s="12">
        <v>1351800</v>
      </c>
      <c r="Y110" s="12">
        <v>1314500</v>
      </c>
      <c r="Z110" s="5" t="s">
        <v>39</v>
      </c>
      <c r="AA110" s="14">
        <v>0.111456794513406</v>
      </c>
      <c r="AB110" s="14">
        <v>0.84098315981775495</v>
      </c>
      <c r="AC110" s="14">
        <v>0.86870787937218596</v>
      </c>
      <c r="AD110" s="11">
        <v>1.0179412876401699</v>
      </c>
      <c r="AE110" s="13" t="s">
        <v>58</v>
      </c>
    </row>
    <row r="111" spans="1:31">
      <c r="A111" s="5" t="s">
        <v>398</v>
      </c>
      <c r="B111" s="12">
        <v>417.12</v>
      </c>
      <c r="C111" s="12">
        <v>255.06</v>
      </c>
      <c r="D111" s="12">
        <v>416.11099999999999</v>
      </c>
      <c r="E111" s="5" t="s">
        <v>399</v>
      </c>
      <c r="F111" s="5" t="s">
        <v>43</v>
      </c>
      <c r="G111" s="5" t="s">
        <v>400</v>
      </c>
      <c r="H111" s="5" t="s">
        <v>35</v>
      </c>
      <c r="I111" s="5" t="s">
        <v>78</v>
      </c>
      <c r="J111" s="5" t="s">
        <v>401</v>
      </c>
      <c r="K111" s="5" t="s">
        <v>52</v>
      </c>
      <c r="L111" s="5" t="s">
        <v>39</v>
      </c>
      <c r="M111" s="12">
        <v>467710</v>
      </c>
      <c r="N111" s="12">
        <v>302010</v>
      </c>
      <c r="O111" s="12">
        <v>408890</v>
      </c>
      <c r="P111" s="9">
        <v>392870</v>
      </c>
      <c r="Q111" s="9">
        <v>84003.588018607901</v>
      </c>
      <c r="R111" s="22">
        <v>327480</v>
      </c>
      <c r="S111" s="22">
        <v>297710</v>
      </c>
      <c r="T111" s="22">
        <v>218650</v>
      </c>
      <c r="U111" s="9">
        <v>281280</v>
      </c>
      <c r="V111" s="12">
        <v>56244.563292819701</v>
      </c>
      <c r="W111" s="12">
        <v>303320</v>
      </c>
      <c r="X111" s="12">
        <v>327810</v>
      </c>
      <c r="Y111" s="12">
        <v>327500</v>
      </c>
      <c r="Z111" s="5" t="s">
        <v>39</v>
      </c>
      <c r="AA111" s="14">
        <v>0.89099696723920596</v>
      </c>
      <c r="AB111" s="14">
        <v>0.13873804517885199</v>
      </c>
      <c r="AC111" s="14">
        <v>0.23150372035761099</v>
      </c>
      <c r="AD111" s="11">
        <v>1.3967221274175201</v>
      </c>
      <c r="AE111" s="13" t="s">
        <v>58</v>
      </c>
    </row>
    <row r="112" spans="1:31">
      <c r="A112" s="5" t="s">
        <v>402</v>
      </c>
      <c r="B112" s="12">
        <v>461.07</v>
      </c>
      <c r="C112" s="12">
        <v>285.04000000000002</v>
      </c>
      <c r="D112" s="12">
        <v>462.08</v>
      </c>
      <c r="E112" s="5" t="s">
        <v>403</v>
      </c>
      <c r="F112" s="5" t="s">
        <v>64</v>
      </c>
      <c r="G112" s="5" t="s">
        <v>404</v>
      </c>
      <c r="H112" s="5" t="s">
        <v>35</v>
      </c>
      <c r="I112" s="5" t="s">
        <v>66</v>
      </c>
      <c r="J112" s="5" t="s">
        <v>405</v>
      </c>
      <c r="K112" s="5" t="s">
        <v>47</v>
      </c>
      <c r="L112" s="5" t="s">
        <v>39</v>
      </c>
      <c r="M112" s="12">
        <v>78012</v>
      </c>
      <c r="N112" s="12">
        <v>72677</v>
      </c>
      <c r="O112" s="12">
        <v>106090</v>
      </c>
      <c r="P112" s="9">
        <v>85593</v>
      </c>
      <c r="Q112" s="9">
        <v>17950.231558395</v>
      </c>
      <c r="R112" s="22">
        <v>47922</v>
      </c>
      <c r="S112" s="22">
        <v>53591</v>
      </c>
      <c r="T112" s="22">
        <v>66403</v>
      </c>
      <c r="U112" s="9">
        <v>55972</v>
      </c>
      <c r="V112" s="12">
        <v>9467.7722300444002</v>
      </c>
      <c r="W112" s="12">
        <v>103890</v>
      </c>
      <c r="X112" s="12">
        <v>92534</v>
      </c>
      <c r="Y112" s="12">
        <v>83736</v>
      </c>
      <c r="Z112" s="5" t="s">
        <v>39</v>
      </c>
      <c r="AA112" s="14">
        <v>1.0415956818698999</v>
      </c>
      <c r="AB112" s="14">
        <v>8.4660736919512494E-2</v>
      </c>
      <c r="AC112" s="14">
        <v>0.15916218540868299</v>
      </c>
      <c r="AD112" s="11">
        <v>1.5292110340884699</v>
      </c>
      <c r="AE112" s="13" t="s">
        <v>58</v>
      </c>
    </row>
    <row r="113" spans="1:31">
      <c r="A113" s="5" t="s">
        <v>406</v>
      </c>
      <c r="B113" s="12">
        <v>465.14</v>
      </c>
      <c r="C113" s="12">
        <v>303.08999999999997</v>
      </c>
      <c r="D113" s="12">
        <v>464.13099999999997</v>
      </c>
      <c r="E113" s="5" t="s">
        <v>407</v>
      </c>
      <c r="F113" s="5" t="s">
        <v>43</v>
      </c>
      <c r="G113" s="5" t="s">
        <v>408</v>
      </c>
      <c r="H113" s="5" t="s">
        <v>35</v>
      </c>
      <c r="I113" s="5" t="s">
        <v>78</v>
      </c>
      <c r="J113" s="5" t="s">
        <v>409</v>
      </c>
      <c r="K113" s="5" t="s">
        <v>47</v>
      </c>
      <c r="L113" s="5" t="s">
        <v>287</v>
      </c>
      <c r="M113" s="12">
        <v>571890</v>
      </c>
      <c r="N113" s="12">
        <v>205900</v>
      </c>
      <c r="O113" s="12">
        <v>497700</v>
      </c>
      <c r="P113" s="9">
        <v>425163.33333333302</v>
      </c>
      <c r="Q113" s="9">
        <v>193476.990966196</v>
      </c>
      <c r="R113" s="22">
        <v>421810</v>
      </c>
      <c r="S113" s="22">
        <v>461260</v>
      </c>
      <c r="T113" s="22">
        <v>526990</v>
      </c>
      <c r="U113" s="9">
        <v>470020</v>
      </c>
      <c r="V113" s="12">
        <v>53134.370232458801</v>
      </c>
      <c r="W113" s="12">
        <v>363710</v>
      </c>
      <c r="X113" s="12">
        <v>349470</v>
      </c>
      <c r="Y113" s="12">
        <v>375240</v>
      </c>
      <c r="Z113" s="5" t="s">
        <v>410</v>
      </c>
      <c r="AA113" s="14">
        <v>0.33148080147946002</v>
      </c>
      <c r="AB113" s="14">
        <v>0.73153294321048601</v>
      </c>
      <c r="AC113" s="14">
        <v>0.77553492475698105</v>
      </c>
      <c r="AD113" s="11">
        <v>0.90456434477965597</v>
      </c>
      <c r="AE113" s="13" t="s">
        <v>58</v>
      </c>
    </row>
    <row r="114" spans="1:31">
      <c r="A114" s="5" t="s">
        <v>411</v>
      </c>
      <c r="B114" s="12">
        <v>331.08</v>
      </c>
      <c r="C114" s="12">
        <v>315.05</v>
      </c>
      <c r="D114" s="12">
        <v>330.07400000000001</v>
      </c>
      <c r="E114" s="5" t="s">
        <v>412</v>
      </c>
      <c r="F114" s="5" t="s">
        <v>43</v>
      </c>
      <c r="G114" s="5" t="s">
        <v>413</v>
      </c>
      <c r="H114" s="5" t="s">
        <v>35</v>
      </c>
      <c r="I114" s="5" t="s">
        <v>78</v>
      </c>
      <c r="J114" s="5" t="s">
        <v>414</v>
      </c>
      <c r="K114" s="5" t="s">
        <v>47</v>
      </c>
      <c r="L114" s="5" t="s">
        <v>39</v>
      </c>
      <c r="M114" s="12">
        <v>5893.1</v>
      </c>
      <c r="N114" s="12">
        <v>3682.9</v>
      </c>
      <c r="O114" s="12">
        <v>5351.2</v>
      </c>
      <c r="P114" s="9">
        <v>4975.7333333333299</v>
      </c>
      <c r="Q114" s="9">
        <v>1151.9450609006201</v>
      </c>
      <c r="R114" s="22">
        <v>4302.1000000000004</v>
      </c>
      <c r="S114" s="22">
        <v>4760.8</v>
      </c>
      <c r="T114" s="22">
        <v>2601.8000000000002</v>
      </c>
      <c r="U114" s="9">
        <v>3888.2333333333299</v>
      </c>
      <c r="V114" s="12">
        <v>1137.44646613954</v>
      </c>
      <c r="W114" s="12">
        <v>4118</v>
      </c>
      <c r="X114" s="12">
        <v>5115</v>
      </c>
      <c r="Y114" s="12">
        <v>3780.6</v>
      </c>
      <c r="Z114" s="5" t="s">
        <v>415</v>
      </c>
      <c r="AA114" s="14">
        <v>0.639710123578069</v>
      </c>
      <c r="AB114" s="14">
        <v>0.30930054580493199</v>
      </c>
      <c r="AC114" s="14">
        <v>0.40380904591199501</v>
      </c>
      <c r="AD114" s="11">
        <v>1.2796900048865401</v>
      </c>
      <c r="AE114" s="13" t="s">
        <v>58</v>
      </c>
    </row>
    <row r="115" spans="1:31">
      <c r="A115" s="5" t="s">
        <v>416</v>
      </c>
      <c r="B115" s="12">
        <v>457.08</v>
      </c>
      <c r="C115" s="12">
        <v>169</v>
      </c>
      <c r="D115" s="12">
        <v>458.08499999999998</v>
      </c>
      <c r="E115" s="5" t="s">
        <v>417</v>
      </c>
      <c r="F115" s="5" t="s">
        <v>64</v>
      </c>
      <c r="G115" s="5" t="s">
        <v>418</v>
      </c>
      <c r="H115" s="5" t="s">
        <v>35</v>
      </c>
      <c r="I115" s="5" t="s">
        <v>89</v>
      </c>
      <c r="J115" s="5" t="s">
        <v>419</v>
      </c>
      <c r="K115" s="5" t="s">
        <v>47</v>
      </c>
      <c r="L115" s="5" t="s">
        <v>39</v>
      </c>
      <c r="M115" s="12">
        <v>34806</v>
      </c>
      <c r="N115" s="12">
        <v>77655</v>
      </c>
      <c r="O115" s="12">
        <v>22641</v>
      </c>
      <c r="P115" s="9">
        <v>45034</v>
      </c>
      <c r="Q115" s="9">
        <v>28897.993650078901</v>
      </c>
      <c r="R115" s="22">
        <v>43517</v>
      </c>
      <c r="S115" s="22">
        <v>145800</v>
      </c>
      <c r="T115" s="22">
        <v>61149</v>
      </c>
      <c r="U115" s="9">
        <v>83488.666666666701</v>
      </c>
      <c r="V115" s="12">
        <v>54678.5931817319</v>
      </c>
      <c r="W115" s="12">
        <v>56188</v>
      </c>
      <c r="X115" s="12">
        <v>60274</v>
      </c>
      <c r="Y115" s="12">
        <v>57494</v>
      </c>
      <c r="Z115" s="5" t="s">
        <v>420</v>
      </c>
      <c r="AA115" s="14">
        <v>0.67387633788285095</v>
      </c>
      <c r="AB115" s="14">
        <v>0.35952958384789302</v>
      </c>
      <c r="AC115" s="14">
        <v>0.45465176074038399</v>
      </c>
      <c r="AD115" s="11">
        <v>0.53940255364001599</v>
      </c>
      <c r="AE115" s="13" t="s">
        <v>58</v>
      </c>
    </row>
    <row r="116" spans="1:31">
      <c r="A116" s="5" t="s">
        <v>421</v>
      </c>
      <c r="B116" s="12">
        <v>255.07</v>
      </c>
      <c r="C116" s="12">
        <v>153</v>
      </c>
      <c r="D116" s="12">
        <v>254.05799999999999</v>
      </c>
      <c r="E116" s="5" t="s">
        <v>422</v>
      </c>
      <c r="F116" s="5" t="s">
        <v>43</v>
      </c>
      <c r="G116" s="5" t="s">
        <v>423</v>
      </c>
      <c r="H116" s="5" t="s">
        <v>35</v>
      </c>
      <c r="I116" s="5" t="s">
        <v>78</v>
      </c>
      <c r="J116" s="5" t="s">
        <v>424</v>
      </c>
      <c r="K116" s="5" t="s">
        <v>47</v>
      </c>
      <c r="L116" s="5" t="s">
        <v>287</v>
      </c>
      <c r="M116" s="12">
        <v>4592.8999999999996</v>
      </c>
      <c r="N116" s="12">
        <v>4617.3</v>
      </c>
      <c r="O116" s="12">
        <v>4833.8999999999996</v>
      </c>
      <c r="P116" s="9">
        <v>4681.3666666666704</v>
      </c>
      <c r="Q116" s="9">
        <v>132.65991607615501</v>
      </c>
      <c r="R116" s="22">
        <v>4843.8999999999996</v>
      </c>
      <c r="S116" s="22">
        <v>5573.5</v>
      </c>
      <c r="T116" s="22">
        <v>3395.4</v>
      </c>
      <c r="U116" s="9">
        <v>4604.2666666666701</v>
      </c>
      <c r="V116" s="12">
        <v>1108.64692455864</v>
      </c>
      <c r="W116" s="12">
        <v>4010.8</v>
      </c>
      <c r="X116" s="12">
        <v>3301.7</v>
      </c>
      <c r="Y116" s="12">
        <v>3285.4</v>
      </c>
      <c r="Z116" s="5" t="s">
        <v>425</v>
      </c>
      <c r="AA116" s="14">
        <v>0.176635179388377</v>
      </c>
      <c r="AB116" s="14">
        <v>0.91545971753233402</v>
      </c>
      <c r="AC116" s="14">
        <v>0.93198426117010202</v>
      </c>
      <c r="AD116" s="11">
        <v>1.0167453376578199</v>
      </c>
      <c r="AE116" s="13" t="s">
        <v>58</v>
      </c>
    </row>
    <row r="117" spans="1:31">
      <c r="A117" s="5" t="s">
        <v>426</v>
      </c>
      <c r="B117" s="12">
        <v>303.05</v>
      </c>
      <c r="C117" s="12">
        <v>125.02</v>
      </c>
      <c r="D117" s="12">
        <v>304.05799999999999</v>
      </c>
      <c r="E117" s="5" t="s">
        <v>193</v>
      </c>
      <c r="F117" s="5" t="s">
        <v>64</v>
      </c>
      <c r="G117" s="5" t="s">
        <v>427</v>
      </c>
      <c r="H117" s="5" t="s">
        <v>35</v>
      </c>
      <c r="I117" s="5" t="s">
        <v>45</v>
      </c>
      <c r="J117" s="5" t="s">
        <v>428</v>
      </c>
      <c r="K117" s="5" t="s">
        <v>52</v>
      </c>
      <c r="L117" s="5" t="s">
        <v>429</v>
      </c>
      <c r="M117" s="12">
        <v>17198000</v>
      </c>
      <c r="N117" s="12">
        <v>18929000</v>
      </c>
      <c r="O117" s="12">
        <v>17105000</v>
      </c>
      <c r="P117" s="9">
        <v>17744000</v>
      </c>
      <c r="Q117" s="9">
        <v>1027293.04485137</v>
      </c>
      <c r="R117" s="22">
        <v>28514000</v>
      </c>
      <c r="S117" s="22">
        <v>30659000</v>
      </c>
      <c r="T117" s="22">
        <v>31467000</v>
      </c>
      <c r="U117" s="9">
        <v>30213333.333333299</v>
      </c>
      <c r="V117" s="12">
        <v>1526111.5075030599</v>
      </c>
      <c r="W117" s="12">
        <v>22240000</v>
      </c>
      <c r="X117" s="12">
        <v>22677000</v>
      </c>
      <c r="Y117" s="12">
        <v>21524000</v>
      </c>
      <c r="Z117" s="5" t="s">
        <v>430</v>
      </c>
      <c r="AA117" s="14">
        <v>1.2634322637784401</v>
      </c>
      <c r="AB117" s="14">
        <v>6.1595433115755401E-4</v>
      </c>
      <c r="AC117" s="14">
        <v>1.9299902376269999E-2</v>
      </c>
      <c r="AD117" s="11">
        <v>0.58729037952338903</v>
      </c>
      <c r="AE117" s="13" t="s">
        <v>58</v>
      </c>
    </row>
    <row r="118" spans="1:31">
      <c r="A118" s="5" t="s">
        <v>431</v>
      </c>
      <c r="B118" s="12">
        <v>579.16999999999996</v>
      </c>
      <c r="C118" s="12">
        <v>271.06</v>
      </c>
      <c r="D118" s="12">
        <v>580.17899999999997</v>
      </c>
      <c r="E118" s="5" t="s">
        <v>76</v>
      </c>
      <c r="F118" s="5" t="s">
        <v>64</v>
      </c>
      <c r="G118" s="5" t="s">
        <v>432</v>
      </c>
      <c r="H118" s="5" t="s">
        <v>35</v>
      </c>
      <c r="I118" s="5" t="s">
        <v>51</v>
      </c>
      <c r="J118" s="5" t="s">
        <v>433</v>
      </c>
      <c r="K118" s="5" t="s">
        <v>47</v>
      </c>
      <c r="L118" s="5" t="s">
        <v>287</v>
      </c>
      <c r="M118" s="12">
        <v>14261</v>
      </c>
      <c r="N118" s="12">
        <v>21408</v>
      </c>
      <c r="O118" s="12">
        <v>10587</v>
      </c>
      <c r="P118" s="9">
        <v>15418.666666666701</v>
      </c>
      <c r="Q118" s="9">
        <v>5502.6043228032804</v>
      </c>
      <c r="R118" s="22">
        <v>52104</v>
      </c>
      <c r="S118" s="22">
        <v>64520</v>
      </c>
      <c r="T118" s="22">
        <v>45287</v>
      </c>
      <c r="U118" s="9">
        <v>53970.333333333299</v>
      </c>
      <c r="V118" s="12">
        <v>9751.3830984806009</v>
      </c>
      <c r="W118" s="12">
        <v>31779</v>
      </c>
      <c r="X118" s="12">
        <v>38430</v>
      </c>
      <c r="Y118" s="12">
        <v>30080</v>
      </c>
      <c r="Z118" s="5" t="s">
        <v>434</v>
      </c>
      <c r="AA118" s="14">
        <v>1.20818874626146</v>
      </c>
      <c r="AB118" s="14">
        <v>8.1539873117768297E-3</v>
      </c>
      <c r="AC118" s="14">
        <v>4.4219700421558997E-2</v>
      </c>
      <c r="AD118" s="11">
        <v>0.28568781614590799</v>
      </c>
      <c r="AE118" s="13" t="s">
        <v>40</v>
      </c>
    </row>
    <row r="119" spans="1:31">
      <c r="A119" s="5" t="s">
        <v>435</v>
      </c>
      <c r="B119" s="12">
        <v>307.08</v>
      </c>
      <c r="C119" s="12">
        <v>139.04</v>
      </c>
      <c r="D119" s="12">
        <v>306.07400000000001</v>
      </c>
      <c r="E119" s="5" t="s">
        <v>436</v>
      </c>
      <c r="F119" s="5" t="s">
        <v>43</v>
      </c>
      <c r="G119" s="5" t="s">
        <v>437</v>
      </c>
      <c r="H119" s="5" t="s">
        <v>35</v>
      </c>
      <c r="I119" s="5" t="s">
        <v>89</v>
      </c>
      <c r="J119" s="5" t="s">
        <v>438</v>
      </c>
      <c r="K119" s="5" t="s">
        <v>38</v>
      </c>
      <c r="L119" s="5" t="s">
        <v>439</v>
      </c>
      <c r="M119" s="12">
        <v>2166600</v>
      </c>
      <c r="N119" s="12">
        <v>1792000</v>
      </c>
      <c r="O119" s="12">
        <v>2634500</v>
      </c>
      <c r="P119" s="9">
        <v>2197700</v>
      </c>
      <c r="Q119" s="9">
        <v>422110.13965551701</v>
      </c>
      <c r="R119" s="22">
        <v>6814500</v>
      </c>
      <c r="S119" s="22">
        <v>3394200</v>
      </c>
      <c r="T119" s="22">
        <v>2616300</v>
      </c>
      <c r="U119" s="9">
        <v>4275000</v>
      </c>
      <c r="V119" s="12">
        <v>2233400.3873018399</v>
      </c>
      <c r="W119" s="12">
        <v>2435600</v>
      </c>
      <c r="X119" s="12">
        <v>3122000</v>
      </c>
      <c r="Y119" s="12">
        <v>3096300</v>
      </c>
      <c r="Z119" s="5" t="s">
        <v>440</v>
      </c>
      <c r="AA119" s="14">
        <v>0.87114577067487697</v>
      </c>
      <c r="AB119" s="14">
        <v>0.24608157170812001</v>
      </c>
      <c r="AC119" s="14">
        <v>0.33362982318119999</v>
      </c>
      <c r="AD119" s="11">
        <v>0.51408187134503003</v>
      </c>
      <c r="AE119" s="13" t="s">
        <v>58</v>
      </c>
    </row>
    <row r="120" spans="1:31">
      <c r="A120" s="5" t="s">
        <v>441</v>
      </c>
      <c r="B120" s="12">
        <v>609.15</v>
      </c>
      <c r="C120" s="12">
        <v>301</v>
      </c>
      <c r="D120" s="12">
        <v>610.15300000000002</v>
      </c>
      <c r="E120" s="5" t="s">
        <v>377</v>
      </c>
      <c r="F120" s="5" t="s">
        <v>64</v>
      </c>
      <c r="G120" s="5" t="s">
        <v>442</v>
      </c>
      <c r="H120" s="5" t="s">
        <v>35</v>
      </c>
      <c r="I120" s="5" t="s">
        <v>66</v>
      </c>
      <c r="J120" s="5" t="s">
        <v>443</v>
      </c>
      <c r="K120" s="5" t="s">
        <v>47</v>
      </c>
      <c r="L120" s="5" t="s">
        <v>444</v>
      </c>
      <c r="M120" s="12">
        <v>55155</v>
      </c>
      <c r="N120" s="12">
        <v>44263</v>
      </c>
      <c r="O120" s="12">
        <v>58561</v>
      </c>
      <c r="P120" s="9">
        <v>52659.666666666701</v>
      </c>
      <c r="Q120" s="9">
        <v>7468.4815948982196</v>
      </c>
      <c r="R120" s="22">
        <v>36450</v>
      </c>
      <c r="S120" s="22">
        <v>42609</v>
      </c>
      <c r="T120" s="22">
        <v>59948</v>
      </c>
      <c r="U120" s="9">
        <v>46335.666666666701</v>
      </c>
      <c r="V120" s="12">
        <v>12184.212503618501</v>
      </c>
      <c r="W120" s="12">
        <v>55309</v>
      </c>
      <c r="X120" s="12">
        <v>60376</v>
      </c>
      <c r="Y120" s="12">
        <v>62388</v>
      </c>
      <c r="Z120" s="5" t="s">
        <v>445</v>
      </c>
      <c r="AA120" s="14">
        <v>0.49395989651338701</v>
      </c>
      <c r="AB120" s="14">
        <v>0.49427384719236001</v>
      </c>
      <c r="AC120" s="14">
        <v>0.575972003753081</v>
      </c>
      <c r="AD120" s="11">
        <v>1.13648233542196</v>
      </c>
      <c r="AE120" s="13" t="s">
        <v>58</v>
      </c>
    </row>
    <row r="121" spans="1:31">
      <c r="A121" s="5" t="s">
        <v>446</v>
      </c>
      <c r="B121" s="12">
        <v>287.06</v>
      </c>
      <c r="C121" s="12">
        <v>135</v>
      </c>
      <c r="D121" s="12">
        <v>288.06299999999999</v>
      </c>
      <c r="E121" s="5" t="s">
        <v>60</v>
      </c>
      <c r="F121" s="5" t="s">
        <v>64</v>
      </c>
      <c r="G121" s="5" t="s">
        <v>447</v>
      </c>
      <c r="H121" s="5" t="s">
        <v>35</v>
      </c>
      <c r="I121" s="5" t="s">
        <v>51</v>
      </c>
      <c r="J121" s="5" t="s">
        <v>448</v>
      </c>
      <c r="K121" s="5" t="s">
        <v>52</v>
      </c>
      <c r="L121" s="5" t="s">
        <v>429</v>
      </c>
      <c r="M121" s="12">
        <v>857420</v>
      </c>
      <c r="N121" s="12">
        <v>963680</v>
      </c>
      <c r="O121" s="12">
        <v>1520500</v>
      </c>
      <c r="P121" s="9">
        <v>1113866.66666667</v>
      </c>
      <c r="Q121" s="9">
        <v>356140.13777350797</v>
      </c>
      <c r="R121" s="22">
        <v>2205600</v>
      </c>
      <c r="S121" s="22">
        <v>734310</v>
      </c>
      <c r="T121" s="22">
        <v>1311700</v>
      </c>
      <c r="U121" s="9">
        <v>1417203.33333333</v>
      </c>
      <c r="V121" s="12">
        <v>741297.363433416</v>
      </c>
      <c r="W121" s="12">
        <v>1071200</v>
      </c>
      <c r="X121" s="12">
        <v>1183000</v>
      </c>
      <c r="Y121" s="12">
        <v>1077300</v>
      </c>
      <c r="Z121" s="5" t="s">
        <v>449</v>
      </c>
      <c r="AA121" s="14">
        <v>0.290966817698179</v>
      </c>
      <c r="AB121" s="14">
        <v>0.57014073698144396</v>
      </c>
      <c r="AC121" s="14">
        <v>0.65092991023792401</v>
      </c>
      <c r="AD121" s="11">
        <v>0.78596108297797795</v>
      </c>
      <c r="AE121" s="13" t="s">
        <v>58</v>
      </c>
    </row>
    <row r="122" spans="1:31">
      <c r="A122" s="5" t="s">
        <v>450</v>
      </c>
      <c r="B122" s="12">
        <v>315.05</v>
      </c>
      <c r="C122" s="12">
        <v>151</v>
      </c>
      <c r="D122" s="12">
        <v>316.05799999999999</v>
      </c>
      <c r="E122" s="5" t="s">
        <v>234</v>
      </c>
      <c r="F122" s="5" t="s">
        <v>64</v>
      </c>
      <c r="G122" s="5" t="s">
        <v>451</v>
      </c>
      <c r="H122" s="5" t="s">
        <v>35</v>
      </c>
      <c r="I122" s="5" t="s">
        <v>66</v>
      </c>
      <c r="J122" s="5" t="s">
        <v>452</v>
      </c>
      <c r="K122" s="5" t="s">
        <v>52</v>
      </c>
      <c r="L122" s="5" t="s">
        <v>39</v>
      </c>
      <c r="M122" s="12">
        <v>292740</v>
      </c>
      <c r="N122" s="12">
        <v>228660</v>
      </c>
      <c r="O122" s="12">
        <v>148430</v>
      </c>
      <c r="P122" s="9">
        <v>223276.66666666701</v>
      </c>
      <c r="Q122" s="9">
        <v>72305.457839179202</v>
      </c>
      <c r="R122" s="22">
        <v>43587</v>
      </c>
      <c r="S122" s="22">
        <v>51091</v>
      </c>
      <c r="T122" s="22">
        <v>41886</v>
      </c>
      <c r="U122" s="9">
        <v>45521.333333333299</v>
      </c>
      <c r="V122" s="12">
        <v>4897.8812085771797</v>
      </c>
      <c r="W122" s="12">
        <v>136120</v>
      </c>
      <c r="X122" s="12">
        <v>133520</v>
      </c>
      <c r="Y122" s="12">
        <v>126230</v>
      </c>
      <c r="Z122" s="5" t="s">
        <v>453</v>
      </c>
      <c r="AA122" s="14">
        <v>1.2307005750671101</v>
      </c>
      <c r="AB122" s="14">
        <v>5.03748445544661E-2</v>
      </c>
      <c r="AC122" s="14">
        <v>0.10340379809292299</v>
      </c>
      <c r="AD122" s="11">
        <v>4.9048797633344101</v>
      </c>
      <c r="AE122" s="13" t="s">
        <v>71</v>
      </c>
    </row>
    <row r="123" spans="1:31">
      <c r="A123" s="5" t="s">
        <v>454</v>
      </c>
      <c r="B123" s="12">
        <v>433.11</v>
      </c>
      <c r="C123" s="12">
        <v>271.01</v>
      </c>
      <c r="D123" s="12">
        <v>432.10599999999999</v>
      </c>
      <c r="E123" s="5" t="s">
        <v>252</v>
      </c>
      <c r="F123" s="5" t="s">
        <v>43</v>
      </c>
      <c r="G123" s="5" t="s">
        <v>455</v>
      </c>
      <c r="H123" s="5" t="s">
        <v>35</v>
      </c>
      <c r="I123" s="5" t="s">
        <v>78</v>
      </c>
      <c r="J123" s="5" t="s">
        <v>456</v>
      </c>
      <c r="K123" s="5" t="s">
        <v>47</v>
      </c>
      <c r="L123" s="5" t="s">
        <v>39</v>
      </c>
      <c r="M123" s="12">
        <v>29521</v>
      </c>
      <c r="N123" s="12">
        <v>21237</v>
      </c>
      <c r="O123" s="12">
        <v>9963.7000000000007</v>
      </c>
      <c r="P123" s="9">
        <v>20240.566666666698</v>
      </c>
      <c r="Q123" s="9">
        <v>9816.6519426601499</v>
      </c>
      <c r="R123" s="22">
        <v>30859</v>
      </c>
      <c r="S123" s="22">
        <v>54661</v>
      </c>
      <c r="T123" s="22">
        <v>53217</v>
      </c>
      <c r="U123" s="9">
        <v>46245.666666666701</v>
      </c>
      <c r="V123" s="12">
        <v>13344.789894686701</v>
      </c>
      <c r="W123" s="12">
        <v>45254</v>
      </c>
      <c r="X123" s="12">
        <v>40325</v>
      </c>
      <c r="Y123" s="12">
        <v>40666</v>
      </c>
      <c r="Z123" s="5" t="s">
        <v>39</v>
      </c>
      <c r="AA123" s="14">
        <v>0.98959822540627096</v>
      </c>
      <c r="AB123" s="14">
        <v>5.8169824739504099E-2</v>
      </c>
      <c r="AC123" s="14">
        <v>0.11391590678152901</v>
      </c>
      <c r="AD123" s="11">
        <v>0.43767488125013598</v>
      </c>
      <c r="AE123" s="13" t="s">
        <v>58</v>
      </c>
    </row>
    <row r="124" spans="1:31">
      <c r="A124" s="5" t="s">
        <v>457</v>
      </c>
      <c r="B124" s="12">
        <v>447.09</v>
      </c>
      <c r="C124" s="12">
        <v>285.04000000000002</v>
      </c>
      <c r="D124" s="12">
        <v>448.101</v>
      </c>
      <c r="E124" s="5" t="s">
        <v>156</v>
      </c>
      <c r="F124" s="5" t="s">
        <v>64</v>
      </c>
      <c r="G124" s="5" t="s">
        <v>458</v>
      </c>
      <c r="H124" s="5" t="s">
        <v>35</v>
      </c>
      <c r="I124" s="5" t="s">
        <v>66</v>
      </c>
      <c r="J124" s="5" t="s">
        <v>459</v>
      </c>
      <c r="K124" s="5" t="s">
        <v>52</v>
      </c>
      <c r="L124" s="5" t="s">
        <v>39</v>
      </c>
      <c r="M124" s="12">
        <v>576390</v>
      </c>
      <c r="N124" s="12">
        <v>590700</v>
      </c>
      <c r="O124" s="12">
        <v>872120</v>
      </c>
      <c r="P124" s="9">
        <v>679736.66666666698</v>
      </c>
      <c r="Q124" s="9">
        <v>166762.41852807699</v>
      </c>
      <c r="R124" s="22">
        <v>57624</v>
      </c>
      <c r="S124" s="22">
        <v>77827</v>
      </c>
      <c r="T124" s="22">
        <v>60539</v>
      </c>
      <c r="U124" s="9">
        <v>65330</v>
      </c>
      <c r="V124" s="12">
        <v>10920.419543222701</v>
      </c>
      <c r="W124" s="12">
        <v>445980</v>
      </c>
      <c r="X124" s="12">
        <v>468420</v>
      </c>
      <c r="Y124" s="12">
        <v>397820</v>
      </c>
      <c r="Z124" s="5" t="s">
        <v>39</v>
      </c>
      <c r="AA124" s="14">
        <v>1.26636174241279</v>
      </c>
      <c r="AB124" s="14">
        <v>2.3287105759361E-2</v>
      </c>
      <c r="AC124" s="14">
        <v>6.9494771946032804E-2</v>
      </c>
      <c r="AD124" s="11">
        <v>10.40466350324</v>
      </c>
      <c r="AE124" s="13" t="s">
        <v>71</v>
      </c>
    </row>
    <row r="125" spans="1:31">
      <c r="A125" s="5" t="s">
        <v>460</v>
      </c>
      <c r="B125" s="12">
        <v>463.09</v>
      </c>
      <c r="C125" s="12">
        <v>300.02999999999997</v>
      </c>
      <c r="D125" s="12">
        <v>464.09500000000003</v>
      </c>
      <c r="E125" s="5" t="s">
        <v>226</v>
      </c>
      <c r="F125" s="5" t="s">
        <v>64</v>
      </c>
      <c r="G125" s="5" t="s">
        <v>461</v>
      </c>
      <c r="H125" s="5" t="s">
        <v>35</v>
      </c>
      <c r="I125" s="5" t="s">
        <v>66</v>
      </c>
      <c r="J125" s="5" t="s">
        <v>462</v>
      </c>
      <c r="K125" s="5" t="s">
        <v>52</v>
      </c>
      <c r="L125" s="5" t="s">
        <v>444</v>
      </c>
      <c r="M125" s="12">
        <v>12462000</v>
      </c>
      <c r="N125" s="12">
        <v>10486000</v>
      </c>
      <c r="O125" s="12">
        <v>18364000</v>
      </c>
      <c r="P125" s="9">
        <v>13770666.6666667</v>
      </c>
      <c r="Q125" s="9">
        <v>4098801.9387783702</v>
      </c>
      <c r="R125" s="22">
        <v>10802000</v>
      </c>
      <c r="S125" s="22">
        <v>11153000</v>
      </c>
      <c r="T125" s="22">
        <v>10077000</v>
      </c>
      <c r="U125" s="9">
        <v>10677333.3333333</v>
      </c>
      <c r="V125" s="12">
        <v>548726.10046665696</v>
      </c>
      <c r="W125" s="12">
        <v>14955000</v>
      </c>
      <c r="X125" s="12">
        <v>12914000</v>
      </c>
      <c r="Y125" s="12">
        <v>14039000</v>
      </c>
      <c r="Z125" s="5" t="s">
        <v>463</v>
      </c>
      <c r="AA125" s="14">
        <v>0.73566968749348605</v>
      </c>
      <c r="AB125" s="14">
        <v>0.32066666260106103</v>
      </c>
      <c r="AC125" s="14">
        <v>0.41671888872580198</v>
      </c>
      <c r="AD125" s="11">
        <v>1.2897102897102899</v>
      </c>
      <c r="AE125" s="13" t="s">
        <v>58</v>
      </c>
    </row>
    <row r="126" spans="1:31">
      <c r="A126" s="5" t="s">
        <v>464</v>
      </c>
      <c r="B126" s="12">
        <v>457.08</v>
      </c>
      <c r="C126" s="12">
        <v>169.02</v>
      </c>
      <c r="D126" s="12">
        <v>458.08499999999998</v>
      </c>
      <c r="E126" s="5" t="s">
        <v>417</v>
      </c>
      <c r="F126" s="5" t="s">
        <v>64</v>
      </c>
      <c r="G126" s="5" t="s">
        <v>465</v>
      </c>
      <c r="H126" s="5" t="s">
        <v>35</v>
      </c>
      <c r="I126" s="5" t="s">
        <v>89</v>
      </c>
      <c r="J126" s="5" t="s">
        <v>466</v>
      </c>
      <c r="K126" s="5" t="s">
        <v>47</v>
      </c>
      <c r="L126" s="5" t="s">
        <v>39</v>
      </c>
      <c r="M126" s="12">
        <v>32207</v>
      </c>
      <c r="N126" s="12">
        <v>59262</v>
      </c>
      <c r="O126" s="12">
        <v>15943</v>
      </c>
      <c r="P126" s="9">
        <v>35804</v>
      </c>
      <c r="Q126" s="9">
        <v>21882.361549887599</v>
      </c>
      <c r="R126" s="22">
        <v>35759</v>
      </c>
      <c r="S126" s="22">
        <v>150530</v>
      </c>
      <c r="T126" s="22">
        <v>54901</v>
      </c>
      <c r="U126" s="9">
        <v>80396.666666666701</v>
      </c>
      <c r="V126" s="12">
        <v>61486.725187908101</v>
      </c>
      <c r="W126" s="12">
        <v>48320</v>
      </c>
      <c r="X126" s="12">
        <v>50043</v>
      </c>
      <c r="Y126" s="12">
        <v>48475</v>
      </c>
      <c r="Z126" s="5" t="s">
        <v>39</v>
      </c>
      <c r="AA126" s="14">
        <v>0.718859507272117</v>
      </c>
      <c r="AB126" s="14">
        <v>0.33694020116102102</v>
      </c>
      <c r="AC126" s="14">
        <v>0.43386820423473998</v>
      </c>
      <c r="AD126" s="11">
        <v>0.44534184667689403</v>
      </c>
      <c r="AE126" s="13" t="s">
        <v>58</v>
      </c>
    </row>
    <row r="127" spans="1:31">
      <c r="A127" s="5" t="s">
        <v>467</v>
      </c>
      <c r="B127" s="12">
        <v>441.08</v>
      </c>
      <c r="C127" s="12">
        <v>169.02</v>
      </c>
      <c r="D127" s="12">
        <v>442.09</v>
      </c>
      <c r="E127" s="5" t="s">
        <v>468</v>
      </c>
      <c r="F127" s="5" t="s">
        <v>64</v>
      </c>
      <c r="G127" s="5" t="s">
        <v>469</v>
      </c>
      <c r="H127" s="5" t="s">
        <v>35</v>
      </c>
      <c r="I127" s="5" t="s">
        <v>89</v>
      </c>
      <c r="J127" s="5" t="s">
        <v>470</v>
      </c>
      <c r="K127" s="5" t="s">
        <v>47</v>
      </c>
      <c r="L127" s="5" t="s">
        <v>39</v>
      </c>
      <c r="M127" s="12">
        <v>11278</v>
      </c>
      <c r="N127" s="12">
        <v>24475</v>
      </c>
      <c r="O127" s="12">
        <v>6033.8</v>
      </c>
      <c r="P127" s="9">
        <v>13928.9333333333</v>
      </c>
      <c r="Q127" s="9">
        <v>9502.1076616366208</v>
      </c>
      <c r="R127" s="22">
        <v>21331</v>
      </c>
      <c r="S127" s="22">
        <v>80453</v>
      </c>
      <c r="T127" s="22">
        <v>24826</v>
      </c>
      <c r="U127" s="9">
        <v>42203.333333333299</v>
      </c>
      <c r="V127" s="12">
        <v>33171.245173091302</v>
      </c>
      <c r="W127" s="12">
        <v>15083</v>
      </c>
      <c r="X127" s="12">
        <v>30974</v>
      </c>
      <c r="Y127" s="12">
        <v>22470</v>
      </c>
      <c r="Z127" s="5" t="s">
        <v>39</v>
      </c>
      <c r="AA127" s="14">
        <v>0.87781583626687698</v>
      </c>
      <c r="AB127" s="14">
        <v>0.27502590475459998</v>
      </c>
      <c r="AC127" s="14">
        <v>0.36583634500376</v>
      </c>
      <c r="AD127" s="11">
        <v>0.330043440486534</v>
      </c>
      <c r="AE127" s="13" t="s">
        <v>58</v>
      </c>
    </row>
    <row r="128" spans="1:31">
      <c r="A128" s="5" t="s">
        <v>471</v>
      </c>
      <c r="B128" s="12">
        <v>255.07</v>
      </c>
      <c r="C128" s="12">
        <v>151</v>
      </c>
      <c r="D128" s="12">
        <v>256.07400000000001</v>
      </c>
      <c r="E128" s="5" t="s">
        <v>472</v>
      </c>
      <c r="F128" s="5" t="s">
        <v>64</v>
      </c>
      <c r="G128" s="5" t="s">
        <v>473</v>
      </c>
      <c r="H128" s="5" t="s">
        <v>35</v>
      </c>
      <c r="I128" s="5" t="s">
        <v>51</v>
      </c>
      <c r="J128" s="5" t="s">
        <v>474</v>
      </c>
      <c r="K128" s="5" t="s">
        <v>38</v>
      </c>
      <c r="L128" s="5" t="s">
        <v>287</v>
      </c>
      <c r="M128" s="12">
        <v>41156</v>
      </c>
      <c r="N128" s="12">
        <v>35608</v>
      </c>
      <c r="O128" s="12">
        <v>43525</v>
      </c>
      <c r="P128" s="9">
        <v>40096.333333333299</v>
      </c>
      <c r="Q128" s="9">
        <v>4063.4827836885802</v>
      </c>
      <c r="R128" s="22">
        <v>24363</v>
      </c>
      <c r="S128" s="22">
        <v>20207</v>
      </c>
      <c r="T128" s="22">
        <v>29704</v>
      </c>
      <c r="U128" s="9">
        <v>24758</v>
      </c>
      <c r="V128" s="12">
        <v>4760.8057091210903</v>
      </c>
      <c r="W128" s="12">
        <v>26508</v>
      </c>
      <c r="X128" s="12">
        <v>31515</v>
      </c>
      <c r="Y128" s="12">
        <v>27653</v>
      </c>
      <c r="Z128" s="5" t="s">
        <v>475</v>
      </c>
      <c r="AA128" s="14">
        <v>1.1348172937910099</v>
      </c>
      <c r="AB128" s="14">
        <v>1.3919926362902801E-2</v>
      </c>
      <c r="AC128" s="14">
        <v>5.5287594849839097E-2</v>
      </c>
      <c r="AD128" s="11">
        <v>1.61953038748418</v>
      </c>
      <c r="AE128" s="13" t="s">
        <v>58</v>
      </c>
    </row>
    <row r="129" spans="1:31">
      <c r="A129" s="5" t="s">
        <v>476</v>
      </c>
      <c r="B129" s="12">
        <v>577.14</v>
      </c>
      <c r="C129" s="12">
        <v>425.1</v>
      </c>
      <c r="D129" s="12">
        <v>578.14200000000005</v>
      </c>
      <c r="E129" s="5" t="s">
        <v>334</v>
      </c>
      <c r="F129" s="5" t="s">
        <v>64</v>
      </c>
      <c r="G129" s="5" t="s">
        <v>477</v>
      </c>
      <c r="H129" s="5" t="s">
        <v>96</v>
      </c>
      <c r="I129" s="5" t="s">
        <v>97</v>
      </c>
      <c r="J129" s="5" t="s">
        <v>478</v>
      </c>
      <c r="K129" s="5" t="s">
        <v>52</v>
      </c>
      <c r="L129" s="5" t="s">
        <v>39</v>
      </c>
      <c r="M129" s="12">
        <v>13208000</v>
      </c>
      <c r="N129" s="12">
        <v>12475000</v>
      </c>
      <c r="O129" s="12">
        <v>14414000</v>
      </c>
      <c r="P129" s="9">
        <v>13365666.6666667</v>
      </c>
      <c r="Q129" s="9">
        <v>979068.09432916599</v>
      </c>
      <c r="R129" s="22">
        <v>17883000</v>
      </c>
      <c r="S129" s="22">
        <v>16917000</v>
      </c>
      <c r="T129" s="22">
        <v>16522000</v>
      </c>
      <c r="U129" s="9">
        <v>17107333.333333299</v>
      </c>
      <c r="V129" s="12">
        <v>700178.78669187997</v>
      </c>
      <c r="W129" s="12">
        <v>13325000</v>
      </c>
      <c r="X129" s="12">
        <v>14329000</v>
      </c>
      <c r="Y129" s="12">
        <v>14435000</v>
      </c>
      <c r="Z129" s="5" t="s">
        <v>39</v>
      </c>
      <c r="AA129" s="14">
        <v>1.1794458327661399</v>
      </c>
      <c r="AB129" s="14">
        <v>7.5995238636027201E-3</v>
      </c>
      <c r="AC129" s="14">
        <v>4.2861314590719297E-2</v>
      </c>
      <c r="AD129" s="11">
        <v>0.78128288063598705</v>
      </c>
      <c r="AE129" s="13" t="s">
        <v>58</v>
      </c>
    </row>
    <row r="130" spans="1:31">
      <c r="A130" s="5" t="s">
        <v>479</v>
      </c>
      <c r="B130" s="12">
        <v>463.09</v>
      </c>
      <c r="C130" s="12">
        <v>301</v>
      </c>
      <c r="D130" s="12">
        <v>464.09500000000003</v>
      </c>
      <c r="E130" s="5" t="s">
        <v>226</v>
      </c>
      <c r="F130" s="5" t="s">
        <v>64</v>
      </c>
      <c r="G130" s="5" t="s">
        <v>480</v>
      </c>
      <c r="H130" s="5" t="s">
        <v>35</v>
      </c>
      <c r="I130" s="5" t="s">
        <v>66</v>
      </c>
      <c r="J130" s="5" t="s">
        <v>481</v>
      </c>
      <c r="K130" s="5" t="s">
        <v>47</v>
      </c>
      <c r="L130" s="5" t="s">
        <v>39</v>
      </c>
      <c r="M130" s="12">
        <v>11220000</v>
      </c>
      <c r="N130" s="12">
        <v>9932900</v>
      </c>
      <c r="O130" s="12">
        <v>15494000</v>
      </c>
      <c r="P130" s="9">
        <v>12215633.3333333</v>
      </c>
      <c r="Q130" s="9">
        <v>2911172.03258985</v>
      </c>
      <c r="R130" s="22">
        <v>9595800</v>
      </c>
      <c r="S130" s="22">
        <v>7931600</v>
      </c>
      <c r="T130" s="22">
        <v>8090000</v>
      </c>
      <c r="U130" s="9">
        <v>8539133.3333333302</v>
      </c>
      <c r="V130" s="12">
        <v>918521.07941697701</v>
      </c>
      <c r="W130" s="12">
        <v>10982000</v>
      </c>
      <c r="X130" s="12">
        <v>11620000</v>
      </c>
      <c r="Y130" s="12">
        <v>11051000</v>
      </c>
      <c r="Z130" s="5" t="s">
        <v>39</v>
      </c>
      <c r="AA130" s="14">
        <v>0.98951851425968296</v>
      </c>
      <c r="AB130" s="14">
        <v>0.15090492998824301</v>
      </c>
      <c r="AC130" s="14">
        <v>0.242970065643213</v>
      </c>
      <c r="AD130" s="11">
        <v>1.43054720619579</v>
      </c>
      <c r="AE130" s="13" t="s">
        <v>58</v>
      </c>
    </row>
    <row r="131" spans="1:31">
      <c r="A131" s="5" t="s">
        <v>482</v>
      </c>
      <c r="B131" s="12">
        <v>431.1</v>
      </c>
      <c r="C131" s="12">
        <v>269</v>
      </c>
      <c r="D131" s="12">
        <v>432.10599999999999</v>
      </c>
      <c r="E131" s="5" t="s">
        <v>252</v>
      </c>
      <c r="F131" s="5" t="s">
        <v>64</v>
      </c>
      <c r="G131" s="5" t="s">
        <v>483</v>
      </c>
      <c r="H131" s="5" t="s">
        <v>35</v>
      </c>
      <c r="I131" s="5" t="s">
        <v>218</v>
      </c>
      <c r="J131" s="5" t="s">
        <v>484</v>
      </c>
      <c r="K131" s="5" t="s">
        <v>38</v>
      </c>
      <c r="L131" s="5" t="s">
        <v>485</v>
      </c>
      <c r="M131" s="12">
        <v>4189.1000000000004</v>
      </c>
      <c r="N131" s="12">
        <v>2246.1999999999998</v>
      </c>
      <c r="O131" s="12">
        <v>5277.4</v>
      </c>
      <c r="P131" s="9">
        <v>3904.2333333333299</v>
      </c>
      <c r="Q131" s="9">
        <v>1535.5471739198799</v>
      </c>
      <c r="R131" s="22">
        <v>8345</v>
      </c>
      <c r="S131" s="22">
        <v>7700.7</v>
      </c>
      <c r="T131" s="22">
        <v>9543</v>
      </c>
      <c r="U131" s="9">
        <v>8529.5666666666693</v>
      </c>
      <c r="V131" s="12">
        <v>934.91494978598098</v>
      </c>
      <c r="W131" s="12">
        <v>6126.6</v>
      </c>
      <c r="X131" s="12">
        <v>10320</v>
      </c>
      <c r="Y131" s="12">
        <v>3983</v>
      </c>
      <c r="Z131" s="5" t="s">
        <v>486</v>
      </c>
      <c r="AA131" s="14">
        <v>1.0696079224853201</v>
      </c>
      <c r="AB131" s="14">
        <v>1.7116552439884199E-2</v>
      </c>
      <c r="AC131" s="14">
        <v>6.0876882267909799E-2</v>
      </c>
      <c r="AD131" s="11">
        <v>0.457729388362831</v>
      </c>
      <c r="AE131" s="13" t="s">
        <v>40</v>
      </c>
    </row>
    <row r="132" spans="1:31">
      <c r="A132" s="5" t="s">
        <v>487</v>
      </c>
      <c r="B132" s="12">
        <v>447.09</v>
      </c>
      <c r="C132" s="12">
        <v>285</v>
      </c>
      <c r="D132" s="12">
        <v>448.101</v>
      </c>
      <c r="E132" s="5" t="s">
        <v>156</v>
      </c>
      <c r="F132" s="5" t="s">
        <v>64</v>
      </c>
      <c r="G132" s="5" t="s">
        <v>488</v>
      </c>
      <c r="H132" s="5" t="s">
        <v>35</v>
      </c>
      <c r="I132" s="5" t="s">
        <v>66</v>
      </c>
      <c r="J132" s="5" t="s">
        <v>489</v>
      </c>
      <c r="K132" s="5" t="s">
        <v>52</v>
      </c>
      <c r="L132" s="5" t="s">
        <v>364</v>
      </c>
      <c r="M132" s="12">
        <v>84059</v>
      </c>
      <c r="N132" s="12">
        <v>197890</v>
      </c>
      <c r="O132" s="12">
        <v>152020</v>
      </c>
      <c r="P132" s="9">
        <v>144656.33333333299</v>
      </c>
      <c r="Q132" s="9">
        <v>57271.649446592099</v>
      </c>
      <c r="R132" s="22">
        <v>172760</v>
      </c>
      <c r="S132" s="22">
        <v>168190</v>
      </c>
      <c r="T132" s="22">
        <v>197060</v>
      </c>
      <c r="U132" s="9">
        <v>179336.66666666701</v>
      </c>
      <c r="V132" s="12">
        <v>15518.009966916999</v>
      </c>
      <c r="W132" s="12">
        <v>141970</v>
      </c>
      <c r="X132" s="12">
        <v>173350</v>
      </c>
      <c r="Y132" s="12">
        <v>139200</v>
      </c>
      <c r="Z132" s="5" t="s">
        <v>490</v>
      </c>
      <c r="AA132" s="14">
        <v>0.60955415445991001</v>
      </c>
      <c r="AB132" s="14">
        <v>0.40609847363597401</v>
      </c>
      <c r="AC132" s="14">
        <v>0.495756578204956</v>
      </c>
      <c r="AD132" s="11">
        <v>0.80661883608111395</v>
      </c>
      <c r="AE132" s="13" t="s">
        <v>58</v>
      </c>
    </row>
    <row r="133" spans="1:31">
      <c r="A133" s="5" t="s">
        <v>491</v>
      </c>
      <c r="B133" s="12">
        <v>271.06</v>
      </c>
      <c r="C133" s="12">
        <v>151</v>
      </c>
      <c r="D133" s="12">
        <v>272.06799999999998</v>
      </c>
      <c r="E133" s="5" t="s">
        <v>492</v>
      </c>
      <c r="F133" s="5" t="s">
        <v>64</v>
      </c>
      <c r="G133" s="5" t="s">
        <v>493</v>
      </c>
      <c r="H133" s="5" t="s">
        <v>35</v>
      </c>
      <c r="I133" s="5" t="s">
        <v>45</v>
      </c>
      <c r="J133" s="5" t="s">
        <v>494</v>
      </c>
      <c r="K133" s="5" t="s">
        <v>52</v>
      </c>
      <c r="L133" s="5" t="s">
        <v>287</v>
      </c>
      <c r="M133" s="12">
        <v>1975500</v>
      </c>
      <c r="N133" s="12">
        <v>2457000</v>
      </c>
      <c r="O133" s="12">
        <v>2784000</v>
      </c>
      <c r="P133" s="9">
        <v>2405500</v>
      </c>
      <c r="Q133" s="9">
        <v>406702.90139117499</v>
      </c>
      <c r="R133" s="22">
        <v>952090</v>
      </c>
      <c r="S133" s="22">
        <v>755000</v>
      </c>
      <c r="T133" s="22">
        <v>656240</v>
      </c>
      <c r="U133" s="9">
        <v>787776.66666666698</v>
      </c>
      <c r="V133" s="12">
        <v>150623.829566684</v>
      </c>
      <c r="W133" s="12">
        <v>1330800</v>
      </c>
      <c r="X133" s="12">
        <v>1361000</v>
      </c>
      <c r="Y133" s="12">
        <v>1344800</v>
      </c>
      <c r="Z133" s="5" t="s">
        <v>495</v>
      </c>
      <c r="AA133" s="14">
        <v>1.2373485825885</v>
      </c>
      <c r="AB133" s="14">
        <v>1.2275215630238E-2</v>
      </c>
      <c r="AC133" s="14">
        <v>5.2006094706469698E-2</v>
      </c>
      <c r="AD133" s="11">
        <v>3.0535303999018302</v>
      </c>
      <c r="AE133" s="13" t="s">
        <v>71</v>
      </c>
    </row>
    <row r="134" spans="1:31">
      <c r="A134" s="5" t="s">
        <v>496</v>
      </c>
      <c r="B134" s="12">
        <v>301.04000000000002</v>
      </c>
      <c r="C134" s="12">
        <v>151</v>
      </c>
      <c r="D134" s="12">
        <v>302.04300000000001</v>
      </c>
      <c r="E134" s="5" t="s">
        <v>130</v>
      </c>
      <c r="F134" s="5" t="s">
        <v>64</v>
      </c>
      <c r="G134" s="5" t="s">
        <v>497</v>
      </c>
      <c r="H134" s="5" t="s">
        <v>35</v>
      </c>
      <c r="I134" s="5" t="s">
        <v>78</v>
      </c>
      <c r="J134" s="5" t="s">
        <v>498</v>
      </c>
      <c r="K134" s="5" t="s">
        <v>38</v>
      </c>
      <c r="L134" s="5" t="s">
        <v>287</v>
      </c>
      <c r="M134" s="12">
        <v>291170</v>
      </c>
      <c r="N134" s="12">
        <v>429260</v>
      </c>
      <c r="O134" s="12">
        <v>221810</v>
      </c>
      <c r="P134" s="9">
        <v>314080</v>
      </c>
      <c r="Q134" s="9">
        <v>105605.52400324499</v>
      </c>
      <c r="R134" s="22">
        <v>484470</v>
      </c>
      <c r="S134" s="22">
        <v>693240</v>
      </c>
      <c r="T134" s="22">
        <v>697070</v>
      </c>
      <c r="U134" s="9">
        <v>624926.66666666698</v>
      </c>
      <c r="V134" s="12">
        <v>121654.114740659</v>
      </c>
      <c r="W134" s="12">
        <v>525210</v>
      </c>
      <c r="X134" s="12">
        <v>468850</v>
      </c>
      <c r="Y134" s="12">
        <v>495500</v>
      </c>
      <c r="Z134" s="5" t="s">
        <v>499</v>
      </c>
      <c r="AA134" s="14">
        <v>1.0914669685688201</v>
      </c>
      <c r="AB134" s="14">
        <v>2.9645424976165E-2</v>
      </c>
      <c r="AC134" s="14">
        <v>8.0129825738008503E-2</v>
      </c>
      <c r="AD134" s="11">
        <v>0.50258697020450505</v>
      </c>
      <c r="AE134" s="13" t="s">
        <v>58</v>
      </c>
    </row>
    <row r="135" spans="1:31">
      <c r="A135" s="5" t="s">
        <v>500</v>
      </c>
      <c r="B135" s="12">
        <v>345.06</v>
      </c>
      <c r="C135" s="12">
        <v>330</v>
      </c>
      <c r="D135" s="12">
        <v>346.06900000000002</v>
      </c>
      <c r="E135" s="5" t="s">
        <v>501</v>
      </c>
      <c r="F135" s="5" t="s">
        <v>64</v>
      </c>
      <c r="G135" s="5" t="s">
        <v>502</v>
      </c>
      <c r="H135" s="5" t="s">
        <v>35</v>
      </c>
      <c r="I135" s="5" t="s">
        <v>78</v>
      </c>
      <c r="J135" s="5" t="s">
        <v>503</v>
      </c>
      <c r="K135" s="5" t="s">
        <v>47</v>
      </c>
      <c r="L135" s="5" t="s">
        <v>364</v>
      </c>
      <c r="M135" s="12">
        <v>22191</v>
      </c>
      <c r="N135" s="12">
        <v>13068</v>
      </c>
      <c r="O135" s="12">
        <v>8922.4</v>
      </c>
      <c r="P135" s="9">
        <v>14727.1333333333</v>
      </c>
      <c r="Q135" s="9">
        <v>6788.1130701641496</v>
      </c>
      <c r="R135" s="22">
        <v>6251.9</v>
      </c>
      <c r="S135" s="22">
        <v>10337</v>
      </c>
      <c r="T135" s="22">
        <v>7803.4</v>
      </c>
      <c r="U135" s="9">
        <v>8130.7666666666701</v>
      </c>
      <c r="V135" s="12">
        <v>2062.1317133814</v>
      </c>
      <c r="W135" s="12">
        <v>9945.7000000000007</v>
      </c>
      <c r="X135" s="12">
        <v>12163</v>
      </c>
      <c r="Y135" s="12">
        <v>10609</v>
      </c>
      <c r="Z135" s="5" t="s">
        <v>504</v>
      </c>
      <c r="AA135" s="14">
        <v>0.85128646458409796</v>
      </c>
      <c r="AB135" s="14">
        <v>0.22921781976939301</v>
      </c>
      <c r="AC135" s="14">
        <v>0.313783617354217</v>
      </c>
      <c r="AD135" s="11">
        <v>1.81128470869906</v>
      </c>
      <c r="AE135" s="13" t="s">
        <v>58</v>
      </c>
    </row>
    <row r="136" spans="1:31">
      <c r="A136" s="5" t="s">
        <v>505</v>
      </c>
      <c r="B136" s="12">
        <v>303.08999999999997</v>
      </c>
      <c r="C136" s="12">
        <v>153.02000000000001</v>
      </c>
      <c r="D136" s="12">
        <v>302.07900000000001</v>
      </c>
      <c r="E136" s="5" t="s">
        <v>42</v>
      </c>
      <c r="F136" s="5" t="s">
        <v>43</v>
      </c>
      <c r="G136" s="5" t="s">
        <v>506</v>
      </c>
      <c r="H136" s="5" t="s">
        <v>35</v>
      </c>
      <c r="I136" s="5" t="s">
        <v>51</v>
      </c>
      <c r="J136" s="5" t="s">
        <v>507</v>
      </c>
      <c r="K136" s="5" t="s">
        <v>47</v>
      </c>
      <c r="L136" s="5" t="s">
        <v>287</v>
      </c>
      <c r="M136" s="12">
        <v>46352</v>
      </c>
      <c r="N136" s="12">
        <v>32921</v>
      </c>
      <c r="O136" s="12">
        <v>58133</v>
      </c>
      <c r="P136" s="9">
        <v>45802</v>
      </c>
      <c r="Q136" s="9">
        <v>12614.9954815688</v>
      </c>
      <c r="R136" s="22">
        <v>45746</v>
      </c>
      <c r="S136" s="22">
        <v>20361</v>
      </c>
      <c r="T136" s="22">
        <v>23206</v>
      </c>
      <c r="U136" s="9">
        <v>29771</v>
      </c>
      <c r="V136" s="12">
        <v>13907.694812584899</v>
      </c>
      <c r="W136" s="12">
        <v>48945</v>
      </c>
      <c r="X136" s="12">
        <v>41839</v>
      </c>
      <c r="Y136" s="12">
        <v>41563</v>
      </c>
      <c r="Z136" s="5" t="s">
        <v>508</v>
      </c>
      <c r="AA136" s="14">
        <v>0.80334815643118995</v>
      </c>
      <c r="AB136" s="14">
        <v>0.213934935130731</v>
      </c>
      <c r="AC136" s="14">
        <v>0.30760312974913601</v>
      </c>
      <c r="AD136" s="11">
        <v>1.5384770414161399</v>
      </c>
      <c r="AE136" s="13" t="s">
        <v>58</v>
      </c>
    </row>
    <row r="137" spans="1:31">
      <c r="A137" s="5" t="s">
        <v>509</v>
      </c>
      <c r="B137" s="12">
        <v>625.15</v>
      </c>
      <c r="C137" s="12">
        <v>319.05</v>
      </c>
      <c r="D137" s="12">
        <v>626.14800000000002</v>
      </c>
      <c r="E137" s="5" t="s">
        <v>361</v>
      </c>
      <c r="F137" s="5" t="s">
        <v>64</v>
      </c>
      <c r="G137" s="5" t="s">
        <v>510</v>
      </c>
      <c r="H137" s="5" t="s">
        <v>35</v>
      </c>
      <c r="I137" s="5" t="s">
        <v>66</v>
      </c>
      <c r="J137" s="5" t="s">
        <v>37</v>
      </c>
      <c r="K137" s="5" t="s">
        <v>47</v>
      </c>
      <c r="L137" s="5" t="s">
        <v>39</v>
      </c>
      <c r="M137" s="12">
        <v>1361</v>
      </c>
      <c r="N137" s="12">
        <v>1424.2</v>
      </c>
      <c r="O137" s="12">
        <v>1250.7</v>
      </c>
      <c r="P137" s="9">
        <v>1345.3</v>
      </c>
      <c r="Q137" s="9">
        <v>87.809054202861702</v>
      </c>
      <c r="R137" s="22">
        <v>1412.9</v>
      </c>
      <c r="S137" s="22">
        <v>2443.5</v>
      </c>
      <c r="T137" s="22">
        <v>3166.4</v>
      </c>
      <c r="U137" s="9">
        <v>2340.9333333333302</v>
      </c>
      <c r="V137" s="12">
        <v>881.23805145563995</v>
      </c>
      <c r="W137" s="12">
        <v>1956.1</v>
      </c>
      <c r="X137" s="12">
        <v>1638</v>
      </c>
      <c r="Y137" s="12">
        <v>1450.7</v>
      </c>
      <c r="Z137" s="5" t="s">
        <v>39</v>
      </c>
      <c r="AA137" s="14">
        <v>0.93286912431187397</v>
      </c>
      <c r="AB137" s="14">
        <v>0.18839143351747001</v>
      </c>
      <c r="AC137" s="14">
        <v>0.28258715027620501</v>
      </c>
      <c r="AD137" s="11">
        <v>0.57468531070228401</v>
      </c>
      <c r="AE137" s="13" t="s">
        <v>58</v>
      </c>
    </row>
    <row r="138" spans="1:31">
      <c r="A138" s="5" t="s">
        <v>511</v>
      </c>
      <c r="B138" s="12">
        <v>465.1</v>
      </c>
      <c r="C138" s="12">
        <v>303.05</v>
      </c>
      <c r="D138" s="12">
        <v>465.10300000000001</v>
      </c>
      <c r="E138" s="5" t="s">
        <v>512</v>
      </c>
      <c r="F138" s="5" t="s">
        <v>33</v>
      </c>
      <c r="G138" s="5" t="s">
        <v>513</v>
      </c>
      <c r="H138" s="5" t="s">
        <v>35</v>
      </c>
      <c r="I138" s="5" t="s">
        <v>36</v>
      </c>
      <c r="J138" s="5" t="s">
        <v>514</v>
      </c>
      <c r="K138" s="5" t="s">
        <v>38</v>
      </c>
      <c r="L138" s="5" t="s">
        <v>39</v>
      </c>
      <c r="M138" s="12">
        <v>5163100</v>
      </c>
      <c r="N138" s="12">
        <v>3084800</v>
      </c>
      <c r="O138" s="12">
        <v>6451500</v>
      </c>
      <c r="P138" s="9">
        <v>4899800</v>
      </c>
      <c r="Q138" s="9">
        <v>1698723.75329245</v>
      </c>
      <c r="R138" s="22">
        <v>55031</v>
      </c>
      <c r="S138" s="22">
        <v>42184</v>
      </c>
      <c r="T138" s="22">
        <v>31693</v>
      </c>
      <c r="U138" s="9">
        <v>42969.333333333299</v>
      </c>
      <c r="V138" s="12">
        <v>11688.803289188099</v>
      </c>
      <c r="W138" s="12">
        <v>1981000</v>
      </c>
      <c r="X138" s="12">
        <v>2640300</v>
      </c>
      <c r="Y138" s="12">
        <v>2410100</v>
      </c>
      <c r="Z138" s="5" t="s">
        <v>39</v>
      </c>
      <c r="AA138" s="14">
        <v>1.27131190753518</v>
      </c>
      <c r="AB138" s="14">
        <v>3.8435717080089901E-2</v>
      </c>
      <c r="AC138" s="14">
        <v>8.9577456335416097E-2</v>
      </c>
      <c r="AD138" s="11">
        <v>114.030161045086</v>
      </c>
      <c r="AE138" s="13" t="s">
        <v>71</v>
      </c>
    </row>
    <row r="139" spans="1:31">
      <c r="A139" s="5" t="s">
        <v>515</v>
      </c>
      <c r="B139" s="12">
        <v>579.16999999999996</v>
      </c>
      <c r="C139" s="12">
        <v>271</v>
      </c>
      <c r="D139" s="12">
        <v>580.17899999999997</v>
      </c>
      <c r="E139" s="5" t="s">
        <v>76</v>
      </c>
      <c r="F139" s="5" t="s">
        <v>64</v>
      </c>
      <c r="G139" s="5" t="s">
        <v>516</v>
      </c>
      <c r="H139" s="5" t="s">
        <v>35</v>
      </c>
      <c r="I139" s="5" t="s">
        <v>51</v>
      </c>
      <c r="J139" s="5" t="s">
        <v>517</v>
      </c>
      <c r="K139" s="5" t="s">
        <v>47</v>
      </c>
      <c r="L139" s="5" t="s">
        <v>39</v>
      </c>
      <c r="M139" s="12">
        <v>18093</v>
      </c>
      <c r="N139" s="12">
        <v>21677</v>
      </c>
      <c r="O139" s="12">
        <v>20268</v>
      </c>
      <c r="P139" s="9">
        <v>20012.666666666701</v>
      </c>
      <c r="Q139" s="9">
        <v>1805.5914081910601</v>
      </c>
      <c r="R139" s="22">
        <v>83356</v>
      </c>
      <c r="S139" s="22">
        <v>79878</v>
      </c>
      <c r="T139" s="22">
        <v>67425</v>
      </c>
      <c r="U139" s="9">
        <v>76886.333333333299</v>
      </c>
      <c r="V139" s="12">
        <v>8376.2606414398306</v>
      </c>
      <c r="W139" s="12">
        <v>49018</v>
      </c>
      <c r="X139" s="12">
        <v>36537</v>
      </c>
      <c r="Y139" s="12">
        <v>32657</v>
      </c>
      <c r="Z139" s="5" t="s">
        <v>518</v>
      </c>
      <c r="AA139" s="23">
        <v>1.2658822363414499</v>
      </c>
      <c r="AB139" s="23">
        <v>5.3854154960112097E-3</v>
      </c>
      <c r="AC139" s="23">
        <v>4.1695037669683799E-2</v>
      </c>
      <c r="AD139" s="11">
        <v>0.26028899804473199</v>
      </c>
      <c r="AE139" s="24" t="s">
        <v>40</v>
      </c>
    </row>
    <row r="140" spans="1:31">
      <c r="A140" s="5" t="s">
        <v>519</v>
      </c>
      <c r="B140" s="12">
        <v>285.04000000000002</v>
      </c>
      <c r="C140" s="12">
        <v>151</v>
      </c>
      <c r="D140" s="12">
        <v>286.048</v>
      </c>
      <c r="E140" s="5" t="s">
        <v>520</v>
      </c>
      <c r="F140" s="5" t="s">
        <v>64</v>
      </c>
      <c r="G140" s="5" t="s">
        <v>521</v>
      </c>
      <c r="H140" s="5" t="s">
        <v>35</v>
      </c>
      <c r="I140" s="5" t="s">
        <v>66</v>
      </c>
      <c r="J140" s="5" t="s">
        <v>522</v>
      </c>
      <c r="K140" s="5" t="s">
        <v>47</v>
      </c>
      <c r="L140" s="5" t="s">
        <v>523</v>
      </c>
      <c r="M140" s="12">
        <v>6865.3</v>
      </c>
      <c r="N140" s="12">
        <v>4448.6000000000004</v>
      </c>
      <c r="O140" s="12">
        <v>4559.6000000000004</v>
      </c>
      <c r="P140" s="9">
        <v>5291.1666666666697</v>
      </c>
      <c r="Q140" s="9">
        <v>1364.3687417019401</v>
      </c>
      <c r="R140" s="22">
        <v>4903.5</v>
      </c>
      <c r="S140" s="22">
        <v>5274.6</v>
      </c>
      <c r="T140" s="22">
        <v>4513.5</v>
      </c>
      <c r="U140" s="9">
        <v>4897.2</v>
      </c>
      <c r="V140" s="12">
        <v>380.58910914528298</v>
      </c>
      <c r="W140" s="12">
        <v>5298.7</v>
      </c>
      <c r="X140" s="12">
        <v>4471</v>
      </c>
      <c r="Y140" s="12">
        <v>4808.1000000000004</v>
      </c>
      <c r="Z140" s="5" t="s">
        <v>524</v>
      </c>
      <c r="AA140" s="14">
        <v>0.25900323852998502</v>
      </c>
      <c r="AB140" s="14">
        <v>0.671836128336742</v>
      </c>
      <c r="AC140" s="14">
        <v>0.72868380073446604</v>
      </c>
      <c r="AD140" s="11">
        <v>1.0804473304473301</v>
      </c>
      <c r="AE140" s="13" t="s">
        <v>58</v>
      </c>
    </row>
    <row r="141" spans="1:31">
      <c r="A141" s="5" t="s">
        <v>525</v>
      </c>
      <c r="B141" s="12">
        <v>595.16999999999996</v>
      </c>
      <c r="C141" s="12">
        <v>457.2</v>
      </c>
      <c r="D141" s="12">
        <v>594.15800000000002</v>
      </c>
      <c r="E141" s="5" t="s">
        <v>337</v>
      </c>
      <c r="F141" s="5" t="s">
        <v>43</v>
      </c>
      <c r="G141" s="5" t="s">
        <v>526</v>
      </c>
      <c r="H141" s="5" t="s">
        <v>35</v>
      </c>
      <c r="I141" s="5" t="s">
        <v>78</v>
      </c>
      <c r="J141" s="5" t="s">
        <v>527</v>
      </c>
      <c r="K141" s="5" t="s">
        <v>47</v>
      </c>
      <c r="L141" s="5" t="s">
        <v>39</v>
      </c>
      <c r="M141" s="12">
        <v>25083</v>
      </c>
      <c r="N141" s="12">
        <v>16907</v>
      </c>
      <c r="O141" s="12">
        <v>28064</v>
      </c>
      <c r="P141" s="9">
        <v>23351.333333333299</v>
      </c>
      <c r="Q141" s="9">
        <v>5776.5616358984198</v>
      </c>
      <c r="R141" s="22">
        <v>6551.3</v>
      </c>
      <c r="S141" s="22">
        <v>14590</v>
      </c>
      <c r="T141" s="22">
        <v>13122</v>
      </c>
      <c r="U141" s="9">
        <v>11421.1</v>
      </c>
      <c r="V141" s="12">
        <v>4280.7674580616904</v>
      </c>
      <c r="W141" s="12">
        <v>20012</v>
      </c>
      <c r="X141" s="12">
        <v>12926</v>
      </c>
      <c r="Y141" s="12">
        <v>15639</v>
      </c>
      <c r="Z141" s="5" t="s">
        <v>528</v>
      </c>
      <c r="AA141" s="14">
        <v>1.0079452440741401</v>
      </c>
      <c r="AB141" s="14">
        <v>4.9888607985953098E-2</v>
      </c>
      <c r="AC141" s="14">
        <v>0.10340379809292299</v>
      </c>
      <c r="AD141" s="11">
        <v>2.0445783097366599</v>
      </c>
      <c r="AE141" s="13" t="s">
        <v>71</v>
      </c>
    </row>
    <row r="142" spans="1:31">
      <c r="A142" s="5" t="s">
        <v>529</v>
      </c>
      <c r="B142" s="12">
        <v>287.06</v>
      </c>
      <c r="C142" s="12">
        <v>259</v>
      </c>
      <c r="D142" s="12">
        <v>288.06299999999999</v>
      </c>
      <c r="E142" s="5" t="s">
        <v>60</v>
      </c>
      <c r="F142" s="5" t="s">
        <v>64</v>
      </c>
      <c r="G142" s="5" t="s">
        <v>530</v>
      </c>
      <c r="H142" s="5" t="s">
        <v>35</v>
      </c>
      <c r="I142" s="5" t="s">
        <v>45</v>
      </c>
      <c r="J142" s="5" t="s">
        <v>531</v>
      </c>
      <c r="K142" s="5" t="s">
        <v>52</v>
      </c>
      <c r="L142" s="5" t="s">
        <v>429</v>
      </c>
      <c r="M142" s="12">
        <v>320560</v>
      </c>
      <c r="N142" s="12">
        <v>319960</v>
      </c>
      <c r="O142" s="12">
        <v>324450</v>
      </c>
      <c r="P142" s="9">
        <v>321656.66666666698</v>
      </c>
      <c r="Q142" s="9">
        <v>2437.6286290867802</v>
      </c>
      <c r="R142" s="22">
        <v>472320</v>
      </c>
      <c r="S142" s="22">
        <v>617060</v>
      </c>
      <c r="T142" s="22">
        <v>634240</v>
      </c>
      <c r="U142" s="9">
        <v>574540</v>
      </c>
      <c r="V142" s="12">
        <v>88940.903975617402</v>
      </c>
      <c r="W142" s="12">
        <v>376990</v>
      </c>
      <c r="X142" s="12">
        <v>407160</v>
      </c>
      <c r="Y142" s="12">
        <v>358660</v>
      </c>
      <c r="Z142" s="5" t="s">
        <v>532</v>
      </c>
      <c r="AA142" s="14">
        <v>1.2152384894524699</v>
      </c>
      <c r="AB142" s="14">
        <v>3.8756409246611598E-2</v>
      </c>
      <c r="AC142" s="14">
        <v>8.9584486947085901E-2</v>
      </c>
      <c r="AD142" s="11">
        <v>0.55985077917406301</v>
      </c>
      <c r="AE142" s="13" t="s">
        <v>58</v>
      </c>
    </row>
    <row r="143" spans="1:31">
      <c r="A143" s="5" t="s">
        <v>533</v>
      </c>
      <c r="B143" s="12">
        <v>271.06</v>
      </c>
      <c r="C143" s="12">
        <v>242.7</v>
      </c>
      <c r="D143" s="12">
        <v>272.06799999999998</v>
      </c>
      <c r="E143" s="5" t="s">
        <v>492</v>
      </c>
      <c r="F143" s="5" t="s">
        <v>64</v>
      </c>
      <c r="G143" s="5" t="s">
        <v>534</v>
      </c>
      <c r="H143" s="5" t="s">
        <v>35</v>
      </c>
      <c r="I143" s="5" t="s">
        <v>66</v>
      </c>
      <c r="J143" s="5" t="s">
        <v>535</v>
      </c>
      <c r="K143" s="5" t="s">
        <v>47</v>
      </c>
      <c r="L143" s="5" t="s">
        <v>287</v>
      </c>
      <c r="M143" s="12">
        <v>12662</v>
      </c>
      <c r="N143" s="12">
        <v>13415</v>
      </c>
      <c r="O143" s="12">
        <v>14979</v>
      </c>
      <c r="P143" s="9">
        <v>13685.333333333299</v>
      </c>
      <c r="Q143" s="9">
        <v>1181.9189199489599</v>
      </c>
      <c r="R143" s="22">
        <v>22062</v>
      </c>
      <c r="S143" s="22">
        <v>13386</v>
      </c>
      <c r="T143" s="22">
        <v>13249</v>
      </c>
      <c r="U143" s="9">
        <v>16232.333333333299</v>
      </c>
      <c r="V143" s="12">
        <v>5049.1041119522697</v>
      </c>
      <c r="W143" s="12">
        <v>10329</v>
      </c>
      <c r="X143" s="12">
        <v>13806</v>
      </c>
      <c r="Y143" s="12">
        <v>12581</v>
      </c>
      <c r="Z143" s="5" t="s">
        <v>536</v>
      </c>
      <c r="AA143" s="14">
        <v>0.47073337968574502</v>
      </c>
      <c r="AB143" s="14">
        <v>0.47679971061824999</v>
      </c>
      <c r="AC143" s="14">
        <v>0.55791501408442501</v>
      </c>
      <c r="AD143" s="11">
        <v>0.84309095016120195</v>
      </c>
      <c r="AE143" s="13" t="s">
        <v>58</v>
      </c>
    </row>
    <row r="144" spans="1:31">
      <c r="A144" s="5" t="s">
        <v>537</v>
      </c>
      <c r="B144" s="12">
        <v>313.07</v>
      </c>
      <c r="C144" s="12">
        <v>253</v>
      </c>
      <c r="D144" s="12">
        <v>314.07900000000001</v>
      </c>
      <c r="E144" s="5" t="s">
        <v>538</v>
      </c>
      <c r="F144" s="5" t="s">
        <v>64</v>
      </c>
      <c r="G144" s="5" t="s">
        <v>539</v>
      </c>
      <c r="H144" s="5" t="s">
        <v>35</v>
      </c>
      <c r="I144" s="5" t="s">
        <v>45</v>
      </c>
      <c r="J144" s="5" t="s">
        <v>540</v>
      </c>
      <c r="K144" s="5" t="s">
        <v>47</v>
      </c>
      <c r="L144" s="5" t="s">
        <v>287</v>
      </c>
      <c r="M144" s="12">
        <v>8204.4</v>
      </c>
      <c r="N144" s="12">
        <v>15034</v>
      </c>
      <c r="O144" s="12">
        <v>8745.9</v>
      </c>
      <c r="P144" s="9">
        <v>10661.4333333333</v>
      </c>
      <c r="Q144" s="9">
        <v>3796.4206831347501</v>
      </c>
      <c r="R144" s="22">
        <v>16762</v>
      </c>
      <c r="S144" s="22">
        <v>21066</v>
      </c>
      <c r="T144" s="22">
        <v>10965</v>
      </c>
      <c r="U144" s="9">
        <v>16264.333333333299</v>
      </c>
      <c r="V144" s="12">
        <v>5068.8563141337199</v>
      </c>
      <c r="W144" s="12">
        <v>11344</v>
      </c>
      <c r="X144" s="12">
        <v>11444</v>
      </c>
      <c r="Y144" s="12">
        <v>11479</v>
      </c>
      <c r="Z144" s="5" t="s">
        <v>541</v>
      </c>
      <c r="AA144" s="14">
        <v>0.79311909294218697</v>
      </c>
      <c r="AB144" s="14">
        <v>0.205697206800208</v>
      </c>
      <c r="AC144" s="14">
        <v>0.29900315627659102</v>
      </c>
      <c r="AD144" s="11">
        <v>0.65551001168200296</v>
      </c>
      <c r="AE144" s="13" t="s">
        <v>58</v>
      </c>
    </row>
    <row r="145" spans="1:31">
      <c r="A145" s="5" t="s">
        <v>542</v>
      </c>
      <c r="B145" s="12">
        <v>271.10000000000002</v>
      </c>
      <c r="C145" s="12">
        <v>167.04</v>
      </c>
      <c r="D145" s="12">
        <v>270.089</v>
      </c>
      <c r="E145" s="5" t="s">
        <v>543</v>
      </c>
      <c r="F145" s="5" t="s">
        <v>43</v>
      </c>
      <c r="G145" s="5" t="s">
        <v>544</v>
      </c>
      <c r="H145" s="5" t="s">
        <v>35</v>
      </c>
      <c r="I145" s="5" t="s">
        <v>51</v>
      </c>
      <c r="J145" s="5" t="s">
        <v>545</v>
      </c>
      <c r="K145" s="5" t="s">
        <v>47</v>
      </c>
      <c r="L145" s="5" t="s">
        <v>287</v>
      </c>
      <c r="M145" s="12">
        <v>2101.8000000000002</v>
      </c>
      <c r="N145" s="12">
        <v>6158.3</v>
      </c>
      <c r="O145" s="12">
        <v>3197.4</v>
      </c>
      <c r="P145" s="9">
        <v>3819.1666666666702</v>
      </c>
      <c r="Q145" s="9">
        <v>2098.5098053936599</v>
      </c>
      <c r="R145" s="22">
        <v>2023.2</v>
      </c>
      <c r="S145" s="22">
        <v>4156.1000000000004</v>
      </c>
      <c r="T145" s="22">
        <v>8892.5</v>
      </c>
      <c r="U145" s="9">
        <v>5023.9333333333298</v>
      </c>
      <c r="V145" s="12">
        <v>3515.91689937822</v>
      </c>
      <c r="W145" s="12">
        <v>4133.3999999999996</v>
      </c>
      <c r="X145" s="12">
        <v>3311.2</v>
      </c>
      <c r="Y145" s="12">
        <v>2696.3</v>
      </c>
      <c r="Z145" s="5" t="s">
        <v>546</v>
      </c>
      <c r="AA145" s="14">
        <v>0.25719290194725197</v>
      </c>
      <c r="AB145" s="14">
        <v>0.64278324155192801</v>
      </c>
      <c r="AC145" s="14">
        <v>0.71084264359860205</v>
      </c>
      <c r="AD145" s="11">
        <v>0.76019453549012195</v>
      </c>
      <c r="AE145" s="13" t="s">
        <v>58</v>
      </c>
    </row>
    <row r="146" spans="1:31">
      <c r="A146" s="5" t="s">
        <v>547</v>
      </c>
      <c r="B146" s="12">
        <v>433.11</v>
      </c>
      <c r="C146" s="12">
        <v>271</v>
      </c>
      <c r="D146" s="12">
        <v>434.12099999999998</v>
      </c>
      <c r="E146" s="5" t="s">
        <v>125</v>
      </c>
      <c r="F146" s="5" t="s">
        <v>64</v>
      </c>
      <c r="G146" s="5" t="s">
        <v>548</v>
      </c>
      <c r="H146" s="5" t="s">
        <v>35</v>
      </c>
      <c r="I146" s="5" t="s">
        <v>51</v>
      </c>
      <c r="J146" s="5" t="s">
        <v>549</v>
      </c>
      <c r="K146" s="5" t="s">
        <v>52</v>
      </c>
      <c r="L146" s="5" t="s">
        <v>287</v>
      </c>
      <c r="M146" s="12">
        <v>2413700</v>
      </c>
      <c r="N146" s="12">
        <v>2236600</v>
      </c>
      <c r="O146" s="12">
        <v>2454100</v>
      </c>
      <c r="P146" s="9">
        <v>2368133.3333333302</v>
      </c>
      <c r="Q146" s="9">
        <v>115688.38893049301</v>
      </c>
      <c r="R146" s="22">
        <v>3915300</v>
      </c>
      <c r="S146" s="22">
        <v>3518300</v>
      </c>
      <c r="T146" s="22">
        <v>4656400</v>
      </c>
      <c r="U146" s="9">
        <v>4030000</v>
      </c>
      <c r="V146" s="12">
        <v>577654.71520623798</v>
      </c>
      <c r="W146" s="12">
        <v>3050800</v>
      </c>
      <c r="X146" s="12">
        <v>3068300</v>
      </c>
      <c r="Y146" s="12">
        <v>3068700</v>
      </c>
      <c r="Z146" s="5" t="s">
        <v>550</v>
      </c>
      <c r="AA146" s="14">
        <v>1.21396513430719</v>
      </c>
      <c r="AB146" s="14">
        <v>3.37269534161889E-2</v>
      </c>
      <c r="AC146" s="14">
        <v>8.3317710002932005E-2</v>
      </c>
      <c r="AD146" s="11">
        <v>0.58762613730355695</v>
      </c>
      <c r="AE146" s="13" t="s">
        <v>58</v>
      </c>
    </row>
    <row r="147" spans="1:31">
      <c r="A147" s="5" t="s">
        <v>551</v>
      </c>
      <c r="B147" s="12">
        <v>301.04000000000002</v>
      </c>
      <c r="C147" s="12">
        <v>211.4</v>
      </c>
      <c r="D147" s="12">
        <v>302.04300000000001</v>
      </c>
      <c r="E147" s="5" t="s">
        <v>130</v>
      </c>
      <c r="F147" s="5" t="s">
        <v>64</v>
      </c>
      <c r="G147" s="5" t="s">
        <v>552</v>
      </c>
      <c r="H147" s="5" t="s">
        <v>35</v>
      </c>
      <c r="I147" s="5" t="s">
        <v>66</v>
      </c>
      <c r="J147" s="5" t="s">
        <v>553</v>
      </c>
      <c r="K147" s="5" t="s">
        <v>47</v>
      </c>
      <c r="L147" s="5" t="s">
        <v>39</v>
      </c>
      <c r="M147" s="12">
        <v>14102</v>
      </c>
      <c r="N147" s="12">
        <v>14853</v>
      </c>
      <c r="O147" s="12">
        <v>11926</v>
      </c>
      <c r="P147" s="9">
        <v>13627</v>
      </c>
      <c r="Q147" s="9">
        <v>1520.2141296541099</v>
      </c>
      <c r="R147" s="22">
        <v>14331</v>
      </c>
      <c r="S147" s="22">
        <v>18571</v>
      </c>
      <c r="T147" s="22">
        <v>9916.7000000000007</v>
      </c>
      <c r="U147" s="9">
        <v>14272.9</v>
      </c>
      <c r="V147" s="12">
        <v>4327.4425276368502</v>
      </c>
      <c r="W147" s="12">
        <v>11287</v>
      </c>
      <c r="X147" s="12">
        <v>14481</v>
      </c>
      <c r="Y147" s="12">
        <v>11700</v>
      </c>
      <c r="Z147" s="5" t="s">
        <v>554</v>
      </c>
      <c r="AA147" s="14">
        <v>5.44322176182305E-2</v>
      </c>
      <c r="AB147" s="14">
        <v>0.826000869665238</v>
      </c>
      <c r="AC147" s="14">
        <v>0.85952858024205603</v>
      </c>
      <c r="AD147" s="11">
        <v>0.95474640752754802</v>
      </c>
      <c r="AE147" s="13" t="s">
        <v>58</v>
      </c>
    </row>
    <row r="148" spans="1:31">
      <c r="A148" s="5" t="s">
        <v>555</v>
      </c>
      <c r="B148" s="12">
        <v>463.09</v>
      </c>
      <c r="C148" s="12">
        <v>301.02999999999997</v>
      </c>
      <c r="D148" s="12">
        <v>464.09500000000003</v>
      </c>
      <c r="E148" s="5" t="s">
        <v>226</v>
      </c>
      <c r="F148" s="5" t="s">
        <v>64</v>
      </c>
      <c r="G148" s="5" t="s">
        <v>556</v>
      </c>
      <c r="H148" s="5" t="s">
        <v>35</v>
      </c>
      <c r="I148" s="5" t="s">
        <v>66</v>
      </c>
      <c r="J148" s="5" t="s">
        <v>557</v>
      </c>
      <c r="K148" s="5" t="s">
        <v>52</v>
      </c>
      <c r="L148" s="5" t="s">
        <v>39</v>
      </c>
      <c r="M148" s="12">
        <v>12900000</v>
      </c>
      <c r="N148" s="12">
        <v>10715000</v>
      </c>
      <c r="O148" s="12">
        <v>15368000</v>
      </c>
      <c r="P148" s="9">
        <v>12994333.3333333</v>
      </c>
      <c r="Q148" s="9">
        <v>2327933.9194516102</v>
      </c>
      <c r="R148" s="22">
        <v>9147700</v>
      </c>
      <c r="S148" s="22">
        <v>7426100</v>
      </c>
      <c r="T148" s="22">
        <v>8548500</v>
      </c>
      <c r="U148" s="9">
        <v>8374100</v>
      </c>
      <c r="V148" s="12">
        <v>873949.74683902704</v>
      </c>
      <c r="W148" s="12">
        <v>12071000</v>
      </c>
      <c r="X148" s="12">
        <v>11086000</v>
      </c>
      <c r="Y148" s="12">
        <v>12340000</v>
      </c>
      <c r="Z148" s="5" t="s">
        <v>558</v>
      </c>
      <c r="AA148" s="14">
        <v>1.1242679250860099</v>
      </c>
      <c r="AB148" s="14">
        <v>6.0882907009986997E-2</v>
      </c>
      <c r="AC148" s="14">
        <v>0.117608459584596</v>
      </c>
      <c r="AD148" s="11">
        <v>1.5517289420156599</v>
      </c>
      <c r="AE148" s="13" t="s">
        <v>58</v>
      </c>
    </row>
    <row r="149" spans="1:31">
      <c r="A149" s="5" t="s">
        <v>559</v>
      </c>
      <c r="B149" s="12">
        <v>449.11</v>
      </c>
      <c r="C149" s="12">
        <v>151</v>
      </c>
      <c r="D149" s="12">
        <v>450.11599999999999</v>
      </c>
      <c r="E149" s="5" t="s">
        <v>54</v>
      </c>
      <c r="F149" s="5" t="s">
        <v>64</v>
      </c>
      <c r="G149" s="5" t="s">
        <v>560</v>
      </c>
      <c r="H149" s="5" t="s">
        <v>35</v>
      </c>
      <c r="I149" s="5" t="s">
        <v>45</v>
      </c>
      <c r="J149" s="5" t="s">
        <v>561</v>
      </c>
      <c r="K149" s="5" t="s">
        <v>38</v>
      </c>
      <c r="L149" s="5" t="s">
        <v>39</v>
      </c>
      <c r="M149" s="12">
        <v>284630</v>
      </c>
      <c r="N149" s="12">
        <v>297970</v>
      </c>
      <c r="O149" s="12">
        <v>252000</v>
      </c>
      <c r="P149" s="9">
        <v>278200</v>
      </c>
      <c r="Q149" s="9">
        <v>23649.923889941001</v>
      </c>
      <c r="R149" s="22">
        <v>514320</v>
      </c>
      <c r="S149" s="22">
        <v>291040</v>
      </c>
      <c r="T149" s="22">
        <v>607980</v>
      </c>
      <c r="U149" s="9">
        <v>471113.33333333302</v>
      </c>
      <c r="V149" s="12">
        <v>162827.678646271</v>
      </c>
      <c r="W149" s="12">
        <v>330820</v>
      </c>
      <c r="X149" s="12">
        <v>433350</v>
      </c>
      <c r="Y149" s="12">
        <v>355150</v>
      </c>
      <c r="Z149" s="5" t="s">
        <v>562</v>
      </c>
      <c r="AA149" s="14">
        <v>0.93736036689070201</v>
      </c>
      <c r="AB149" s="14">
        <v>0.174195641173535</v>
      </c>
      <c r="AC149" s="14">
        <v>0.266821255051994</v>
      </c>
      <c r="AD149" s="11">
        <v>0.59051608247130805</v>
      </c>
      <c r="AE149" s="13" t="s">
        <v>58</v>
      </c>
    </row>
    <row r="150" spans="1:31">
      <c r="A150" s="5" t="s">
        <v>563</v>
      </c>
      <c r="B150" s="12">
        <v>431.1</v>
      </c>
      <c r="C150" s="12">
        <v>311</v>
      </c>
      <c r="D150" s="12">
        <v>432.10599999999999</v>
      </c>
      <c r="E150" s="5" t="s">
        <v>252</v>
      </c>
      <c r="F150" s="5" t="s">
        <v>64</v>
      </c>
      <c r="G150" s="5" t="s">
        <v>564</v>
      </c>
      <c r="H150" s="5" t="s">
        <v>35</v>
      </c>
      <c r="I150" s="5" t="s">
        <v>565</v>
      </c>
      <c r="J150" s="5" t="s">
        <v>566</v>
      </c>
      <c r="K150" s="5" t="s">
        <v>47</v>
      </c>
      <c r="L150" s="5" t="s">
        <v>364</v>
      </c>
      <c r="M150" s="12">
        <v>2821.6</v>
      </c>
      <c r="N150" s="12">
        <v>2379.9</v>
      </c>
      <c r="O150" s="12">
        <v>3939.6</v>
      </c>
      <c r="P150" s="9">
        <v>3047.0333333333301</v>
      </c>
      <c r="Q150" s="9">
        <v>803.91614197833599</v>
      </c>
      <c r="R150" s="22">
        <v>9</v>
      </c>
      <c r="S150" s="22">
        <v>9</v>
      </c>
      <c r="T150" s="22">
        <v>30660</v>
      </c>
      <c r="U150" s="9">
        <v>10226</v>
      </c>
      <c r="V150" s="12">
        <v>17696.363100931201</v>
      </c>
      <c r="W150" s="12">
        <v>5310.5</v>
      </c>
      <c r="X150" s="12">
        <v>9550</v>
      </c>
      <c r="Y150" s="12">
        <v>12256</v>
      </c>
      <c r="Z150" s="5" t="s">
        <v>567</v>
      </c>
      <c r="AA150" s="14">
        <v>0.61766064956751399</v>
      </c>
      <c r="AB150" s="14">
        <v>0.55515358460274</v>
      </c>
      <c r="AC150" s="14">
        <v>0.63639557259338397</v>
      </c>
      <c r="AD150" s="11">
        <v>0.29796922876328302</v>
      </c>
      <c r="AE150" s="13" t="s">
        <v>58</v>
      </c>
    </row>
    <row r="151" spans="1:31">
      <c r="A151" s="5" t="s">
        <v>568</v>
      </c>
      <c r="B151" s="12">
        <v>477.14</v>
      </c>
      <c r="C151" s="12">
        <v>315</v>
      </c>
      <c r="D151" s="12">
        <v>478.14800000000002</v>
      </c>
      <c r="E151" s="5" t="s">
        <v>569</v>
      </c>
      <c r="F151" s="5" t="s">
        <v>64</v>
      </c>
      <c r="G151" s="5" t="s">
        <v>570</v>
      </c>
      <c r="H151" s="5" t="s">
        <v>35</v>
      </c>
      <c r="I151" s="5" t="s">
        <v>51</v>
      </c>
      <c r="J151" s="5" t="s">
        <v>571</v>
      </c>
      <c r="K151" s="5" t="s">
        <v>47</v>
      </c>
      <c r="L151" s="5" t="s">
        <v>39</v>
      </c>
      <c r="M151" s="12">
        <v>26195</v>
      </c>
      <c r="N151" s="12">
        <v>19655</v>
      </c>
      <c r="O151" s="12">
        <v>26379</v>
      </c>
      <c r="P151" s="9">
        <v>24076.333333333299</v>
      </c>
      <c r="Q151" s="9">
        <v>3830.0920789627698</v>
      </c>
      <c r="R151" s="22">
        <v>9612.2999999999993</v>
      </c>
      <c r="S151" s="22">
        <v>15028</v>
      </c>
      <c r="T151" s="22">
        <v>19701</v>
      </c>
      <c r="U151" s="9">
        <v>14780.4333333333</v>
      </c>
      <c r="V151" s="12">
        <v>5048.9042240206199</v>
      </c>
      <c r="W151" s="12">
        <v>36691</v>
      </c>
      <c r="X151" s="12">
        <v>24405</v>
      </c>
      <c r="Y151" s="12">
        <v>23564</v>
      </c>
      <c r="Z151" s="5" t="s">
        <v>39</v>
      </c>
      <c r="AA151" s="14">
        <v>0.95383588032340805</v>
      </c>
      <c r="AB151" s="14">
        <v>6.8399683193516497E-2</v>
      </c>
      <c r="AC151" s="14">
        <v>0.12945443396356801</v>
      </c>
      <c r="AD151" s="11">
        <v>1.6289328459021299</v>
      </c>
      <c r="AE151" s="13" t="s">
        <v>58</v>
      </c>
    </row>
    <row r="152" spans="1:31">
      <c r="A152" s="5" t="s">
        <v>572</v>
      </c>
      <c r="B152" s="12">
        <v>287.06</v>
      </c>
      <c r="C152" s="12">
        <v>153.02000000000001</v>
      </c>
      <c r="D152" s="12">
        <v>286.048</v>
      </c>
      <c r="E152" s="5" t="s">
        <v>520</v>
      </c>
      <c r="F152" s="5" t="s">
        <v>43</v>
      </c>
      <c r="G152" s="5" t="s">
        <v>573</v>
      </c>
      <c r="H152" s="5" t="s">
        <v>35</v>
      </c>
      <c r="I152" s="5" t="s">
        <v>78</v>
      </c>
      <c r="J152" s="5" t="s">
        <v>574</v>
      </c>
      <c r="K152" s="5" t="s">
        <v>47</v>
      </c>
      <c r="L152" s="5" t="s">
        <v>523</v>
      </c>
      <c r="M152" s="12">
        <v>10715</v>
      </c>
      <c r="N152" s="12">
        <v>8927.6</v>
      </c>
      <c r="O152" s="12">
        <v>12616</v>
      </c>
      <c r="P152" s="9">
        <v>10752.8666666667</v>
      </c>
      <c r="Q152" s="9">
        <v>1844.4915433076201</v>
      </c>
      <c r="R152" s="22">
        <v>16892</v>
      </c>
      <c r="S152" s="22">
        <v>16246</v>
      </c>
      <c r="T152" s="22">
        <v>18654</v>
      </c>
      <c r="U152" s="9">
        <v>17264</v>
      </c>
      <c r="V152" s="12">
        <v>1246.35628934908</v>
      </c>
      <c r="W152" s="12">
        <v>13099</v>
      </c>
      <c r="X152" s="12">
        <v>12698</v>
      </c>
      <c r="Y152" s="12">
        <v>7811.1</v>
      </c>
      <c r="Z152" s="5" t="s">
        <v>575</v>
      </c>
      <c r="AA152" s="14">
        <v>1.1570290601865401</v>
      </c>
      <c r="AB152" s="14">
        <v>1.00398644837326E-2</v>
      </c>
      <c r="AC152" s="14">
        <v>4.6413799744468798E-2</v>
      </c>
      <c r="AD152" s="11">
        <v>0.62284908866234101</v>
      </c>
      <c r="AE152" s="13" t="s">
        <v>58</v>
      </c>
    </row>
    <row r="153" spans="1:31">
      <c r="A153" s="5" t="s">
        <v>576</v>
      </c>
      <c r="B153" s="12">
        <v>451.12</v>
      </c>
      <c r="C153" s="12">
        <v>289.07</v>
      </c>
      <c r="D153" s="12">
        <v>450.11599999999999</v>
      </c>
      <c r="E153" s="5" t="s">
        <v>54</v>
      </c>
      <c r="F153" s="5" t="s">
        <v>43</v>
      </c>
      <c r="G153" s="5" t="s">
        <v>577</v>
      </c>
      <c r="H153" s="5" t="s">
        <v>35</v>
      </c>
      <c r="I153" s="5" t="s">
        <v>51</v>
      </c>
      <c r="J153" s="5" t="s">
        <v>578</v>
      </c>
      <c r="K153" s="5" t="s">
        <v>47</v>
      </c>
      <c r="L153" s="5" t="s">
        <v>39</v>
      </c>
      <c r="M153" s="12">
        <v>48980</v>
      </c>
      <c r="N153" s="12">
        <v>91161</v>
      </c>
      <c r="O153" s="12">
        <v>81258</v>
      </c>
      <c r="P153" s="9">
        <v>73799.666666666701</v>
      </c>
      <c r="Q153" s="9">
        <v>22057.4078788359</v>
      </c>
      <c r="R153" s="22">
        <v>127080</v>
      </c>
      <c r="S153" s="22">
        <v>80712</v>
      </c>
      <c r="T153" s="22">
        <v>155800</v>
      </c>
      <c r="U153" s="9">
        <v>121197.33333333299</v>
      </c>
      <c r="V153" s="12">
        <v>37888.075450375298</v>
      </c>
      <c r="W153" s="12">
        <v>106950</v>
      </c>
      <c r="X153" s="12">
        <v>86865</v>
      </c>
      <c r="Y153" s="12">
        <v>81229</v>
      </c>
      <c r="Z153" s="5" t="s">
        <v>39</v>
      </c>
      <c r="AA153" s="14">
        <v>0.86825285202313895</v>
      </c>
      <c r="AB153" s="14">
        <v>0.151640892032644</v>
      </c>
      <c r="AC153" s="14">
        <v>0.242970065643213</v>
      </c>
      <c r="AD153" s="11">
        <v>0.60892153842768704</v>
      </c>
      <c r="AE153" s="13" t="s">
        <v>58</v>
      </c>
    </row>
    <row r="154" spans="1:31">
      <c r="A154" s="5" t="s">
        <v>579</v>
      </c>
      <c r="B154" s="12">
        <v>449.11</v>
      </c>
      <c r="C154" s="12">
        <v>287.06</v>
      </c>
      <c r="D154" s="12">
        <v>448.101</v>
      </c>
      <c r="E154" s="5" t="s">
        <v>156</v>
      </c>
      <c r="F154" s="5" t="s">
        <v>43</v>
      </c>
      <c r="G154" s="5" t="s">
        <v>580</v>
      </c>
      <c r="H154" s="5" t="s">
        <v>35</v>
      </c>
      <c r="I154" s="5" t="s">
        <v>78</v>
      </c>
      <c r="J154" s="5" t="s">
        <v>581</v>
      </c>
      <c r="K154" s="5" t="s">
        <v>52</v>
      </c>
      <c r="L154" s="5" t="s">
        <v>39</v>
      </c>
      <c r="M154" s="12">
        <v>7675100</v>
      </c>
      <c r="N154" s="12">
        <v>6590100</v>
      </c>
      <c r="O154" s="12">
        <v>6339400</v>
      </c>
      <c r="P154" s="9">
        <v>6868200</v>
      </c>
      <c r="Q154" s="9">
        <v>709949.52637493901</v>
      </c>
      <c r="R154" s="22">
        <v>4319900</v>
      </c>
      <c r="S154" s="22">
        <v>4924800</v>
      </c>
      <c r="T154" s="22">
        <v>5995800</v>
      </c>
      <c r="U154" s="9">
        <v>5080166.6666666698</v>
      </c>
      <c r="V154" s="12">
        <v>848683.86536644795</v>
      </c>
      <c r="W154" s="12">
        <v>5105200</v>
      </c>
      <c r="X154" s="12">
        <v>5586600</v>
      </c>
      <c r="Y154" s="12">
        <v>5089900</v>
      </c>
      <c r="Z154" s="5" t="s">
        <v>39</v>
      </c>
      <c r="AA154" s="14">
        <v>1.02390148681397</v>
      </c>
      <c r="AB154" s="14">
        <v>5.0601858641217599E-2</v>
      </c>
      <c r="AC154" s="14">
        <v>0.10340379809292299</v>
      </c>
      <c r="AD154" s="11">
        <v>1.35196351825728</v>
      </c>
      <c r="AE154" s="13" t="s">
        <v>58</v>
      </c>
    </row>
    <row r="155" spans="1:31">
      <c r="A155" s="5" t="s">
        <v>582</v>
      </c>
      <c r="B155" s="12">
        <v>433.11</v>
      </c>
      <c r="C155" s="12">
        <v>271.07</v>
      </c>
      <c r="D155" s="12">
        <v>432.10599999999999</v>
      </c>
      <c r="E155" s="5" t="s">
        <v>252</v>
      </c>
      <c r="F155" s="5" t="s">
        <v>43</v>
      </c>
      <c r="G155" s="5" t="s">
        <v>583</v>
      </c>
      <c r="H155" s="5" t="s">
        <v>35</v>
      </c>
      <c r="I155" s="5" t="s">
        <v>78</v>
      </c>
      <c r="J155" s="5" t="s">
        <v>37</v>
      </c>
      <c r="K155" s="5" t="s">
        <v>47</v>
      </c>
      <c r="L155" s="5" t="s">
        <v>39</v>
      </c>
      <c r="M155" s="12">
        <v>238790</v>
      </c>
      <c r="N155" s="12">
        <v>201340</v>
      </c>
      <c r="O155" s="12">
        <v>242120</v>
      </c>
      <c r="P155" s="9">
        <v>227416.66666666701</v>
      </c>
      <c r="Q155" s="9">
        <v>22644.351024777199</v>
      </c>
      <c r="R155" s="22">
        <v>130770</v>
      </c>
      <c r="S155" s="22">
        <v>136550</v>
      </c>
      <c r="T155" s="22">
        <v>140160</v>
      </c>
      <c r="U155" s="9">
        <v>135826.66666666701</v>
      </c>
      <c r="V155" s="12">
        <v>4736.6056763606603</v>
      </c>
      <c r="W155" s="12">
        <v>159090</v>
      </c>
      <c r="X155" s="12">
        <v>192030</v>
      </c>
      <c r="Y155" s="12">
        <v>150100</v>
      </c>
      <c r="Z155" s="5" t="s">
        <v>39</v>
      </c>
      <c r="AA155" s="14">
        <v>1.24420461316612</v>
      </c>
      <c r="AB155" s="14">
        <v>1.64823424426154E-2</v>
      </c>
      <c r="AC155" s="14">
        <v>6.0677822887619699E-2</v>
      </c>
      <c r="AD155" s="11">
        <v>1.6743153038185901</v>
      </c>
      <c r="AE155" s="13" t="s">
        <v>58</v>
      </c>
    </row>
    <row r="156" spans="1:31">
      <c r="A156" s="5" t="s">
        <v>584</v>
      </c>
      <c r="B156" s="12">
        <v>433.11</v>
      </c>
      <c r="C156" s="12">
        <v>271.07</v>
      </c>
      <c r="D156" s="12">
        <v>432.10599999999999</v>
      </c>
      <c r="E156" s="5" t="s">
        <v>252</v>
      </c>
      <c r="F156" s="5" t="s">
        <v>43</v>
      </c>
      <c r="G156" s="5" t="s">
        <v>585</v>
      </c>
      <c r="H156" s="5" t="s">
        <v>35</v>
      </c>
      <c r="I156" s="5" t="s">
        <v>78</v>
      </c>
      <c r="J156" s="5" t="s">
        <v>37</v>
      </c>
      <c r="K156" s="5" t="s">
        <v>47</v>
      </c>
      <c r="L156" s="5" t="s">
        <v>39</v>
      </c>
      <c r="M156" s="12">
        <v>233390</v>
      </c>
      <c r="N156" s="12">
        <v>206550</v>
      </c>
      <c r="O156" s="12">
        <v>227940</v>
      </c>
      <c r="P156" s="9">
        <v>222626.66666666701</v>
      </c>
      <c r="Q156" s="9">
        <v>14186.9670237626</v>
      </c>
      <c r="R156" s="22">
        <v>149820</v>
      </c>
      <c r="S156" s="22">
        <v>158350</v>
      </c>
      <c r="T156" s="22">
        <v>144460</v>
      </c>
      <c r="U156" s="9">
        <v>150876.66666666701</v>
      </c>
      <c r="V156" s="12">
        <v>7005.02914578748</v>
      </c>
      <c r="W156" s="12">
        <v>176890</v>
      </c>
      <c r="X156" s="12">
        <v>206660</v>
      </c>
      <c r="Y156" s="12">
        <v>162610</v>
      </c>
      <c r="Z156" s="5" t="s">
        <v>39</v>
      </c>
      <c r="AA156" s="14">
        <v>1.2477996573294401</v>
      </c>
      <c r="AB156" s="14">
        <v>4.7290490217896603E-3</v>
      </c>
      <c r="AC156" s="14">
        <v>4.1695037669683799E-2</v>
      </c>
      <c r="AD156" s="11">
        <v>1.47555398449064</v>
      </c>
      <c r="AE156" s="13" t="s">
        <v>58</v>
      </c>
    </row>
    <row r="157" spans="1:31">
      <c r="A157" s="5" t="s">
        <v>586</v>
      </c>
      <c r="B157" s="12">
        <v>435.13</v>
      </c>
      <c r="C157" s="12">
        <v>166.7</v>
      </c>
      <c r="D157" s="12">
        <v>436.137</v>
      </c>
      <c r="E157" s="5" t="s">
        <v>104</v>
      </c>
      <c r="F157" s="5" t="s">
        <v>64</v>
      </c>
      <c r="G157" s="5" t="s">
        <v>587</v>
      </c>
      <c r="H157" s="5" t="s">
        <v>35</v>
      </c>
      <c r="I157" s="5" t="s">
        <v>56</v>
      </c>
      <c r="J157" s="5" t="s">
        <v>588</v>
      </c>
      <c r="K157" s="5" t="s">
        <v>52</v>
      </c>
      <c r="L157" s="5" t="s">
        <v>439</v>
      </c>
      <c r="M157" s="12">
        <v>391010</v>
      </c>
      <c r="N157" s="12">
        <v>329540</v>
      </c>
      <c r="O157" s="12">
        <v>380640</v>
      </c>
      <c r="P157" s="9">
        <v>367063.33333333302</v>
      </c>
      <c r="Q157" s="9">
        <v>32907.212481967297</v>
      </c>
      <c r="R157" s="22">
        <v>243980</v>
      </c>
      <c r="S157" s="22">
        <v>345570</v>
      </c>
      <c r="T157" s="22">
        <v>383430</v>
      </c>
      <c r="U157" s="9">
        <v>324326.66666666698</v>
      </c>
      <c r="V157" s="12">
        <v>72111.268421331697</v>
      </c>
      <c r="W157" s="12">
        <v>398870</v>
      </c>
      <c r="X157" s="12">
        <v>293360</v>
      </c>
      <c r="Y157" s="12">
        <v>350520</v>
      </c>
      <c r="Z157" s="5" t="s">
        <v>589</v>
      </c>
      <c r="AA157" s="14">
        <v>0.54326516913919198</v>
      </c>
      <c r="AB157" s="14">
        <v>0.42373591345041101</v>
      </c>
      <c r="AC157" s="14">
        <v>0.50848309614049303</v>
      </c>
      <c r="AD157" s="11">
        <v>1.13177043721351</v>
      </c>
      <c r="AE157" s="13" t="s">
        <v>58</v>
      </c>
    </row>
    <row r="158" spans="1:31">
      <c r="A158" s="5" t="s">
        <v>590</v>
      </c>
      <c r="B158" s="12">
        <v>435.09</v>
      </c>
      <c r="C158" s="12">
        <v>303</v>
      </c>
      <c r="D158" s="12">
        <v>434.08499999999998</v>
      </c>
      <c r="E158" s="5" t="s">
        <v>230</v>
      </c>
      <c r="F158" s="5" t="s">
        <v>43</v>
      </c>
      <c r="G158" s="5" t="s">
        <v>591</v>
      </c>
      <c r="H158" s="5" t="s">
        <v>35</v>
      </c>
      <c r="I158" s="5" t="s">
        <v>66</v>
      </c>
      <c r="J158" s="5" t="s">
        <v>592</v>
      </c>
      <c r="K158" s="5" t="s">
        <v>47</v>
      </c>
      <c r="L158" s="5" t="s">
        <v>39</v>
      </c>
      <c r="M158" s="12">
        <v>46582</v>
      </c>
      <c r="N158" s="12">
        <v>44160</v>
      </c>
      <c r="O158" s="12">
        <v>96930</v>
      </c>
      <c r="P158" s="9">
        <v>62557.333333333299</v>
      </c>
      <c r="Q158" s="9">
        <v>29792.2251826434</v>
      </c>
      <c r="R158" s="22">
        <v>44042</v>
      </c>
      <c r="S158" s="22">
        <v>44079</v>
      </c>
      <c r="T158" s="22">
        <v>42424</v>
      </c>
      <c r="U158" s="9">
        <v>43515</v>
      </c>
      <c r="V158" s="12">
        <v>945.01481469868997</v>
      </c>
      <c r="W158" s="12">
        <v>46142</v>
      </c>
      <c r="X158" s="12">
        <v>41362</v>
      </c>
      <c r="Y158" s="12">
        <v>36136</v>
      </c>
      <c r="Z158" s="5" t="s">
        <v>39</v>
      </c>
      <c r="AA158" s="14">
        <v>0.65937054560302</v>
      </c>
      <c r="AB158" s="14">
        <v>0.38358284707899498</v>
      </c>
      <c r="AC158" s="14">
        <v>0.475646278928336</v>
      </c>
      <c r="AD158" s="11">
        <v>1.4376038913784499</v>
      </c>
      <c r="AE158" s="13" t="s">
        <v>58</v>
      </c>
    </row>
    <row r="159" spans="1:31">
      <c r="A159" s="5" t="s">
        <v>593</v>
      </c>
      <c r="B159" s="12">
        <v>449.11</v>
      </c>
      <c r="C159" s="12">
        <v>287.06</v>
      </c>
      <c r="D159" s="12">
        <v>448.101</v>
      </c>
      <c r="E159" s="5" t="s">
        <v>156</v>
      </c>
      <c r="F159" s="5" t="s">
        <v>43</v>
      </c>
      <c r="G159" s="5" t="s">
        <v>594</v>
      </c>
      <c r="H159" s="5" t="s">
        <v>35</v>
      </c>
      <c r="I159" s="5" t="s">
        <v>66</v>
      </c>
      <c r="J159" s="5" t="s">
        <v>595</v>
      </c>
      <c r="K159" s="5" t="s">
        <v>52</v>
      </c>
      <c r="L159" s="5" t="s">
        <v>340</v>
      </c>
      <c r="M159" s="12">
        <v>3857500</v>
      </c>
      <c r="N159" s="12">
        <v>3763400</v>
      </c>
      <c r="O159" s="12">
        <v>5211700</v>
      </c>
      <c r="P159" s="9">
        <v>4277533.3333333302</v>
      </c>
      <c r="Q159" s="9">
        <v>810379.06150969397</v>
      </c>
      <c r="R159" s="22">
        <v>97452</v>
      </c>
      <c r="S159" s="22">
        <v>152240</v>
      </c>
      <c r="T159" s="22">
        <v>113200</v>
      </c>
      <c r="U159" s="9">
        <v>120964</v>
      </c>
      <c r="V159" s="12">
        <v>28207.1091748162</v>
      </c>
      <c r="W159" s="12">
        <v>1870600</v>
      </c>
      <c r="X159" s="12">
        <v>1884400</v>
      </c>
      <c r="Y159" s="12">
        <v>1952700</v>
      </c>
      <c r="Z159" s="5" t="s">
        <v>596</v>
      </c>
      <c r="AA159" s="14">
        <v>1.27190549103891</v>
      </c>
      <c r="AB159" s="14">
        <v>1.23560579621754E-2</v>
      </c>
      <c r="AC159" s="14">
        <v>5.2006094706469698E-2</v>
      </c>
      <c r="AD159" s="11">
        <v>35.3620360878719</v>
      </c>
      <c r="AE159" s="13" t="s">
        <v>71</v>
      </c>
    </row>
    <row r="160" spans="1:31">
      <c r="A160" s="5" t="s">
        <v>597</v>
      </c>
      <c r="B160" s="12">
        <v>457.08</v>
      </c>
      <c r="C160" s="12">
        <v>169.02</v>
      </c>
      <c r="D160" s="12">
        <v>458.08499999999998</v>
      </c>
      <c r="E160" s="5" t="s">
        <v>417</v>
      </c>
      <c r="F160" s="5" t="s">
        <v>64</v>
      </c>
      <c r="G160" s="5" t="s">
        <v>598</v>
      </c>
      <c r="H160" s="5" t="s">
        <v>35</v>
      </c>
      <c r="I160" s="5" t="s">
        <v>89</v>
      </c>
      <c r="J160" s="5" t="s">
        <v>599</v>
      </c>
      <c r="K160" s="5" t="s">
        <v>47</v>
      </c>
      <c r="L160" s="5" t="s">
        <v>39</v>
      </c>
      <c r="M160" s="12">
        <v>44296</v>
      </c>
      <c r="N160" s="12">
        <v>103760</v>
      </c>
      <c r="O160" s="12">
        <v>25608</v>
      </c>
      <c r="P160" s="9">
        <v>57888</v>
      </c>
      <c r="Q160" s="9">
        <v>40810.422982370597</v>
      </c>
      <c r="R160" s="22">
        <v>51775</v>
      </c>
      <c r="S160" s="22">
        <v>212720</v>
      </c>
      <c r="T160" s="22">
        <v>78466</v>
      </c>
      <c r="U160" s="9">
        <v>114320.33333333299</v>
      </c>
      <c r="V160" s="12">
        <v>86255.279086751194</v>
      </c>
      <c r="W160" s="12">
        <v>71123</v>
      </c>
      <c r="X160" s="12">
        <v>72749</v>
      </c>
      <c r="Y160" s="12">
        <v>67211</v>
      </c>
      <c r="Z160" s="5" t="s">
        <v>39</v>
      </c>
      <c r="AA160" s="14">
        <v>0.64522860885977495</v>
      </c>
      <c r="AB160" s="14">
        <v>0.38456507658035699</v>
      </c>
      <c r="AC160" s="14">
        <v>0.475646278928336</v>
      </c>
      <c r="AD160" s="11">
        <v>0.506366613113444</v>
      </c>
      <c r="AE160" s="13" t="s">
        <v>58</v>
      </c>
    </row>
    <row r="161" spans="1:31">
      <c r="A161" s="5" t="s">
        <v>600</v>
      </c>
      <c r="B161" s="12">
        <v>317.07</v>
      </c>
      <c r="C161" s="12">
        <v>285.04000000000002</v>
      </c>
      <c r="D161" s="12">
        <v>316.05799999999999</v>
      </c>
      <c r="E161" s="5" t="s">
        <v>234</v>
      </c>
      <c r="F161" s="5" t="s">
        <v>43</v>
      </c>
      <c r="G161" s="5" t="s">
        <v>601</v>
      </c>
      <c r="H161" s="5" t="s">
        <v>35</v>
      </c>
      <c r="I161" s="5" t="s">
        <v>66</v>
      </c>
      <c r="J161" s="5" t="s">
        <v>602</v>
      </c>
      <c r="K161" s="5" t="s">
        <v>38</v>
      </c>
      <c r="L161" s="5" t="s">
        <v>39</v>
      </c>
      <c r="M161" s="12">
        <v>56429</v>
      </c>
      <c r="N161" s="12">
        <v>46169</v>
      </c>
      <c r="O161" s="12">
        <v>22060</v>
      </c>
      <c r="P161" s="9">
        <v>41552.666666666701</v>
      </c>
      <c r="Q161" s="9">
        <v>17643.410677454998</v>
      </c>
      <c r="R161" s="22">
        <v>9297.5</v>
      </c>
      <c r="S161" s="22">
        <v>10444</v>
      </c>
      <c r="T161" s="22">
        <v>7688.7</v>
      </c>
      <c r="U161" s="9">
        <v>9143.4</v>
      </c>
      <c r="V161" s="12">
        <v>1384.09885123859</v>
      </c>
      <c r="W161" s="12">
        <v>26477</v>
      </c>
      <c r="X161" s="12">
        <v>30192</v>
      </c>
      <c r="Y161" s="12">
        <v>26533</v>
      </c>
      <c r="Z161" s="5" t="s">
        <v>603</v>
      </c>
      <c r="AA161" s="14">
        <v>1.1752472050962699</v>
      </c>
      <c r="AB161" s="14">
        <v>8.5313738965549196E-2</v>
      </c>
      <c r="AC161" s="14">
        <v>0.15932764495552901</v>
      </c>
      <c r="AD161" s="11">
        <v>4.5445530838273198</v>
      </c>
      <c r="AE161" s="13" t="s">
        <v>71</v>
      </c>
    </row>
    <row r="162" spans="1:31">
      <c r="A162" s="5" t="s">
        <v>604</v>
      </c>
      <c r="B162" s="12">
        <v>433.08</v>
      </c>
      <c r="C162" s="12">
        <v>300.02999999999997</v>
      </c>
      <c r="D162" s="12">
        <v>434.08499999999998</v>
      </c>
      <c r="E162" s="5" t="s">
        <v>230</v>
      </c>
      <c r="F162" s="5" t="s">
        <v>64</v>
      </c>
      <c r="G162" s="5" t="s">
        <v>605</v>
      </c>
      <c r="H162" s="5" t="s">
        <v>35</v>
      </c>
      <c r="I162" s="5" t="s">
        <v>66</v>
      </c>
      <c r="J162" s="5" t="s">
        <v>606</v>
      </c>
      <c r="K162" s="5" t="s">
        <v>47</v>
      </c>
      <c r="L162" s="5" t="s">
        <v>39</v>
      </c>
      <c r="M162" s="12">
        <v>35262</v>
      </c>
      <c r="N162" s="12">
        <v>29129</v>
      </c>
      <c r="O162" s="12">
        <v>47066</v>
      </c>
      <c r="P162" s="9">
        <v>37152.333333333299</v>
      </c>
      <c r="Q162" s="9">
        <v>9116.6886715151795</v>
      </c>
      <c r="R162" s="22">
        <v>22720</v>
      </c>
      <c r="S162" s="22">
        <v>24688</v>
      </c>
      <c r="T162" s="22">
        <v>29905</v>
      </c>
      <c r="U162" s="9">
        <v>25771</v>
      </c>
      <c r="V162" s="12">
        <v>3712.9130073299598</v>
      </c>
      <c r="W162" s="12">
        <v>39817</v>
      </c>
      <c r="X162" s="12">
        <v>31675</v>
      </c>
      <c r="Y162" s="12">
        <v>23756</v>
      </c>
      <c r="Z162" s="5" t="s">
        <v>39</v>
      </c>
      <c r="AA162" s="14">
        <v>0.95035689034793702</v>
      </c>
      <c r="AB162" s="14">
        <v>0.15112606495108499</v>
      </c>
      <c r="AC162" s="14">
        <v>0.242970065643213</v>
      </c>
      <c r="AD162" s="11">
        <v>1.4416333604956499</v>
      </c>
      <c r="AE162" s="13" t="s">
        <v>58</v>
      </c>
    </row>
    <row r="163" spans="1:31">
      <c r="A163" s="5" t="s">
        <v>607</v>
      </c>
      <c r="B163" s="12">
        <v>301.07</v>
      </c>
      <c r="C163" s="12">
        <v>286.05</v>
      </c>
      <c r="D163" s="12">
        <v>300.06299999999999</v>
      </c>
      <c r="E163" s="5" t="s">
        <v>275</v>
      </c>
      <c r="F163" s="5" t="s">
        <v>43</v>
      </c>
      <c r="G163" s="5" t="s">
        <v>608</v>
      </c>
      <c r="H163" s="5" t="s">
        <v>35</v>
      </c>
      <c r="I163" s="5" t="s">
        <v>78</v>
      </c>
      <c r="J163" s="5" t="s">
        <v>609</v>
      </c>
      <c r="K163" s="5" t="s">
        <v>52</v>
      </c>
      <c r="L163" s="5" t="s">
        <v>39</v>
      </c>
      <c r="M163" s="12">
        <v>980580</v>
      </c>
      <c r="N163" s="12">
        <v>1549200</v>
      </c>
      <c r="O163" s="12">
        <v>782310</v>
      </c>
      <c r="P163" s="9">
        <v>1104030</v>
      </c>
      <c r="Q163" s="9">
        <v>398070.33913618798</v>
      </c>
      <c r="R163" s="22">
        <v>102640</v>
      </c>
      <c r="S163" s="22">
        <v>107020</v>
      </c>
      <c r="T163" s="22">
        <v>90047</v>
      </c>
      <c r="U163" s="9">
        <v>99902.333333333299</v>
      </c>
      <c r="V163" s="12">
        <v>8811.4582410253697</v>
      </c>
      <c r="W163" s="12">
        <v>709440</v>
      </c>
      <c r="X163" s="12">
        <v>665330</v>
      </c>
      <c r="Y163" s="12">
        <v>676640</v>
      </c>
      <c r="Z163" s="5" t="s">
        <v>610</v>
      </c>
      <c r="AA163" s="14">
        <v>1.2532088098751999</v>
      </c>
      <c r="AB163" s="14">
        <v>4.8535802540015299E-2</v>
      </c>
      <c r="AC163" s="14">
        <v>0.101385898639143</v>
      </c>
      <c r="AD163" s="11">
        <v>11.051093234392299</v>
      </c>
      <c r="AE163" s="13" t="s">
        <v>71</v>
      </c>
    </row>
    <row r="164" spans="1:31">
      <c r="A164" s="5" t="s">
        <v>611</v>
      </c>
      <c r="B164" s="12">
        <v>273.08</v>
      </c>
      <c r="C164" s="12">
        <v>153.02000000000001</v>
      </c>
      <c r="D164" s="12">
        <v>272.06799999999998</v>
      </c>
      <c r="E164" s="5" t="s">
        <v>492</v>
      </c>
      <c r="F164" s="5" t="s">
        <v>43</v>
      </c>
      <c r="G164" s="5" t="s">
        <v>612</v>
      </c>
      <c r="H164" s="5" t="s">
        <v>35</v>
      </c>
      <c r="I164" s="5" t="s">
        <v>51</v>
      </c>
      <c r="J164" s="5" t="s">
        <v>613</v>
      </c>
      <c r="K164" s="5" t="s">
        <v>52</v>
      </c>
      <c r="L164" s="5" t="s">
        <v>614</v>
      </c>
      <c r="M164" s="12">
        <v>584000</v>
      </c>
      <c r="N164" s="12">
        <v>793690</v>
      </c>
      <c r="O164" s="12">
        <v>724280</v>
      </c>
      <c r="P164" s="9">
        <v>700656.66666666698</v>
      </c>
      <c r="Q164" s="9">
        <v>106822.377961424</v>
      </c>
      <c r="R164" s="22">
        <v>386180</v>
      </c>
      <c r="S164" s="22">
        <v>662230</v>
      </c>
      <c r="T164" s="22">
        <v>687600</v>
      </c>
      <c r="U164" s="9">
        <v>578670</v>
      </c>
      <c r="V164" s="12">
        <v>167183.16093434801</v>
      </c>
      <c r="W164" s="12">
        <v>631900</v>
      </c>
      <c r="X164" s="12">
        <v>654560</v>
      </c>
      <c r="Y164" s="12">
        <v>615140</v>
      </c>
      <c r="Z164" s="5" t="s">
        <v>615</v>
      </c>
      <c r="AA164" s="14">
        <v>0.57531547455228604</v>
      </c>
      <c r="AB164" s="14">
        <v>0.356606006504602</v>
      </c>
      <c r="AC164" s="14">
        <v>0.45298600826260299</v>
      </c>
      <c r="AD164" s="11">
        <v>1.2108052372970199</v>
      </c>
      <c r="AE164" s="13" t="s">
        <v>58</v>
      </c>
    </row>
    <row r="165" spans="1:31">
      <c r="A165" s="5" t="s">
        <v>616</v>
      </c>
      <c r="B165" s="12">
        <v>443.1</v>
      </c>
      <c r="C165" s="12">
        <v>123.04</v>
      </c>
      <c r="D165" s="12">
        <v>442.09</v>
      </c>
      <c r="E165" s="5" t="s">
        <v>468</v>
      </c>
      <c r="F165" s="5" t="s">
        <v>43</v>
      </c>
      <c r="G165" s="5" t="s">
        <v>617</v>
      </c>
      <c r="H165" s="5" t="s">
        <v>35</v>
      </c>
      <c r="I165" s="5" t="s">
        <v>89</v>
      </c>
      <c r="J165" s="5" t="s">
        <v>618</v>
      </c>
      <c r="K165" s="5" t="s">
        <v>47</v>
      </c>
      <c r="L165" s="5" t="s">
        <v>39</v>
      </c>
      <c r="M165" s="12">
        <v>35056</v>
      </c>
      <c r="N165" s="12">
        <v>37455</v>
      </c>
      <c r="O165" s="12">
        <v>35286</v>
      </c>
      <c r="P165" s="9">
        <v>35932.333333333299</v>
      </c>
      <c r="Q165" s="9">
        <v>1323.6730462365899</v>
      </c>
      <c r="R165" s="22">
        <v>67332</v>
      </c>
      <c r="S165" s="22">
        <v>87674</v>
      </c>
      <c r="T165" s="22">
        <v>75118</v>
      </c>
      <c r="U165" s="9">
        <v>76708</v>
      </c>
      <c r="V165" s="12">
        <v>10263.7866306739</v>
      </c>
      <c r="W165" s="12">
        <v>49787</v>
      </c>
      <c r="X165" s="12">
        <v>55288</v>
      </c>
      <c r="Y165" s="12">
        <v>47731</v>
      </c>
      <c r="Z165" s="5" t="s">
        <v>39</v>
      </c>
      <c r="AA165" s="14">
        <v>1.24996949661184</v>
      </c>
      <c r="AB165" s="14">
        <v>1.90917214477789E-2</v>
      </c>
      <c r="AC165" s="14">
        <v>6.2106519118798102E-2</v>
      </c>
      <c r="AD165" s="11">
        <v>0.46843006379169499</v>
      </c>
      <c r="AE165" s="13" t="s">
        <v>40</v>
      </c>
    </row>
    <row r="166" spans="1:31">
      <c r="A166" s="5" t="s">
        <v>619</v>
      </c>
      <c r="B166" s="12">
        <v>303.05</v>
      </c>
      <c r="C166" s="12">
        <v>229.05</v>
      </c>
      <c r="D166" s="12">
        <v>302.04300000000001</v>
      </c>
      <c r="E166" s="5" t="s">
        <v>130</v>
      </c>
      <c r="F166" s="5" t="s">
        <v>43</v>
      </c>
      <c r="G166" s="5" t="s">
        <v>620</v>
      </c>
      <c r="H166" s="5" t="s">
        <v>35</v>
      </c>
      <c r="I166" s="5" t="s">
        <v>66</v>
      </c>
      <c r="J166" s="5" t="s">
        <v>621</v>
      </c>
      <c r="K166" s="5" t="s">
        <v>38</v>
      </c>
      <c r="L166" s="5" t="s">
        <v>523</v>
      </c>
      <c r="M166" s="12">
        <v>107000</v>
      </c>
      <c r="N166" s="12">
        <v>101020</v>
      </c>
      <c r="O166" s="12">
        <v>110210</v>
      </c>
      <c r="P166" s="9">
        <v>106076.66666666701</v>
      </c>
      <c r="Q166" s="9">
        <v>4664.0576039896796</v>
      </c>
      <c r="R166" s="22">
        <v>113330</v>
      </c>
      <c r="S166" s="22">
        <v>156320</v>
      </c>
      <c r="T166" s="22">
        <v>74630</v>
      </c>
      <c r="U166" s="9">
        <v>114760</v>
      </c>
      <c r="V166" s="12">
        <v>40863.770016972201</v>
      </c>
      <c r="W166" s="12">
        <v>90541</v>
      </c>
      <c r="X166" s="12">
        <v>89677</v>
      </c>
      <c r="Y166" s="12">
        <v>91283</v>
      </c>
      <c r="Z166" s="5" t="s">
        <v>622</v>
      </c>
      <c r="AA166" s="14">
        <v>8.4985869949544102E-2</v>
      </c>
      <c r="AB166" s="14">
        <v>0.74887131653760497</v>
      </c>
      <c r="AC166" s="14">
        <v>0.79094273881499799</v>
      </c>
      <c r="AD166" s="11">
        <v>0.92433484373184405</v>
      </c>
      <c r="AE166" s="13" t="s">
        <v>58</v>
      </c>
    </row>
    <row r="167" spans="1:31">
      <c r="A167" s="5" t="s">
        <v>623</v>
      </c>
      <c r="B167" s="12">
        <v>321.06</v>
      </c>
      <c r="C167" s="12">
        <v>153.02000000000001</v>
      </c>
      <c r="D167" s="12">
        <v>320.053</v>
      </c>
      <c r="E167" s="5" t="s">
        <v>624</v>
      </c>
      <c r="F167" s="5" t="s">
        <v>43</v>
      </c>
      <c r="G167" s="5" t="s">
        <v>625</v>
      </c>
      <c r="H167" s="5" t="s">
        <v>35</v>
      </c>
      <c r="I167" s="5" t="s">
        <v>45</v>
      </c>
      <c r="J167" s="5" t="s">
        <v>626</v>
      </c>
      <c r="K167" s="5" t="s">
        <v>52</v>
      </c>
      <c r="L167" s="5" t="s">
        <v>439</v>
      </c>
      <c r="M167" s="12">
        <v>111090</v>
      </c>
      <c r="N167" s="12">
        <v>92527</v>
      </c>
      <c r="O167" s="12">
        <v>79646</v>
      </c>
      <c r="P167" s="9">
        <v>94421</v>
      </c>
      <c r="Q167" s="9">
        <v>15807.3309258711</v>
      </c>
      <c r="R167" s="22">
        <v>176980</v>
      </c>
      <c r="S167" s="22">
        <v>151270</v>
      </c>
      <c r="T167" s="22">
        <v>98115</v>
      </c>
      <c r="U167" s="9">
        <v>142121.66666666701</v>
      </c>
      <c r="V167" s="12">
        <v>40220.530308952097</v>
      </c>
      <c r="W167" s="12">
        <v>103560</v>
      </c>
      <c r="X167" s="12">
        <v>125660</v>
      </c>
      <c r="Y167" s="12">
        <v>120560</v>
      </c>
      <c r="Z167" s="5" t="s">
        <v>627</v>
      </c>
      <c r="AA167" s="14">
        <v>0.87905562691670103</v>
      </c>
      <c r="AB167" s="14">
        <v>0.16569928276815299</v>
      </c>
      <c r="AC167" s="14">
        <v>0.25674284472867698</v>
      </c>
      <c r="AD167" s="11">
        <v>0.66436738475250001</v>
      </c>
      <c r="AE167" s="13" t="s">
        <v>58</v>
      </c>
    </row>
    <row r="168" spans="1:31">
      <c r="A168" s="5" t="s">
        <v>628</v>
      </c>
      <c r="B168" s="12">
        <v>447.09</v>
      </c>
      <c r="C168" s="12">
        <v>271.06</v>
      </c>
      <c r="D168" s="12">
        <v>446.08499999999998</v>
      </c>
      <c r="E168" s="5" t="s">
        <v>629</v>
      </c>
      <c r="F168" s="5" t="s">
        <v>43</v>
      </c>
      <c r="G168" s="5" t="s">
        <v>630</v>
      </c>
      <c r="H168" s="5" t="s">
        <v>35</v>
      </c>
      <c r="I168" s="5" t="s">
        <v>78</v>
      </c>
      <c r="J168" s="5" t="s">
        <v>631</v>
      </c>
      <c r="K168" s="5" t="s">
        <v>38</v>
      </c>
      <c r="L168" s="5" t="s">
        <v>39</v>
      </c>
      <c r="M168" s="12">
        <v>46162</v>
      </c>
      <c r="N168" s="12">
        <v>34821</v>
      </c>
      <c r="O168" s="12">
        <v>40731</v>
      </c>
      <c r="P168" s="9">
        <v>40571.333333333299</v>
      </c>
      <c r="Q168" s="9">
        <v>5672.1856751461801</v>
      </c>
      <c r="R168" s="22">
        <v>12829</v>
      </c>
      <c r="S168" s="22">
        <v>11118</v>
      </c>
      <c r="T168" s="22">
        <v>13128</v>
      </c>
      <c r="U168" s="9">
        <v>12358.333333333299</v>
      </c>
      <c r="V168" s="12">
        <v>1084.5138695901201</v>
      </c>
      <c r="W168" s="12">
        <v>34723</v>
      </c>
      <c r="X168" s="12">
        <v>36337</v>
      </c>
      <c r="Y168" s="12">
        <v>31751</v>
      </c>
      <c r="Z168" s="5" t="s">
        <v>632</v>
      </c>
      <c r="AA168" s="14">
        <v>1.26119119171455</v>
      </c>
      <c r="AB168" s="14">
        <v>1.10173099945527E-2</v>
      </c>
      <c r="AC168" s="14">
        <v>4.8545022163497799E-2</v>
      </c>
      <c r="AD168" s="11">
        <v>3.2829130141604801</v>
      </c>
      <c r="AE168" s="13" t="s">
        <v>71</v>
      </c>
    </row>
    <row r="169" spans="1:31">
      <c r="A169" s="5" t="s">
        <v>633</v>
      </c>
      <c r="B169" s="12">
        <v>595.16</v>
      </c>
      <c r="C169" s="12">
        <v>287.06</v>
      </c>
      <c r="D169" s="12">
        <v>594.15800000000002</v>
      </c>
      <c r="E169" s="5" t="s">
        <v>337</v>
      </c>
      <c r="F169" s="5" t="s">
        <v>43</v>
      </c>
      <c r="G169" s="5" t="s">
        <v>634</v>
      </c>
      <c r="H169" s="5" t="s">
        <v>35</v>
      </c>
      <c r="I169" s="5" t="s">
        <v>66</v>
      </c>
      <c r="J169" s="5" t="s">
        <v>635</v>
      </c>
      <c r="K169" s="5" t="s">
        <v>52</v>
      </c>
      <c r="L169" s="5" t="s">
        <v>39</v>
      </c>
      <c r="M169" s="12">
        <v>595710</v>
      </c>
      <c r="N169" s="12">
        <v>920180</v>
      </c>
      <c r="O169" s="12">
        <v>1043800</v>
      </c>
      <c r="P169" s="9">
        <v>853230</v>
      </c>
      <c r="Q169" s="9">
        <v>231425.77406157699</v>
      </c>
      <c r="R169" s="22">
        <v>4583.7</v>
      </c>
      <c r="S169" s="22">
        <v>9</v>
      </c>
      <c r="T169" s="22">
        <v>9</v>
      </c>
      <c r="U169" s="9">
        <v>1533.9</v>
      </c>
      <c r="V169" s="12">
        <v>2641.20427646178</v>
      </c>
      <c r="W169" s="12">
        <v>272880</v>
      </c>
      <c r="X169" s="12">
        <v>299050</v>
      </c>
      <c r="Y169" s="12">
        <v>374540</v>
      </c>
      <c r="Z169" s="5" t="s">
        <v>39</v>
      </c>
      <c r="AA169" s="14">
        <v>1.1697076400404101</v>
      </c>
      <c r="AB169" s="14">
        <v>2.3726050759029001E-2</v>
      </c>
      <c r="AC169" s="14">
        <v>6.9695274104647695E-2</v>
      </c>
      <c r="AD169" s="11">
        <v>556.24877762565995</v>
      </c>
      <c r="AE169" s="13" t="s">
        <v>71</v>
      </c>
    </row>
    <row r="170" spans="1:31">
      <c r="A170" s="5" t="s">
        <v>636</v>
      </c>
      <c r="B170" s="12">
        <v>291.08999999999997</v>
      </c>
      <c r="C170" s="12">
        <v>139.04</v>
      </c>
      <c r="D170" s="12">
        <v>290.07900000000001</v>
      </c>
      <c r="E170" s="5" t="s">
        <v>255</v>
      </c>
      <c r="F170" s="5" t="s">
        <v>43</v>
      </c>
      <c r="G170" s="5" t="s">
        <v>637</v>
      </c>
      <c r="H170" s="5" t="s">
        <v>35</v>
      </c>
      <c r="I170" s="5" t="s">
        <v>89</v>
      </c>
      <c r="J170" s="5" t="s">
        <v>638</v>
      </c>
      <c r="K170" s="5" t="s">
        <v>52</v>
      </c>
      <c r="L170" s="5" t="s">
        <v>439</v>
      </c>
      <c r="M170" s="12">
        <v>16562000</v>
      </c>
      <c r="N170" s="12">
        <v>14518000</v>
      </c>
      <c r="O170" s="12">
        <v>18328000</v>
      </c>
      <c r="P170" s="9">
        <v>16469333.3333333</v>
      </c>
      <c r="Q170" s="9">
        <v>1906689.62690138</v>
      </c>
      <c r="R170" s="22">
        <v>18369000</v>
      </c>
      <c r="S170" s="22">
        <v>13644000</v>
      </c>
      <c r="T170" s="22">
        <v>15660000</v>
      </c>
      <c r="U170" s="9">
        <v>15891000</v>
      </c>
      <c r="V170" s="12">
        <v>2370954.87093281</v>
      </c>
      <c r="W170" s="12">
        <v>17454000</v>
      </c>
      <c r="X170" s="12">
        <v>18940000</v>
      </c>
      <c r="Y170" s="12">
        <v>16369000</v>
      </c>
      <c r="Z170" s="5" t="s">
        <v>639</v>
      </c>
      <c r="AA170" s="14">
        <v>0.239842069267825</v>
      </c>
      <c r="AB170" s="14">
        <v>0.75921590656732596</v>
      </c>
      <c r="AC170" s="14">
        <v>0.79887643899994698</v>
      </c>
      <c r="AD170" s="11">
        <v>1.03639376586328</v>
      </c>
      <c r="AE170" s="13" t="s">
        <v>58</v>
      </c>
    </row>
    <row r="171" spans="1:31">
      <c r="A171" s="5" t="s">
        <v>640</v>
      </c>
      <c r="B171" s="12">
        <v>287.06</v>
      </c>
      <c r="C171" s="12">
        <v>137.02000000000001</v>
      </c>
      <c r="D171" s="12">
        <v>286.048</v>
      </c>
      <c r="E171" s="5" t="s">
        <v>520</v>
      </c>
      <c r="F171" s="5" t="s">
        <v>43</v>
      </c>
      <c r="G171" s="5" t="s">
        <v>641</v>
      </c>
      <c r="H171" s="5" t="s">
        <v>35</v>
      </c>
      <c r="I171" s="5" t="s">
        <v>78</v>
      </c>
      <c r="J171" s="5" t="s">
        <v>642</v>
      </c>
      <c r="K171" s="5" t="s">
        <v>38</v>
      </c>
      <c r="L171" s="5" t="s">
        <v>39</v>
      </c>
      <c r="M171" s="12">
        <v>17633</v>
      </c>
      <c r="N171" s="12">
        <v>13436</v>
      </c>
      <c r="O171" s="12">
        <v>11399</v>
      </c>
      <c r="P171" s="9">
        <v>14156</v>
      </c>
      <c r="Q171" s="9">
        <v>3178.7558887086602</v>
      </c>
      <c r="R171" s="22">
        <v>10279</v>
      </c>
      <c r="S171" s="22">
        <v>9344.7999999999993</v>
      </c>
      <c r="T171" s="22">
        <v>13260</v>
      </c>
      <c r="U171" s="9">
        <v>10961.266666666699</v>
      </c>
      <c r="V171" s="12">
        <v>2044.8260594322601</v>
      </c>
      <c r="W171" s="12">
        <v>6886.7</v>
      </c>
      <c r="X171" s="12">
        <v>12866</v>
      </c>
      <c r="Y171" s="12">
        <v>6246.2</v>
      </c>
      <c r="Z171" s="5" t="s">
        <v>643</v>
      </c>
      <c r="AA171" s="14">
        <v>0.76162449526175302</v>
      </c>
      <c r="AB171" s="14">
        <v>0.22871606955084001</v>
      </c>
      <c r="AC171" s="14">
        <v>0.313783617354217</v>
      </c>
      <c r="AD171" s="11">
        <v>1.2914565834848799</v>
      </c>
      <c r="AE171" s="13" t="s">
        <v>58</v>
      </c>
    </row>
    <row r="172" spans="1:31">
      <c r="A172" s="5" t="s">
        <v>644</v>
      </c>
      <c r="B172" s="12">
        <v>595.16999999999996</v>
      </c>
      <c r="C172" s="12">
        <v>287.06</v>
      </c>
      <c r="D172" s="12">
        <v>594.15800000000002</v>
      </c>
      <c r="E172" s="5" t="s">
        <v>337</v>
      </c>
      <c r="F172" s="5" t="s">
        <v>43</v>
      </c>
      <c r="G172" s="5" t="s">
        <v>645</v>
      </c>
      <c r="H172" s="5" t="s">
        <v>35</v>
      </c>
      <c r="I172" s="5" t="s">
        <v>78</v>
      </c>
      <c r="J172" s="5" t="s">
        <v>646</v>
      </c>
      <c r="K172" s="5" t="s">
        <v>52</v>
      </c>
      <c r="L172" s="5" t="s">
        <v>364</v>
      </c>
      <c r="M172" s="12">
        <v>553060</v>
      </c>
      <c r="N172" s="12">
        <v>891340</v>
      </c>
      <c r="O172" s="12">
        <v>773420</v>
      </c>
      <c r="P172" s="9">
        <v>739273.33333333302</v>
      </c>
      <c r="Q172" s="9">
        <v>171705.66599076899</v>
      </c>
      <c r="R172" s="22">
        <v>9</v>
      </c>
      <c r="S172" s="22">
        <v>9</v>
      </c>
      <c r="T172" s="22">
        <v>9</v>
      </c>
      <c r="U172" s="9">
        <v>9</v>
      </c>
      <c r="V172" s="12">
        <v>0</v>
      </c>
      <c r="W172" s="12">
        <v>358850</v>
      </c>
      <c r="X172" s="12">
        <v>360600</v>
      </c>
      <c r="Y172" s="12">
        <v>357180</v>
      </c>
      <c r="Z172" s="5" t="s">
        <v>647</v>
      </c>
      <c r="AA172" s="14">
        <v>1.2754504183648701</v>
      </c>
      <c r="AB172" s="14">
        <v>1.75114769289079E-2</v>
      </c>
      <c r="AC172" s="14">
        <v>6.0876882267909799E-2</v>
      </c>
      <c r="AD172" s="11">
        <v>82141.4814814813</v>
      </c>
      <c r="AE172" s="13" t="s">
        <v>71</v>
      </c>
    </row>
    <row r="173" spans="1:31">
      <c r="A173" s="5" t="s">
        <v>648</v>
      </c>
      <c r="B173" s="12">
        <v>287.08999999999997</v>
      </c>
      <c r="C173" s="12">
        <v>167.03</v>
      </c>
      <c r="D173" s="12">
        <v>286.084</v>
      </c>
      <c r="E173" s="5" t="s">
        <v>49</v>
      </c>
      <c r="F173" s="5" t="s">
        <v>43</v>
      </c>
      <c r="G173" s="5" t="s">
        <v>649</v>
      </c>
      <c r="H173" s="5" t="s">
        <v>35</v>
      </c>
      <c r="I173" s="5" t="s">
        <v>51</v>
      </c>
      <c r="J173" s="5" t="s">
        <v>650</v>
      </c>
      <c r="K173" s="5" t="s">
        <v>52</v>
      </c>
      <c r="L173" s="5" t="s">
        <v>439</v>
      </c>
      <c r="M173" s="12">
        <v>87302</v>
      </c>
      <c r="N173" s="12">
        <v>88842</v>
      </c>
      <c r="O173" s="12">
        <v>100240</v>
      </c>
      <c r="P173" s="9">
        <v>92128</v>
      </c>
      <c r="Q173" s="9">
        <v>7067.2701943536904</v>
      </c>
      <c r="R173" s="22">
        <v>121530</v>
      </c>
      <c r="S173" s="22">
        <v>260470</v>
      </c>
      <c r="T173" s="22">
        <v>318420</v>
      </c>
      <c r="U173" s="9">
        <v>233473.33333333299</v>
      </c>
      <c r="V173" s="12">
        <v>101183.16576058199</v>
      </c>
      <c r="W173" s="12">
        <v>155190</v>
      </c>
      <c r="X173" s="12">
        <v>131740</v>
      </c>
      <c r="Y173" s="12">
        <v>142100</v>
      </c>
      <c r="Z173" s="5" t="s">
        <v>651</v>
      </c>
      <c r="AA173" s="14">
        <v>1.05369302028042</v>
      </c>
      <c r="AB173" s="14">
        <v>0.13598530412252099</v>
      </c>
      <c r="AC173" s="14">
        <v>0.23020455814225799</v>
      </c>
      <c r="AD173" s="11">
        <v>0.39459752719796698</v>
      </c>
      <c r="AE173" s="13" t="s">
        <v>40</v>
      </c>
    </row>
    <row r="174" spans="1:31">
      <c r="A174" s="5" t="s">
        <v>652</v>
      </c>
      <c r="B174" s="12">
        <v>307.08</v>
      </c>
      <c r="C174" s="12">
        <v>139.04</v>
      </c>
      <c r="D174" s="12">
        <v>306.07400000000001</v>
      </c>
      <c r="E174" s="5" t="s">
        <v>436</v>
      </c>
      <c r="F174" s="5" t="s">
        <v>43</v>
      </c>
      <c r="G174" s="5" t="s">
        <v>653</v>
      </c>
      <c r="H174" s="5" t="s">
        <v>35</v>
      </c>
      <c r="I174" s="5" t="s">
        <v>89</v>
      </c>
      <c r="J174" s="5" t="s">
        <v>654</v>
      </c>
      <c r="K174" s="5" t="s">
        <v>52</v>
      </c>
      <c r="L174" s="5" t="s">
        <v>439</v>
      </c>
      <c r="M174" s="12">
        <v>203550</v>
      </c>
      <c r="N174" s="12">
        <v>155670</v>
      </c>
      <c r="O174" s="12">
        <v>220710</v>
      </c>
      <c r="P174" s="9">
        <v>193310</v>
      </c>
      <c r="Q174" s="9">
        <v>33707.470981964798</v>
      </c>
      <c r="R174" s="22">
        <v>281620</v>
      </c>
      <c r="S174" s="22">
        <v>221810</v>
      </c>
      <c r="T174" s="22">
        <v>176850</v>
      </c>
      <c r="U174" s="9">
        <v>226760</v>
      </c>
      <c r="V174" s="12">
        <v>52560.109398668501</v>
      </c>
      <c r="W174" s="12">
        <v>175930</v>
      </c>
      <c r="X174" s="12">
        <v>227820</v>
      </c>
      <c r="Y174" s="12">
        <v>182120</v>
      </c>
      <c r="Z174" s="5" t="s">
        <v>655</v>
      </c>
      <c r="AA174" s="14">
        <v>0.49414580270928099</v>
      </c>
      <c r="AB174" s="14">
        <v>0.41439904127096799</v>
      </c>
      <c r="AC174" s="14">
        <v>0.49940397281373</v>
      </c>
      <c r="AD174" s="11">
        <v>0.85248721114835302</v>
      </c>
      <c r="AE174" s="13" t="s">
        <v>58</v>
      </c>
    </row>
    <row r="175" spans="1:31">
      <c r="A175" s="5" t="s">
        <v>656</v>
      </c>
      <c r="B175" s="12">
        <v>303.05</v>
      </c>
      <c r="C175" s="12">
        <v>229.05</v>
      </c>
      <c r="D175" s="12">
        <v>302.04300000000001</v>
      </c>
      <c r="E175" s="5" t="s">
        <v>130</v>
      </c>
      <c r="F175" s="5" t="s">
        <v>43</v>
      </c>
      <c r="G175" s="5" t="s">
        <v>657</v>
      </c>
      <c r="H175" s="5" t="s">
        <v>35</v>
      </c>
      <c r="I175" s="5" t="s">
        <v>66</v>
      </c>
      <c r="J175" s="5" t="s">
        <v>658</v>
      </c>
      <c r="K175" s="5" t="s">
        <v>38</v>
      </c>
      <c r="L175" s="5" t="s">
        <v>39</v>
      </c>
      <c r="M175" s="12">
        <v>169540</v>
      </c>
      <c r="N175" s="12">
        <v>166280</v>
      </c>
      <c r="O175" s="12">
        <v>166150</v>
      </c>
      <c r="P175" s="9">
        <v>167323.33333333299</v>
      </c>
      <c r="Q175" s="9">
        <v>1920.7897681255699</v>
      </c>
      <c r="R175" s="22">
        <v>189840</v>
      </c>
      <c r="S175" s="22">
        <v>263310</v>
      </c>
      <c r="T175" s="22">
        <v>147820</v>
      </c>
      <c r="U175" s="9">
        <v>200323.33333333299</v>
      </c>
      <c r="V175" s="12">
        <v>58454.343152013404</v>
      </c>
      <c r="W175" s="12">
        <v>136200</v>
      </c>
      <c r="X175" s="12">
        <v>159860</v>
      </c>
      <c r="Y175" s="12">
        <v>162200</v>
      </c>
      <c r="Z175" s="5" t="s">
        <v>659</v>
      </c>
      <c r="AA175" s="14">
        <v>0.515694995605956</v>
      </c>
      <c r="AB175" s="14">
        <v>0.431300465011696</v>
      </c>
      <c r="AC175" s="14">
        <v>0.51536750480211102</v>
      </c>
      <c r="AD175" s="11">
        <v>0.83526631945022001</v>
      </c>
      <c r="AE175" s="13" t="s">
        <v>58</v>
      </c>
    </row>
    <row r="176" spans="1:31">
      <c r="A176" s="5" t="s">
        <v>660</v>
      </c>
      <c r="B176" s="12">
        <v>463.09</v>
      </c>
      <c r="C176" s="12">
        <v>287.06</v>
      </c>
      <c r="D176" s="12">
        <v>462.08</v>
      </c>
      <c r="E176" s="5" t="s">
        <v>403</v>
      </c>
      <c r="F176" s="5" t="s">
        <v>43</v>
      </c>
      <c r="G176" s="5" t="s">
        <v>661</v>
      </c>
      <c r="H176" s="5" t="s">
        <v>35</v>
      </c>
      <c r="I176" s="5" t="s">
        <v>78</v>
      </c>
      <c r="J176" s="5" t="s">
        <v>662</v>
      </c>
      <c r="K176" s="5" t="s">
        <v>47</v>
      </c>
      <c r="L176" s="5" t="s">
        <v>364</v>
      </c>
      <c r="M176" s="12">
        <v>41450</v>
      </c>
      <c r="N176" s="12">
        <v>37533</v>
      </c>
      <c r="O176" s="12">
        <v>40183</v>
      </c>
      <c r="P176" s="9">
        <v>39722</v>
      </c>
      <c r="Q176" s="9">
        <v>1998.7778766035999</v>
      </c>
      <c r="R176" s="22">
        <v>22852</v>
      </c>
      <c r="S176" s="22">
        <v>49729</v>
      </c>
      <c r="T176" s="22">
        <v>51163</v>
      </c>
      <c r="U176" s="9">
        <v>41248</v>
      </c>
      <c r="V176" s="12">
        <v>15947.5296206027</v>
      </c>
      <c r="W176" s="12">
        <v>42362</v>
      </c>
      <c r="X176" s="12">
        <v>29876</v>
      </c>
      <c r="Y176" s="12">
        <v>47218</v>
      </c>
      <c r="Z176" s="5" t="s">
        <v>663</v>
      </c>
      <c r="AA176" s="14">
        <v>5.0047469357657103E-2</v>
      </c>
      <c r="AB176" s="14">
        <v>0.88408436582337302</v>
      </c>
      <c r="AC176" s="14">
        <v>0.90658833149887696</v>
      </c>
      <c r="AD176" s="11">
        <v>0.96300426687354801</v>
      </c>
      <c r="AE176" s="13" t="s">
        <v>58</v>
      </c>
    </row>
    <row r="177" spans="1:31">
      <c r="A177" s="5" t="s">
        <v>664</v>
      </c>
      <c r="B177" s="12">
        <v>449.11</v>
      </c>
      <c r="C177" s="12">
        <v>303.05</v>
      </c>
      <c r="D177" s="12">
        <v>448.101</v>
      </c>
      <c r="E177" s="5" t="s">
        <v>156</v>
      </c>
      <c r="F177" s="5" t="s">
        <v>43</v>
      </c>
      <c r="G177" s="5" t="s">
        <v>665</v>
      </c>
      <c r="H177" s="5" t="s">
        <v>35</v>
      </c>
      <c r="I177" s="5" t="s">
        <v>78</v>
      </c>
      <c r="J177" s="5" t="s">
        <v>666</v>
      </c>
      <c r="K177" s="5" t="s">
        <v>47</v>
      </c>
      <c r="L177" s="5" t="s">
        <v>364</v>
      </c>
      <c r="M177" s="12">
        <v>26518</v>
      </c>
      <c r="N177" s="12">
        <v>32405</v>
      </c>
      <c r="O177" s="12">
        <v>23347</v>
      </c>
      <c r="P177" s="9">
        <v>27423.333333333299</v>
      </c>
      <c r="Q177" s="9">
        <v>4596.3640340309503</v>
      </c>
      <c r="R177" s="22">
        <v>16277</v>
      </c>
      <c r="S177" s="22">
        <v>34445</v>
      </c>
      <c r="T177" s="22">
        <v>23114</v>
      </c>
      <c r="U177" s="9">
        <v>24612</v>
      </c>
      <c r="V177" s="12">
        <v>9176.1679910515995</v>
      </c>
      <c r="W177" s="12">
        <v>27993</v>
      </c>
      <c r="X177" s="12">
        <v>24936</v>
      </c>
      <c r="Y177" s="12">
        <v>26214</v>
      </c>
      <c r="Z177" s="5" t="s">
        <v>667</v>
      </c>
      <c r="AA177" s="14">
        <v>0.36444644405202897</v>
      </c>
      <c r="AB177" s="14">
        <v>0.66813741759612599</v>
      </c>
      <c r="AC177" s="14">
        <v>0.72747008402358104</v>
      </c>
      <c r="AD177" s="11">
        <v>1.1142261227585499</v>
      </c>
      <c r="AE177" s="13" t="s">
        <v>58</v>
      </c>
    </row>
    <row r="178" spans="1:31">
      <c r="A178" s="5" t="s">
        <v>668</v>
      </c>
      <c r="B178" s="12">
        <v>625.17999999999995</v>
      </c>
      <c r="C178" s="12">
        <v>317.08</v>
      </c>
      <c r="D178" s="12">
        <v>624.16899999999998</v>
      </c>
      <c r="E178" s="5" t="s">
        <v>99</v>
      </c>
      <c r="F178" s="5" t="s">
        <v>43</v>
      </c>
      <c r="G178" s="5" t="s">
        <v>669</v>
      </c>
      <c r="H178" s="5" t="s">
        <v>35</v>
      </c>
      <c r="I178" s="5" t="s">
        <v>78</v>
      </c>
      <c r="J178" s="5" t="s">
        <v>670</v>
      </c>
      <c r="K178" s="5" t="s">
        <v>47</v>
      </c>
      <c r="L178" s="5" t="s">
        <v>39</v>
      </c>
      <c r="M178" s="12">
        <v>727500</v>
      </c>
      <c r="N178" s="12">
        <v>474220</v>
      </c>
      <c r="O178" s="12">
        <v>655920</v>
      </c>
      <c r="P178" s="9">
        <v>619213.33333333302</v>
      </c>
      <c r="Q178" s="9">
        <v>130568.84825000699</v>
      </c>
      <c r="R178" s="22">
        <v>103620</v>
      </c>
      <c r="S178" s="22">
        <v>120020</v>
      </c>
      <c r="T178" s="22">
        <v>100260</v>
      </c>
      <c r="U178" s="9">
        <v>107966.66666666701</v>
      </c>
      <c r="V178" s="12">
        <v>10572.820500383599</v>
      </c>
      <c r="W178" s="12">
        <v>483250</v>
      </c>
      <c r="X178" s="12">
        <v>465420</v>
      </c>
      <c r="Y178" s="12">
        <v>391900</v>
      </c>
      <c r="Z178" s="5" t="s">
        <v>39</v>
      </c>
      <c r="AA178" s="14">
        <v>1.26361362113108</v>
      </c>
      <c r="AB178" s="14">
        <v>2.0487314010324199E-2</v>
      </c>
      <c r="AC178" s="14">
        <v>6.3488159900125601E-2</v>
      </c>
      <c r="AD178" s="11">
        <v>5.7352269218894802</v>
      </c>
      <c r="AE178" s="13" t="s">
        <v>71</v>
      </c>
    </row>
    <row r="179" spans="1:31">
      <c r="A179" s="5" t="s">
        <v>671</v>
      </c>
      <c r="B179" s="12">
        <v>595.14</v>
      </c>
      <c r="C179" s="12">
        <v>287.06</v>
      </c>
      <c r="D179" s="12">
        <v>594.13699999999994</v>
      </c>
      <c r="E179" s="5" t="s">
        <v>390</v>
      </c>
      <c r="F179" s="5" t="s">
        <v>43</v>
      </c>
      <c r="G179" s="5" t="s">
        <v>672</v>
      </c>
      <c r="H179" s="5" t="s">
        <v>35</v>
      </c>
      <c r="I179" s="5" t="s">
        <v>66</v>
      </c>
      <c r="J179" s="5" t="s">
        <v>673</v>
      </c>
      <c r="K179" s="5" t="s">
        <v>47</v>
      </c>
      <c r="L179" s="5" t="s">
        <v>39</v>
      </c>
      <c r="M179" s="12">
        <v>559750</v>
      </c>
      <c r="N179" s="12">
        <v>662550</v>
      </c>
      <c r="O179" s="12">
        <v>791710</v>
      </c>
      <c r="P179" s="9">
        <v>671336.66666666698</v>
      </c>
      <c r="Q179" s="9">
        <v>116229.36175224101</v>
      </c>
      <c r="R179" s="22">
        <v>9</v>
      </c>
      <c r="S179" s="22">
        <v>9</v>
      </c>
      <c r="T179" s="22">
        <v>9</v>
      </c>
      <c r="U179" s="9">
        <v>9</v>
      </c>
      <c r="V179" s="12">
        <v>0</v>
      </c>
      <c r="W179" s="12">
        <v>211200</v>
      </c>
      <c r="X179" s="12">
        <v>297720</v>
      </c>
      <c r="Y179" s="12">
        <v>296260</v>
      </c>
      <c r="Z179" s="5" t="s">
        <v>674</v>
      </c>
      <c r="AA179" s="14">
        <v>1.27611312294754</v>
      </c>
      <c r="AB179" s="14">
        <v>9.8444439305029208E-3</v>
      </c>
      <c r="AC179" s="14">
        <v>4.6268886473363802E-2</v>
      </c>
      <c r="AD179" s="11">
        <v>74592.962962962905</v>
      </c>
      <c r="AE179" s="13" t="s">
        <v>71</v>
      </c>
    </row>
    <row r="180" spans="1:31">
      <c r="A180" s="5" t="s">
        <v>675</v>
      </c>
      <c r="B180" s="12">
        <v>449.14</v>
      </c>
      <c r="C180" s="12">
        <v>287.10000000000002</v>
      </c>
      <c r="D180" s="12">
        <v>448.137</v>
      </c>
      <c r="E180" s="5" t="s">
        <v>676</v>
      </c>
      <c r="F180" s="5" t="s">
        <v>43</v>
      </c>
      <c r="G180" s="5" t="s">
        <v>677</v>
      </c>
      <c r="H180" s="5" t="s">
        <v>35</v>
      </c>
      <c r="I180" s="5" t="s">
        <v>78</v>
      </c>
      <c r="J180" s="5" t="s">
        <v>678</v>
      </c>
      <c r="K180" s="5" t="s">
        <v>47</v>
      </c>
      <c r="L180" s="5" t="s">
        <v>39</v>
      </c>
      <c r="M180" s="12">
        <v>1002000</v>
      </c>
      <c r="N180" s="12">
        <v>445470</v>
      </c>
      <c r="O180" s="12">
        <v>822470</v>
      </c>
      <c r="P180" s="9">
        <v>756646.66666666698</v>
      </c>
      <c r="Q180" s="9">
        <v>284043.91145267198</v>
      </c>
      <c r="R180" s="22">
        <v>56191</v>
      </c>
      <c r="S180" s="22">
        <v>64022</v>
      </c>
      <c r="T180" s="22">
        <v>104970</v>
      </c>
      <c r="U180" s="9">
        <v>75061</v>
      </c>
      <c r="V180" s="12">
        <v>26196.227800963999</v>
      </c>
      <c r="W180" s="12">
        <v>258740</v>
      </c>
      <c r="X180" s="12">
        <v>513200</v>
      </c>
      <c r="Y180" s="12">
        <v>438190</v>
      </c>
      <c r="Z180" s="5" t="s">
        <v>39</v>
      </c>
      <c r="AA180" s="14">
        <v>1.2338750887013199</v>
      </c>
      <c r="AB180" s="14">
        <v>5.2190065702845401E-2</v>
      </c>
      <c r="AC180" s="14">
        <v>0.105882003800017</v>
      </c>
      <c r="AD180" s="11">
        <v>10.0804234777936</v>
      </c>
      <c r="AE180" s="13" t="s">
        <v>71</v>
      </c>
    </row>
    <row r="181" spans="1:31">
      <c r="A181" s="5" t="s">
        <v>679</v>
      </c>
      <c r="B181" s="12">
        <v>579.15</v>
      </c>
      <c r="C181" s="12">
        <v>409.09</v>
      </c>
      <c r="D181" s="12">
        <v>578.14200000000005</v>
      </c>
      <c r="E181" s="5" t="s">
        <v>334</v>
      </c>
      <c r="F181" s="5" t="s">
        <v>43</v>
      </c>
      <c r="G181" s="5" t="s">
        <v>680</v>
      </c>
      <c r="H181" s="5" t="s">
        <v>96</v>
      </c>
      <c r="I181" s="5" t="s">
        <v>97</v>
      </c>
      <c r="J181" s="5" t="s">
        <v>681</v>
      </c>
      <c r="K181" s="5" t="s">
        <v>52</v>
      </c>
      <c r="L181" s="5" t="s">
        <v>39</v>
      </c>
      <c r="M181" s="12">
        <v>1343100</v>
      </c>
      <c r="N181" s="12">
        <v>1256100</v>
      </c>
      <c r="O181" s="12">
        <v>1132800</v>
      </c>
      <c r="P181" s="9">
        <v>1244000</v>
      </c>
      <c r="Q181" s="9">
        <v>105670.856909557</v>
      </c>
      <c r="R181" s="22">
        <v>873890</v>
      </c>
      <c r="S181" s="22">
        <v>1040700</v>
      </c>
      <c r="T181" s="22">
        <v>1068900</v>
      </c>
      <c r="U181" s="9">
        <v>994496.66666666698</v>
      </c>
      <c r="V181" s="12">
        <v>105395.853966526</v>
      </c>
      <c r="W181" s="12">
        <v>1267100</v>
      </c>
      <c r="X181" s="12">
        <v>1106800</v>
      </c>
      <c r="Y181" s="12">
        <v>1211000</v>
      </c>
      <c r="Z181" s="5" t="s">
        <v>682</v>
      </c>
      <c r="AA181" s="14">
        <v>1.0298926240505</v>
      </c>
      <c r="AB181" s="14">
        <v>4.43154409434518E-2</v>
      </c>
      <c r="AC181" s="14">
        <v>9.7632455828542297E-2</v>
      </c>
      <c r="AD181" s="11">
        <v>1.2508840317882699</v>
      </c>
      <c r="AE181" s="13" t="s">
        <v>58</v>
      </c>
    </row>
    <row r="182" spans="1:31">
      <c r="A182" s="5" t="s">
        <v>683</v>
      </c>
      <c r="B182" s="12">
        <v>291.08999999999997</v>
      </c>
      <c r="C182" s="12">
        <v>139.04</v>
      </c>
      <c r="D182" s="12">
        <v>290.07900000000001</v>
      </c>
      <c r="E182" s="5" t="s">
        <v>255</v>
      </c>
      <c r="F182" s="5" t="s">
        <v>43</v>
      </c>
      <c r="G182" s="5" t="s">
        <v>684</v>
      </c>
      <c r="H182" s="5" t="s">
        <v>35</v>
      </c>
      <c r="I182" s="5" t="s">
        <v>89</v>
      </c>
      <c r="J182" s="5" t="s">
        <v>685</v>
      </c>
      <c r="K182" s="5" t="s">
        <v>52</v>
      </c>
      <c r="L182" s="5" t="s">
        <v>429</v>
      </c>
      <c r="M182" s="12">
        <v>8718000</v>
      </c>
      <c r="N182" s="12">
        <v>7339900</v>
      </c>
      <c r="O182" s="12">
        <v>8614300</v>
      </c>
      <c r="P182" s="9">
        <v>8224066.6666666698</v>
      </c>
      <c r="Q182" s="9">
        <v>767464.29450061603</v>
      </c>
      <c r="R182" s="22">
        <v>9051400</v>
      </c>
      <c r="S182" s="22">
        <v>7660000</v>
      </c>
      <c r="T182" s="22">
        <v>7878800</v>
      </c>
      <c r="U182" s="9">
        <v>8196733.3333333302</v>
      </c>
      <c r="V182" s="12">
        <v>748204.31255996402</v>
      </c>
      <c r="W182" s="12">
        <v>8214200</v>
      </c>
      <c r="X182" s="12">
        <v>8542600</v>
      </c>
      <c r="Y182" s="12">
        <v>7733300</v>
      </c>
      <c r="Z182" s="5" t="s">
        <v>686</v>
      </c>
      <c r="AA182" s="14">
        <v>4.8223455563433E-2</v>
      </c>
      <c r="AB182" s="14">
        <v>0.96688714364209605</v>
      </c>
      <c r="AC182" s="14">
        <v>0.96688714364209605</v>
      </c>
      <c r="AD182" s="11">
        <v>1.0033346617758301</v>
      </c>
      <c r="AE182" s="13" t="s">
        <v>58</v>
      </c>
    </row>
    <row r="183" spans="1:31">
      <c r="A183" s="5" t="s">
        <v>687</v>
      </c>
      <c r="B183" s="12">
        <v>433.11</v>
      </c>
      <c r="C183" s="12">
        <v>271.07</v>
      </c>
      <c r="D183" s="12">
        <v>432.10599999999999</v>
      </c>
      <c r="E183" s="5" t="s">
        <v>252</v>
      </c>
      <c r="F183" s="5" t="s">
        <v>43</v>
      </c>
      <c r="G183" s="5" t="s">
        <v>688</v>
      </c>
      <c r="H183" s="5" t="s">
        <v>35</v>
      </c>
      <c r="I183" s="5" t="s">
        <v>78</v>
      </c>
      <c r="J183" s="5" t="s">
        <v>689</v>
      </c>
      <c r="K183" s="5" t="s">
        <v>47</v>
      </c>
      <c r="L183" s="5" t="s">
        <v>364</v>
      </c>
      <c r="M183" s="12">
        <v>269840</v>
      </c>
      <c r="N183" s="12">
        <v>197610</v>
      </c>
      <c r="O183" s="12">
        <v>213510</v>
      </c>
      <c r="P183" s="9">
        <v>226986.66666666701</v>
      </c>
      <c r="Q183" s="9">
        <v>37954.033162937099</v>
      </c>
      <c r="R183" s="22">
        <v>160000</v>
      </c>
      <c r="S183" s="22">
        <v>130630</v>
      </c>
      <c r="T183" s="22">
        <v>131480</v>
      </c>
      <c r="U183" s="9">
        <v>140703.33333333299</v>
      </c>
      <c r="V183" s="12">
        <v>16716.8069120072</v>
      </c>
      <c r="W183" s="12">
        <v>182350</v>
      </c>
      <c r="X183" s="12">
        <v>158770</v>
      </c>
      <c r="Y183" s="12">
        <v>194020</v>
      </c>
      <c r="Z183" s="5" t="s">
        <v>690</v>
      </c>
      <c r="AA183" s="14">
        <v>1.15450458821472</v>
      </c>
      <c r="AB183" s="14">
        <v>4.2275269196045899E-2</v>
      </c>
      <c r="AC183" s="14">
        <v>9.4840869592717703E-2</v>
      </c>
      <c r="AD183" s="11">
        <v>1.6132287792281601</v>
      </c>
      <c r="AE183" s="13" t="s">
        <v>58</v>
      </c>
    </row>
    <row r="184" spans="1:31">
      <c r="A184" s="5" t="s">
        <v>691</v>
      </c>
      <c r="B184" s="12">
        <v>433.11</v>
      </c>
      <c r="C184" s="12">
        <v>271.06</v>
      </c>
      <c r="D184" s="12">
        <v>432.10599999999999</v>
      </c>
      <c r="E184" s="5" t="s">
        <v>252</v>
      </c>
      <c r="F184" s="5" t="s">
        <v>43</v>
      </c>
      <c r="G184" s="5" t="s">
        <v>692</v>
      </c>
      <c r="H184" s="5" t="s">
        <v>35</v>
      </c>
      <c r="I184" s="5" t="s">
        <v>218</v>
      </c>
      <c r="J184" s="5" t="s">
        <v>693</v>
      </c>
      <c r="K184" s="5" t="s">
        <v>47</v>
      </c>
      <c r="L184" s="5" t="s">
        <v>39</v>
      </c>
      <c r="M184" s="12">
        <v>282120</v>
      </c>
      <c r="N184" s="12">
        <v>190690</v>
      </c>
      <c r="O184" s="12">
        <v>211010</v>
      </c>
      <c r="P184" s="9">
        <v>227940</v>
      </c>
      <c r="Q184" s="9">
        <v>48008.644013344099</v>
      </c>
      <c r="R184" s="22">
        <v>116090</v>
      </c>
      <c r="S184" s="22">
        <v>105910</v>
      </c>
      <c r="T184" s="22">
        <v>103420</v>
      </c>
      <c r="U184" s="9">
        <v>108473.33333333299</v>
      </c>
      <c r="V184" s="12">
        <v>6712.6919587697503</v>
      </c>
      <c r="W184" s="12">
        <v>149500</v>
      </c>
      <c r="X184" s="12">
        <v>166720</v>
      </c>
      <c r="Y184" s="12">
        <v>151650</v>
      </c>
      <c r="Z184" s="5" t="s">
        <v>39</v>
      </c>
      <c r="AA184" s="14">
        <v>1.21424414592134</v>
      </c>
      <c r="AB184" s="14">
        <v>4.7404442389204098E-2</v>
      </c>
      <c r="AC184" s="14">
        <v>0.100511674840267</v>
      </c>
      <c r="AD184" s="11">
        <v>2.1013459529223799</v>
      </c>
      <c r="AE184" s="13" t="s">
        <v>71</v>
      </c>
    </row>
    <row r="185" spans="1:31">
      <c r="A185" s="5" t="s">
        <v>694</v>
      </c>
      <c r="B185" s="12">
        <v>595.16999999999996</v>
      </c>
      <c r="C185" s="12">
        <v>287.06</v>
      </c>
      <c r="D185" s="12">
        <v>594.15800000000002</v>
      </c>
      <c r="E185" s="5" t="s">
        <v>337</v>
      </c>
      <c r="F185" s="5" t="s">
        <v>43</v>
      </c>
      <c r="G185" s="5" t="s">
        <v>695</v>
      </c>
      <c r="H185" s="5" t="s">
        <v>35</v>
      </c>
      <c r="I185" s="5" t="s">
        <v>66</v>
      </c>
      <c r="J185" s="5" t="s">
        <v>696</v>
      </c>
      <c r="K185" s="5" t="s">
        <v>52</v>
      </c>
      <c r="L185" s="5" t="s">
        <v>39</v>
      </c>
      <c r="M185" s="12">
        <v>722640</v>
      </c>
      <c r="N185" s="12">
        <v>826250</v>
      </c>
      <c r="O185" s="12">
        <v>866380</v>
      </c>
      <c r="P185" s="9">
        <v>805090</v>
      </c>
      <c r="Q185" s="9">
        <v>74169.441820739099</v>
      </c>
      <c r="R185" s="22">
        <v>9</v>
      </c>
      <c r="S185" s="22">
        <v>9</v>
      </c>
      <c r="T185" s="22">
        <v>9</v>
      </c>
      <c r="U185" s="9">
        <v>9</v>
      </c>
      <c r="V185" s="12">
        <v>0</v>
      </c>
      <c r="W185" s="12">
        <v>326670</v>
      </c>
      <c r="X185" s="12">
        <v>338150</v>
      </c>
      <c r="Y185" s="12">
        <v>311120</v>
      </c>
      <c r="Z185" s="5" t="s">
        <v>39</v>
      </c>
      <c r="AA185" s="14">
        <v>1.2761130304793</v>
      </c>
      <c r="AB185" s="14">
        <v>2.8171591018019099E-3</v>
      </c>
      <c r="AC185" s="14">
        <v>4.1695037669683799E-2</v>
      </c>
      <c r="AD185" s="11">
        <v>89454.444444444205</v>
      </c>
      <c r="AE185" s="13" t="s">
        <v>71</v>
      </c>
    </row>
    <row r="186" spans="1:31">
      <c r="A186" s="5" t="s">
        <v>697</v>
      </c>
      <c r="B186" s="12">
        <v>285.04000000000002</v>
      </c>
      <c r="C186" s="12">
        <v>257.05</v>
      </c>
      <c r="D186" s="12">
        <v>286.048</v>
      </c>
      <c r="E186" s="5" t="s">
        <v>520</v>
      </c>
      <c r="F186" s="5" t="s">
        <v>64</v>
      </c>
      <c r="G186" s="5" t="s">
        <v>698</v>
      </c>
      <c r="H186" s="5" t="s">
        <v>35</v>
      </c>
      <c r="I186" s="5" t="s">
        <v>78</v>
      </c>
      <c r="J186" s="5" t="s">
        <v>699</v>
      </c>
      <c r="K186" s="5" t="s">
        <v>38</v>
      </c>
      <c r="L186" s="5" t="s">
        <v>39</v>
      </c>
      <c r="M186" s="12">
        <v>12718</v>
      </c>
      <c r="N186" s="12">
        <v>6568.3</v>
      </c>
      <c r="O186" s="12">
        <v>4595.8</v>
      </c>
      <c r="P186" s="9">
        <v>7960.7</v>
      </c>
      <c r="Q186" s="9">
        <v>4236.3447133112304</v>
      </c>
      <c r="R186" s="22">
        <v>5759.1</v>
      </c>
      <c r="S186" s="22">
        <v>6135.9</v>
      </c>
      <c r="T186" s="22">
        <v>4448.8</v>
      </c>
      <c r="U186" s="9">
        <v>5447.9333333333298</v>
      </c>
      <c r="V186" s="12">
        <v>885.54792266333197</v>
      </c>
      <c r="W186" s="12">
        <v>6097.8</v>
      </c>
      <c r="X186" s="12">
        <v>4694.6000000000004</v>
      </c>
      <c r="Y186" s="12">
        <v>7524.7</v>
      </c>
      <c r="Z186" s="5" t="s">
        <v>700</v>
      </c>
      <c r="AA186" s="14">
        <v>0.54740035225204298</v>
      </c>
      <c r="AB186" s="14">
        <v>0.41313972699982898</v>
      </c>
      <c r="AC186" s="14">
        <v>0.49940397281373</v>
      </c>
      <c r="AD186" s="11">
        <v>1.46123300578813</v>
      </c>
      <c r="AE186" s="13" t="s">
        <v>58</v>
      </c>
    </row>
    <row r="187" spans="1:31">
      <c r="A187" s="5" t="s">
        <v>701</v>
      </c>
      <c r="B187" s="12">
        <v>479</v>
      </c>
      <c r="C187" s="12">
        <v>317.10000000000002</v>
      </c>
      <c r="D187" s="12">
        <v>478.11099999999999</v>
      </c>
      <c r="E187" s="5" t="s">
        <v>152</v>
      </c>
      <c r="F187" s="5" t="s">
        <v>43</v>
      </c>
      <c r="G187" s="5" t="s">
        <v>702</v>
      </c>
      <c r="H187" s="5" t="s">
        <v>35</v>
      </c>
      <c r="I187" s="5" t="s">
        <v>66</v>
      </c>
      <c r="J187" s="5" t="s">
        <v>37</v>
      </c>
      <c r="K187" s="5" t="s">
        <v>47</v>
      </c>
      <c r="L187" s="5" t="s">
        <v>39</v>
      </c>
      <c r="M187" s="12">
        <v>29475</v>
      </c>
      <c r="N187" s="12">
        <v>16775</v>
      </c>
      <c r="O187" s="12">
        <v>30180</v>
      </c>
      <c r="P187" s="9">
        <v>25476.666666666701</v>
      </c>
      <c r="Q187" s="9">
        <v>7544.10421013213</v>
      </c>
      <c r="R187" s="22">
        <v>38046</v>
      </c>
      <c r="S187" s="22">
        <v>32923</v>
      </c>
      <c r="T187" s="22">
        <v>28263</v>
      </c>
      <c r="U187" s="9">
        <v>33077.333333333299</v>
      </c>
      <c r="V187" s="12">
        <v>4893.3256925462501</v>
      </c>
      <c r="W187" s="12">
        <v>19195</v>
      </c>
      <c r="X187" s="12">
        <v>21336</v>
      </c>
      <c r="Y187" s="12">
        <v>39588</v>
      </c>
      <c r="Z187" s="5" t="s">
        <v>39</v>
      </c>
      <c r="AA187" s="14">
        <v>0.69691450677117694</v>
      </c>
      <c r="AB187" s="14">
        <v>0.228330066567035</v>
      </c>
      <c r="AC187" s="14">
        <v>0.313783617354217</v>
      </c>
      <c r="AD187" s="11">
        <v>0.77021525314414696</v>
      </c>
      <c r="AE187" s="13" t="s">
        <v>58</v>
      </c>
    </row>
    <row r="188" spans="1:31">
      <c r="A188" s="5" t="s">
        <v>703</v>
      </c>
      <c r="B188" s="12">
        <v>435.13</v>
      </c>
      <c r="C188" s="12">
        <v>285.10000000000002</v>
      </c>
      <c r="D188" s="12">
        <v>434.12099999999998</v>
      </c>
      <c r="E188" s="5" t="s">
        <v>125</v>
      </c>
      <c r="F188" s="5" t="s">
        <v>43</v>
      </c>
      <c r="G188" s="5" t="s">
        <v>704</v>
      </c>
      <c r="H188" s="5" t="s">
        <v>35</v>
      </c>
      <c r="I188" s="5" t="s">
        <v>565</v>
      </c>
      <c r="J188" s="5" t="s">
        <v>705</v>
      </c>
      <c r="K188" s="5" t="s">
        <v>47</v>
      </c>
      <c r="L188" s="5" t="s">
        <v>39</v>
      </c>
      <c r="M188" s="12">
        <v>54976</v>
      </c>
      <c r="N188" s="12">
        <v>67687</v>
      </c>
      <c r="O188" s="12">
        <v>59192</v>
      </c>
      <c r="P188" s="9">
        <v>60618.333333333299</v>
      </c>
      <c r="Q188" s="9">
        <v>6474.4266412813004</v>
      </c>
      <c r="R188" s="22">
        <v>8556</v>
      </c>
      <c r="S188" s="22">
        <v>5376.2</v>
      </c>
      <c r="T188" s="22">
        <v>8321.4</v>
      </c>
      <c r="U188" s="9">
        <v>7417.8666666666704</v>
      </c>
      <c r="V188" s="12">
        <v>1772.0218320701699</v>
      </c>
      <c r="W188" s="12">
        <v>43886</v>
      </c>
      <c r="X188" s="12">
        <v>41391</v>
      </c>
      <c r="Y188" s="12">
        <v>42216</v>
      </c>
      <c r="Z188" s="5" t="s">
        <v>39</v>
      </c>
      <c r="AA188" s="14">
        <v>1.25941155452604</v>
      </c>
      <c r="AB188" s="14">
        <v>2.9626041032177102E-3</v>
      </c>
      <c r="AC188" s="14">
        <v>4.1695037669683799E-2</v>
      </c>
      <c r="AD188" s="11">
        <v>8.1719362260487909</v>
      </c>
      <c r="AE188" s="13" t="s">
        <v>71</v>
      </c>
    </row>
    <row r="189" spans="1:31">
      <c r="A189" s="5" t="s">
        <v>706</v>
      </c>
      <c r="B189" s="12">
        <v>627.16</v>
      </c>
      <c r="C189" s="12">
        <v>465</v>
      </c>
      <c r="D189" s="12">
        <v>626.14800000000002</v>
      </c>
      <c r="E189" s="5" t="s">
        <v>361</v>
      </c>
      <c r="F189" s="5" t="s">
        <v>43</v>
      </c>
      <c r="G189" s="5" t="s">
        <v>707</v>
      </c>
      <c r="H189" s="5" t="s">
        <v>35</v>
      </c>
      <c r="I189" s="5" t="s">
        <v>66</v>
      </c>
      <c r="J189" s="5" t="s">
        <v>708</v>
      </c>
      <c r="K189" s="5" t="s">
        <v>47</v>
      </c>
      <c r="L189" s="5" t="s">
        <v>39</v>
      </c>
      <c r="M189" s="12">
        <v>12440</v>
      </c>
      <c r="N189" s="12">
        <v>4285</v>
      </c>
      <c r="O189" s="12">
        <v>9531.2999999999993</v>
      </c>
      <c r="P189" s="9">
        <v>8752.1</v>
      </c>
      <c r="Q189" s="9">
        <v>4132.9614963123004</v>
      </c>
      <c r="R189" s="22">
        <v>16630</v>
      </c>
      <c r="S189" s="22">
        <v>8604.5</v>
      </c>
      <c r="T189" s="22">
        <v>5855.7</v>
      </c>
      <c r="U189" s="9">
        <v>10363.4</v>
      </c>
      <c r="V189" s="12">
        <v>5598.3642280580498</v>
      </c>
      <c r="W189" s="12">
        <v>9986.2000000000007</v>
      </c>
      <c r="X189" s="12">
        <v>6885.7</v>
      </c>
      <c r="Y189" s="12">
        <v>9585.5</v>
      </c>
      <c r="Z189" s="5" t="s">
        <v>39</v>
      </c>
      <c r="AA189" s="14">
        <v>0.21124336225263901</v>
      </c>
      <c r="AB189" s="14">
        <v>0.71055420377327705</v>
      </c>
      <c r="AC189" s="14">
        <v>0.76188701697362804</v>
      </c>
      <c r="AD189" s="11">
        <v>0.84452013817859095</v>
      </c>
      <c r="AE189" s="13" t="s">
        <v>58</v>
      </c>
    </row>
    <row r="190" spans="1:31">
      <c r="A190" s="5" t="s">
        <v>709</v>
      </c>
      <c r="B190" s="12">
        <v>477.14</v>
      </c>
      <c r="C190" s="12">
        <v>315.08999999999997</v>
      </c>
      <c r="D190" s="12">
        <v>477.13900000000001</v>
      </c>
      <c r="E190" s="5" t="s">
        <v>710</v>
      </c>
      <c r="F190" s="5" t="s">
        <v>33</v>
      </c>
      <c r="G190" s="5" t="s">
        <v>711</v>
      </c>
      <c r="H190" s="5" t="s">
        <v>35</v>
      </c>
      <c r="I190" s="5" t="s">
        <v>36</v>
      </c>
      <c r="J190" s="5" t="s">
        <v>37</v>
      </c>
      <c r="K190" s="5" t="s">
        <v>47</v>
      </c>
      <c r="L190" s="5" t="s">
        <v>39</v>
      </c>
      <c r="M190" s="12">
        <v>227040</v>
      </c>
      <c r="N190" s="12">
        <v>217400</v>
      </c>
      <c r="O190" s="12">
        <v>149030</v>
      </c>
      <c r="P190" s="9">
        <v>197823.33333333299</v>
      </c>
      <c r="Q190" s="9">
        <v>42530.276666550599</v>
      </c>
      <c r="R190" s="22">
        <v>112650</v>
      </c>
      <c r="S190" s="22">
        <v>149980</v>
      </c>
      <c r="T190" s="22">
        <v>129750</v>
      </c>
      <c r="U190" s="9">
        <v>130793.33333333299</v>
      </c>
      <c r="V190" s="12">
        <v>18686.857235322699</v>
      </c>
      <c r="W190" s="12">
        <v>144090</v>
      </c>
      <c r="X190" s="12">
        <v>170340</v>
      </c>
      <c r="Y190" s="12">
        <v>153200</v>
      </c>
      <c r="Z190" s="5" t="s">
        <v>39</v>
      </c>
      <c r="AA190" s="14">
        <v>0.99674056422467905</v>
      </c>
      <c r="AB190" s="14">
        <v>9.5623793942074806E-2</v>
      </c>
      <c r="AC190" s="14">
        <v>0.173973612204291</v>
      </c>
      <c r="AD190" s="11">
        <v>1.5124878943880899</v>
      </c>
      <c r="AE190" s="13" t="s">
        <v>58</v>
      </c>
    </row>
    <row r="191" spans="1:31">
      <c r="A191" s="5" t="s">
        <v>712</v>
      </c>
      <c r="B191" s="12">
        <v>449.11</v>
      </c>
      <c r="C191" s="12">
        <v>287.06</v>
      </c>
      <c r="D191" s="12">
        <v>449.108</v>
      </c>
      <c r="E191" s="5" t="s">
        <v>713</v>
      </c>
      <c r="F191" s="5" t="s">
        <v>33</v>
      </c>
      <c r="G191" s="5" t="s">
        <v>714</v>
      </c>
      <c r="H191" s="5" t="s">
        <v>35</v>
      </c>
      <c r="I191" s="5" t="s">
        <v>36</v>
      </c>
      <c r="J191" s="5" t="s">
        <v>715</v>
      </c>
      <c r="K191" s="5" t="s">
        <v>52</v>
      </c>
      <c r="L191" s="5" t="s">
        <v>264</v>
      </c>
      <c r="M191" s="12">
        <v>6277900</v>
      </c>
      <c r="N191" s="12">
        <v>5085400</v>
      </c>
      <c r="O191" s="12">
        <v>7431100</v>
      </c>
      <c r="P191" s="9">
        <v>6264800</v>
      </c>
      <c r="Q191" s="9">
        <v>1172904.8682651101</v>
      </c>
      <c r="R191" s="22">
        <v>155020</v>
      </c>
      <c r="S191" s="22">
        <v>83443</v>
      </c>
      <c r="T191" s="22">
        <v>158110</v>
      </c>
      <c r="U191" s="9">
        <v>132191</v>
      </c>
      <c r="V191" s="12">
        <v>42245.2678178278</v>
      </c>
      <c r="W191" s="12">
        <v>3630700</v>
      </c>
      <c r="X191" s="12">
        <v>3611600</v>
      </c>
      <c r="Y191" s="12">
        <v>3831700</v>
      </c>
      <c r="Z191" s="5" t="s">
        <v>716</v>
      </c>
      <c r="AA191" s="14">
        <v>1.2674481170885601</v>
      </c>
      <c r="AB191" s="14">
        <v>1.18926125673742E-2</v>
      </c>
      <c r="AC191" s="14">
        <v>5.1595642215377199E-2</v>
      </c>
      <c r="AD191" s="11">
        <v>47.392031227541899</v>
      </c>
      <c r="AE191" s="13" t="s">
        <v>71</v>
      </c>
    </row>
    <row r="192" spans="1:31">
      <c r="A192" s="5" t="s">
        <v>717</v>
      </c>
      <c r="B192" s="12">
        <v>581.15</v>
      </c>
      <c r="C192" s="12">
        <v>383.2</v>
      </c>
      <c r="D192" s="12">
        <v>580.14300000000003</v>
      </c>
      <c r="E192" s="5" t="s">
        <v>83</v>
      </c>
      <c r="F192" s="5" t="s">
        <v>43</v>
      </c>
      <c r="G192" s="5" t="s">
        <v>718</v>
      </c>
      <c r="H192" s="5" t="s">
        <v>35</v>
      </c>
      <c r="I192" s="5" t="s">
        <v>78</v>
      </c>
      <c r="J192" s="5" t="s">
        <v>37</v>
      </c>
      <c r="K192" s="5" t="s">
        <v>47</v>
      </c>
      <c r="L192" s="5" t="s">
        <v>39</v>
      </c>
      <c r="M192" s="12">
        <v>15064</v>
      </c>
      <c r="N192" s="12">
        <v>7162.2</v>
      </c>
      <c r="O192" s="12">
        <v>5854.8</v>
      </c>
      <c r="P192" s="9">
        <v>9360.3333333333303</v>
      </c>
      <c r="Q192" s="9">
        <v>4982.5880597670603</v>
      </c>
      <c r="R192" s="22">
        <v>10502</v>
      </c>
      <c r="S192" s="22">
        <v>6565.9</v>
      </c>
      <c r="T192" s="22">
        <v>5230</v>
      </c>
      <c r="U192" s="9">
        <v>7432.6333333333296</v>
      </c>
      <c r="V192" s="12">
        <v>2740.7874786880702</v>
      </c>
      <c r="W192" s="12">
        <v>14487</v>
      </c>
      <c r="X192" s="12">
        <v>18425</v>
      </c>
      <c r="Y192" s="12">
        <v>8466.7000000000007</v>
      </c>
      <c r="Z192" s="5" t="s">
        <v>39</v>
      </c>
      <c r="AA192" s="14">
        <v>0.33369862833226899</v>
      </c>
      <c r="AB192" s="14">
        <v>0.59703532533847903</v>
      </c>
      <c r="AC192" s="14">
        <v>0.67616048893755398</v>
      </c>
      <c r="AD192" s="11">
        <v>1.2593562622489101</v>
      </c>
      <c r="AE192" s="13" t="s">
        <v>58</v>
      </c>
    </row>
    <row r="193" spans="1:31">
      <c r="A193" s="5" t="s">
        <v>719</v>
      </c>
      <c r="B193" s="12">
        <v>477.1</v>
      </c>
      <c r="C193" s="12">
        <v>301.5</v>
      </c>
      <c r="D193" s="12">
        <v>476.09500000000003</v>
      </c>
      <c r="E193" s="5" t="s">
        <v>720</v>
      </c>
      <c r="F193" s="5" t="s">
        <v>43</v>
      </c>
      <c r="G193" s="5" t="s">
        <v>721</v>
      </c>
      <c r="H193" s="5" t="s">
        <v>35</v>
      </c>
      <c r="I193" s="5" t="s">
        <v>78</v>
      </c>
      <c r="J193" s="5" t="s">
        <v>37</v>
      </c>
      <c r="K193" s="5" t="s">
        <v>52</v>
      </c>
      <c r="L193" s="5" t="s">
        <v>39</v>
      </c>
      <c r="M193" s="12">
        <v>364160</v>
      </c>
      <c r="N193" s="12">
        <v>326150</v>
      </c>
      <c r="O193" s="12">
        <v>337630</v>
      </c>
      <c r="P193" s="9">
        <v>342646.66666666698</v>
      </c>
      <c r="Q193" s="9">
        <v>19495.261817512099</v>
      </c>
      <c r="R193" s="22">
        <v>93589</v>
      </c>
      <c r="S193" s="22">
        <v>115330</v>
      </c>
      <c r="T193" s="22">
        <v>87925</v>
      </c>
      <c r="U193" s="9">
        <v>98948</v>
      </c>
      <c r="V193" s="12">
        <v>14467.123660216599</v>
      </c>
      <c r="W193" s="12">
        <v>169180</v>
      </c>
      <c r="X193" s="12">
        <v>211700</v>
      </c>
      <c r="Y193" s="12">
        <v>244700</v>
      </c>
      <c r="Z193" s="5" t="s">
        <v>39</v>
      </c>
      <c r="AA193" s="14">
        <v>1.2655588067780501</v>
      </c>
      <c r="AB193" s="14">
        <v>1.1243793291472E-4</v>
      </c>
      <c r="AC193" s="14">
        <v>8.0050073986232002E-3</v>
      </c>
      <c r="AD193" s="11">
        <v>3.4628963361226801</v>
      </c>
      <c r="AE193" s="13" t="s">
        <v>71</v>
      </c>
    </row>
    <row r="194" spans="1:31">
      <c r="A194" s="5" t="s">
        <v>722</v>
      </c>
      <c r="B194" s="12">
        <v>627.19000000000005</v>
      </c>
      <c r="C194" s="12">
        <v>465.1</v>
      </c>
      <c r="D194" s="12">
        <v>626.18499999999995</v>
      </c>
      <c r="E194" s="5" t="s">
        <v>723</v>
      </c>
      <c r="F194" s="5" t="s">
        <v>43</v>
      </c>
      <c r="G194" s="5" t="s">
        <v>724</v>
      </c>
      <c r="H194" s="5" t="s">
        <v>35</v>
      </c>
      <c r="I194" s="5" t="s">
        <v>565</v>
      </c>
      <c r="J194" s="5" t="s">
        <v>37</v>
      </c>
      <c r="K194" s="5" t="s">
        <v>47</v>
      </c>
      <c r="L194" s="5" t="s">
        <v>39</v>
      </c>
      <c r="M194" s="12">
        <v>23554</v>
      </c>
      <c r="N194" s="12">
        <v>26516</v>
      </c>
      <c r="O194" s="12">
        <v>30776</v>
      </c>
      <c r="P194" s="9">
        <v>26948.666666666701</v>
      </c>
      <c r="Q194" s="9">
        <v>3630.3885926073099</v>
      </c>
      <c r="R194" s="22">
        <v>45457</v>
      </c>
      <c r="S194" s="22">
        <v>30700</v>
      </c>
      <c r="T194" s="22">
        <v>31672</v>
      </c>
      <c r="U194" s="9">
        <v>35943</v>
      </c>
      <c r="V194" s="12">
        <v>8253.6866308335193</v>
      </c>
      <c r="W194" s="12">
        <v>24339</v>
      </c>
      <c r="X194" s="12">
        <v>34295</v>
      </c>
      <c r="Y194" s="12">
        <v>30455</v>
      </c>
      <c r="Z194" s="5" t="s">
        <v>39</v>
      </c>
      <c r="AA194" s="14">
        <v>0.86398791495051896</v>
      </c>
      <c r="AB194" s="14">
        <v>0.19088280442243399</v>
      </c>
      <c r="AC194" s="14">
        <v>0.28405792342358299</v>
      </c>
      <c r="AD194" s="11">
        <v>0.74976119596768998</v>
      </c>
      <c r="AE194" s="13" t="s">
        <v>58</v>
      </c>
    </row>
    <row r="195" spans="1:31">
      <c r="A195" s="5" t="s">
        <v>725</v>
      </c>
      <c r="B195" s="12">
        <v>775.23</v>
      </c>
      <c r="C195" s="12">
        <v>612.9</v>
      </c>
      <c r="D195" s="12">
        <v>774.22199999999998</v>
      </c>
      <c r="E195" s="5" t="s">
        <v>726</v>
      </c>
      <c r="F195" s="5" t="s">
        <v>43</v>
      </c>
      <c r="G195" s="5" t="s">
        <v>727</v>
      </c>
      <c r="H195" s="5" t="s">
        <v>35</v>
      </c>
      <c r="I195" s="5" t="s">
        <v>51</v>
      </c>
      <c r="J195" s="5" t="s">
        <v>37</v>
      </c>
      <c r="K195" s="5" t="s">
        <v>47</v>
      </c>
      <c r="L195" s="5" t="s">
        <v>39</v>
      </c>
      <c r="M195" s="12">
        <v>16819</v>
      </c>
      <c r="N195" s="12">
        <v>11822</v>
      </c>
      <c r="O195" s="12">
        <v>18149</v>
      </c>
      <c r="P195" s="9">
        <v>15596.666666666701</v>
      </c>
      <c r="Q195" s="9">
        <v>3335.9116195327001</v>
      </c>
      <c r="R195" s="22">
        <v>9</v>
      </c>
      <c r="S195" s="22">
        <v>9</v>
      </c>
      <c r="T195" s="22">
        <v>9</v>
      </c>
      <c r="U195" s="9">
        <v>9</v>
      </c>
      <c r="V195" s="12">
        <v>0</v>
      </c>
      <c r="W195" s="12">
        <v>13405</v>
      </c>
      <c r="X195" s="12">
        <v>13950</v>
      </c>
      <c r="Y195" s="12">
        <v>12426</v>
      </c>
      <c r="Z195" s="5" t="s">
        <v>39</v>
      </c>
      <c r="AA195" s="14">
        <v>1.2762681611925399</v>
      </c>
      <c r="AB195" s="14">
        <v>1.4925770409902801E-2</v>
      </c>
      <c r="AC195" s="14">
        <v>5.6120896741234501E-2</v>
      </c>
      <c r="AD195" s="11">
        <v>1732.9629629629601</v>
      </c>
      <c r="AE195" s="13" t="s">
        <v>71</v>
      </c>
    </row>
    <row r="196" spans="1:31">
      <c r="A196" s="5" t="s">
        <v>728</v>
      </c>
      <c r="B196" s="12">
        <v>627.19000000000005</v>
      </c>
      <c r="C196" s="12">
        <v>465.2</v>
      </c>
      <c r="D196" s="12">
        <v>626.18499999999995</v>
      </c>
      <c r="E196" s="5" t="s">
        <v>723</v>
      </c>
      <c r="F196" s="5" t="s">
        <v>43</v>
      </c>
      <c r="G196" s="5" t="s">
        <v>729</v>
      </c>
      <c r="H196" s="5" t="s">
        <v>35</v>
      </c>
      <c r="I196" s="5" t="s">
        <v>565</v>
      </c>
      <c r="J196" s="5" t="s">
        <v>37</v>
      </c>
      <c r="K196" s="5" t="s">
        <v>47</v>
      </c>
      <c r="L196" s="5" t="s">
        <v>39</v>
      </c>
      <c r="M196" s="12">
        <v>96785</v>
      </c>
      <c r="N196" s="12">
        <v>72825</v>
      </c>
      <c r="O196" s="12">
        <v>123550</v>
      </c>
      <c r="P196" s="9">
        <v>97720</v>
      </c>
      <c r="Q196" s="9">
        <v>25375.422656578601</v>
      </c>
      <c r="R196" s="22">
        <v>288270</v>
      </c>
      <c r="S196" s="22">
        <v>222350</v>
      </c>
      <c r="T196" s="22">
        <v>237850</v>
      </c>
      <c r="U196" s="9">
        <v>249490</v>
      </c>
      <c r="V196" s="12">
        <v>34467.068340664002</v>
      </c>
      <c r="W196" s="12">
        <v>193800</v>
      </c>
      <c r="X196" s="12">
        <v>169080</v>
      </c>
      <c r="Y196" s="12">
        <v>169650</v>
      </c>
      <c r="Z196" s="5" t="s">
        <v>39</v>
      </c>
      <c r="AA196" s="14">
        <v>1.1922189409258801</v>
      </c>
      <c r="AB196" s="14">
        <v>4.6799427355975597E-3</v>
      </c>
      <c r="AC196" s="14">
        <v>4.1695037669683799E-2</v>
      </c>
      <c r="AD196" s="11">
        <v>0.391679025211431</v>
      </c>
      <c r="AE196" s="13" t="s">
        <v>40</v>
      </c>
    </row>
    <row r="197" spans="1:31">
      <c r="A197" s="5" t="s">
        <v>730</v>
      </c>
      <c r="B197" s="12">
        <v>537.12</v>
      </c>
      <c r="C197" s="12">
        <v>289</v>
      </c>
      <c r="D197" s="12">
        <v>536.11699999999996</v>
      </c>
      <c r="E197" s="5" t="s">
        <v>731</v>
      </c>
      <c r="F197" s="5" t="s">
        <v>43</v>
      </c>
      <c r="G197" s="5" t="s">
        <v>732</v>
      </c>
      <c r="H197" s="5" t="s">
        <v>35</v>
      </c>
      <c r="I197" s="5" t="s">
        <v>51</v>
      </c>
      <c r="J197" s="5" t="s">
        <v>37</v>
      </c>
      <c r="K197" s="5" t="s">
        <v>47</v>
      </c>
      <c r="L197" s="5" t="s">
        <v>39</v>
      </c>
      <c r="M197" s="12">
        <v>796990</v>
      </c>
      <c r="N197" s="12">
        <v>1105700</v>
      </c>
      <c r="O197" s="12">
        <v>930220</v>
      </c>
      <c r="P197" s="9">
        <v>944303.33333333302</v>
      </c>
      <c r="Q197" s="9">
        <v>154836.11088287301</v>
      </c>
      <c r="R197" s="22">
        <v>1018200</v>
      </c>
      <c r="S197" s="22">
        <v>981850</v>
      </c>
      <c r="T197" s="22">
        <v>849570</v>
      </c>
      <c r="U197" s="9">
        <v>949873.33333333302</v>
      </c>
      <c r="V197" s="12">
        <v>88746.265461332194</v>
      </c>
      <c r="W197" s="12">
        <v>825270</v>
      </c>
      <c r="X197" s="12">
        <v>884790</v>
      </c>
      <c r="Y197" s="12">
        <v>908080</v>
      </c>
      <c r="Z197" s="5" t="s">
        <v>39</v>
      </c>
      <c r="AA197" s="14">
        <v>7.5475850132662697E-2</v>
      </c>
      <c r="AB197" s="14">
        <v>0.96010194786574699</v>
      </c>
      <c r="AC197" s="14">
        <v>0.96688714364209605</v>
      </c>
      <c r="AD197" s="11">
        <v>0.99413606024662604</v>
      </c>
      <c r="AE197" s="13" t="s">
        <v>58</v>
      </c>
    </row>
    <row r="198" spans="1:31">
      <c r="A198" s="5" t="s">
        <v>733</v>
      </c>
      <c r="B198" s="12">
        <v>611.16</v>
      </c>
      <c r="C198" s="12">
        <v>303.10000000000002</v>
      </c>
      <c r="D198" s="12">
        <v>610.15300000000002</v>
      </c>
      <c r="E198" s="5" t="s">
        <v>377</v>
      </c>
      <c r="F198" s="5" t="s">
        <v>43</v>
      </c>
      <c r="G198" s="5" t="s">
        <v>734</v>
      </c>
      <c r="H198" s="5" t="s">
        <v>35</v>
      </c>
      <c r="I198" s="5" t="s">
        <v>66</v>
      </c>
      <c r="J198" s="5" t="s">
        <v>735</v>
      </c>
      <c r="K198" s="5" t="s">
        <v>47</v>
      </c>
      <c r="L198" s="5" t="s">
        <v>39</v>
      </c>
      <c r="M198" s="12">
        <v>99422</v>
      </c>
      <c r="N198" s="12">
        <v>76551</v>
      </c>
      <c r="O198" s="12">
        <v>137290</v>
      </c>
      <c r="P198" s="9">
        <v>104421</v>
      </c>
      <c r="Q198" s="9">
        <v>30676.522472405501</v>
      </c>
      <c r="R198" s="22">
        <v>72029</v>
      </c>
      <c r="S198" s="22">
        <v>123440</v>
      </c>
      <c r="T198" s="22">
        <v>159500</v>
      </c>
      <c r="U198" s="9">
        <v>118323</v>
      </c>
      <c r="V198" s="12">
        <v>43959.432742017998</v>
      </c>
      <c r="W198" s="12">
        <v>108970</v>
      </c>
      <c r="X198" s="12">
        <v>98949</v>
      </c>
      <c r="Y198" s="12">
        <v>98097</v>
      </c>
      <c r="Z198" s="5" t="s">
        <v>39</v>
      </c>
      <c r="AA198" s="14">
        <v>0.21782145477697801</v>
      </c>
      <c r="AB198" s="14">
        <v>0.67916129301097194</v>
      </c>
      <c r="AC198" s="14">
        <v>0.73380645451760196</v>
      </c>
      <c r="AD198" s="11">
        <v>0.88250804999872901</v>
      </c>
      <c r="AE198" s="13" t="s">
        <v>58</v>
      </c>
    </row>
    <row r="199" spans="1:31">
      <c r="A199" s="5" t="s">
        <v>736</v>
      </c>
      <c r="B199" s="12">
        <v>831.23</v>
      </c>
      <c r="C199" s="12">
        <v>177.1</v>
      </c>
      <c r="D199" s="12">
        <v>830.22699999999998</v>
      </c>
      <c r="E199" s="5" t="s">
        <v>737</v>
      </c>
      <c r="F199" s="5" t="s">
        <v>43</v>
      </c>
      <c r="G199" s="5" t="s">
        <v>738</v>
      </c>
      <c r="H199" s="5" t="s">
        <v>35</v>
      </c>
      <c r="I199" s="5" t="s">
        <v>78</v>
      </c>
      <c r="J199" s="5" t="s">
        <v>37</v>
      </c>
      <c r="K199" s="5" t="s">
        <v>47</v>
      </c>
      <c r="L199" s="5" t="s">
        <v>39</v>
      </c>
      <c r="M199" s="12">
        <v>3928.6</v>
      </c>
      <c r="N199" s="12">
        <v>5934.7</v>
      </c>
      <c r="O199" s="12">
        <v>3035.8</v>
      </c>
      <c r="P199" s="9">
        <v>4299.7</v>
      </c>
      <c r="Q199" s="9">
        <v>1484.65205014509</v>
      </c>
      <c r="R199" s="22">
        <v>3172.3</v>
      </c>
      <c r="S199" s="22">
        <v>3041.8</v>
      </c>
      <c r="T199" s="22">
        <v>2992.4</v>
      </c>
      <c r="U199" s="9">
        <v>3068.8333333333298</v>
      </c>
      <c r="V199" s="12">
        <v>92.946776885126596</v>
      </c>
      <c r="W199" s="12">
        <v>3229.3</v>
      </c>
      <c r="X199" s="12">
        <v>3619.7</v>
      </c>
      <c r="Y199" s="12">
        <v>1975.8</v>
      </c>
      <c r="Z199" s="5" t="s">
        <v>39</v>
      </c>
      <c r="AA199" s="14">
        <v>0.75389229066588503</v>
      </c>
      <c r="AB199" s="14">
        <v>0.28729530265352099</v>
      </c>
      <c r="AC199" s="14">
        <v>0.38007402181246502</v>
      </c>
      <c r="AD199" s="11">
        <v>1.40108618910552</v>
      </c>
      <c r="AE199" s="13" t="s">
        <v>58</v>
      </c>
    </row>
    <row r="200" spans="1:31">
      <c r="A200" s="5" t="s">
        <v>739</v>
      </c>
      <c r="B200" s="12">
        <v>493.13</v>
      </c>
      <c r="C200" s="12">
        <v>331.08</v>
      </c>
      <c r="D200" s="12">
        <v>492.12700000000001</v>
      </c>
      <c r="E200" s="5" t="s">
        <v>740</v>
      </c>
      <c r="F200" s="5" t="s">
        <v>43</v>
      </c>
      <c r="G200" s="5" t="s">
        <v>741</v>
      </c>
      <c r="H200" s="5" t="s">
        <v>35</v>
      </c>
      <c r="I200" s="5" t="s">
        <v>78</v>
      </c>
      <c r="J200" s="5" t="s">
        <v>742</v>
      </c>
      <c r="K200" s="5" t="s">
        <v>47</v>
      </c>
      <c r="L200" s="5" t="s">
        <v>39</v>
      </c>
      <c r="M200" s="12">
        <v>150440</v>
      </c>
      <c r="N200" s="12">
        <v>106600</v>
      </c>
      <c r="O200" s="12">
        <v>145330</v>
      </c>
      <c r="P200" s="9">
        <v>134123.33333333299</v>
      </c>
      <c r="Q200" s="9">
        <v>23972.451550338599</v>
      </c>
      <c r="R200" s="22">
        <v>316350</v>
      </c>
      <c r="S200" s="22">
        <v>273240</v>
      </c>
      <c r="T200" s="22">
        <v>137920</v>
      </c>
      <c r="U200" s="9">
        <v>242503.33333333299</v>
      </c>
      <c r="V200" s="12">
        <v>93101.413702120204</v>
      </c>
      <c r="W200" s="12">
        <v>195770</v>
      </c>
      <c r="X200" s="12">
        <v>179770</v>
      </c>
      <c r="Y200" s="12">
        <v>179720</v>
      </c>
      <c r="Z200" s="5" t="s">
        <v>39</v>
      </c>
      <c r="AA200" s="14">
        <v>0.87418719218196395</v>
      </c>
      <c r="AB200" s="14">
        <v>0.17504231271141499</v>
      </c>
      <c r="AC200" s="14">
        <v>0.266821255051994</v>
      </c>
      <c r="AD200" s="11">
        <v>0.55307830820194803</v>
      </c>
      <c r="AE200" s="13" t="s">
        <v>58</v>
      </c>
    </row>
    <row r="201" spans="1:31">
      <c r="A201" s="5" t="s">
        <v>743</v>
      </c>
      <c r="B201" s="12">
        <v>527.15</v>
      </c>
      <c r="C201" s="12">
        <v>331.08</v>
      </c>
      <c r="D201" s="12">
        <v>526.14800000000002</v>
      </c>
      <c r="E201" s="5" t="s">
        <v>744</v>
      </c>
      <c r="F201" s="5" t="s">
        <v>43</v>
      </c>
      <c r="G201" s="5" t="s">
        <v>745</v>
      </c>
      <c r="H201" s="5" t="s">
        <v>35</v>
      </c>
      <c r="I201" s="5" t="s">
        <v>78</v>
      </c>
      <c r="J201" s="5" t="s">
        <v>37</v>
      </c>
      <c r="K201" s="5" t="s">
        <v>47</v>
      </c>
      <c r="L201" s="5" t="s">
        <v>39</v>
      </c>
      <c r="M201" s="12">
        <v>12147</v>
      </c>
      <c r="N201" s="12">
        <v>6899.4</v>
      </c>
      <c r="O201" s="12">
        <v>9976.7000000000007</v>
      </c>
      <c r="P201" s="9">
        <v>9674.3666666666704</v>
      </c>
      <c r="Q201" s="9">
        <v>2636.8315310867501</v>
      </c>
      <c r="R201" s="22">
        <v>21809</v>
      </c>
      <c r="S201" s="22">
        <v>19826</v>
      </c>
      <c r="T201" s="22">
        <v>14418</v>
      </c>
      <c r="U201" s="9">
        <v>18684.333333333299</v>
      </c>
      <c r="V201" s="12">
        <v>3825.4767458884498</v>
      </c>
      <c r="W201" s="12">
        <v>11652</v>
      </c>
      <c r="X201" s="12">
        <v>12967</v>
      </c>
      <c r="Y201" s="12">
        <v>10062</v>
      </c>
      <c r="Z201" s="5" t="s">
        <v>39</v>
      </c>
      <c r="AA201" s="14">
        <v>1.0705620158259901</v>
      </c>
      <c r="AB201" s="14">
        <v>3.3977080320344598E-2</v>
      </c>
      <c r="AC201" s="14">
        <v>8.3317710002932005E-2</v>
      </c>
      <c r="AD201" s="11">
        <v>0.517779601448628</v>
      </c>
      <c r="AE201" s="13" t="s">
        <v>58</v>
      </c>
    </row>
    <row r="202" spans="1:31">
      <c r="A202" s="5" t="s">
        <v>746</v>
      </c>
      <c r="B202" s="12">
        <v>865.2</v>
      </c>
      <c r="C202" s="12">
        <v>407.1</v>
      </c>
      <c r="D202" s="12">
        <v>866.20600000000002</v>
      </c>
      <c r="E202" s="5" t="s">
        <v>747</v>
      </c>
      <c r="F202" s="5" t="s">
        <v>64</v>
      </c>
      <c r="G202" s="5" t="s">
        <v>748</v>
      </c>
      <c r="H202" s="5" t="s">
        <v>35</v>
      </c>
      <c r="I202" s="5" t="s">
        <v>89</v>
      </c>
      <c r="J202" s="5" t="s">
        <v>37</v>
      </c>
      <c r="K202" s="5" t="s">
        <v>47</v>
      </c>
      <c r="L202" s="5" t="s">
        <v>39</v>
      </c>
      <c r="M202" s="12">
        <v>4249700</v>
      </c>
      <c r="N202" s="12">
        <v>4092300</v>
      </c>
      <c r="O202" s="12">
        <v>4138300</v>
      </c>
      <c r="P202" s="9">
        <v>4160100</v>
      </c>
      <c r="Q202" s="9">
        <v>80932.811640273605</v>
      </c>
      <c r="R202" s="22">
        <v>5162800</v>
      </c>
      <c r="S202" s="22">
        <v>4759000</v>
      </c>
      <c r="T202" s="22">
        <v>4897100</v>
      </c>
      <c r="U202" s="9">
        <v>4939633.3333333302</v>
      </c>
      <c r="V202" s="12">
        <v>205232.607870523</v>
      </c>
      <c r="W202" s="12">
        <v>4249500</v>
      </c>
      <c r="X202" s="12">
        <v>3854100</v>
      </c>
      <c r="Y202" s="12">
        <v>4283700</v>
      </c>
      <c r="Z202" s="5" t="s">
        <v>39</v>
      </c>
      <c r="AA202" s="14">
        <v>1.2170421336834201</v>
      </c>
      <c r="AB202" s="14">
        <v>1.30141233115618E-2</v>
      </c>
      <c r="AC202" s="14">
        <v>5.3970334909712203E-2</v>
      </c>
      <c r="AD202" s="11">
        <v>0.84218801665441001</v>
      </c>
      <c r="AE202" s="13" t="s">
        <v>58</v>
      </c>
    </row>
    <row r="203" spans="1:31">
      <c r="A203" s="5" t="s">
        <v>749</v>
      </c>
      <c r="B203" s="12">
        <v>623.16</v>
      </c>
      <c r="C203" s="12">
        <v>239.1</v>
      </c>
      <c r="D203" s="12">
        <v>624.16899999999998</v>
      </c>
      <c r="E203" s="5" t="s">
        <v>99</v>
      </c>
      <c r="F203" s="5" t="s">
        <v>64</v>
      </c>
      <c r="G203" s="5" t="s">
        <v>750</v>
      </c>
      <c r="H203" s="5" t="s">
        <v>35</v>
      </c>
      <c r="I203" s="5" t="s">
        <v>78</v>
      </c>
      <c r="J203" s="5" t="s">
        <v>37</v>
      </c>
      <c r="K203" s="5" t="s">
        <v>47</v>
      </c>
      <c r="L203" s="5" t="s">
        <v>39</v>
      </c>
      <c r="M203" s="12">
        <v>2073.6</v>
      </c>
      <c r="N203" s="12">
        <v>1955.4</v>
      </c>
      <c r="O203" s="12">
        <v>1339.1</v>
      </c>
      <c r="P203" s="9">
        <v>1789.36666666667</v>
      </c>
      <c r="Q203" s="9">
        <v>394.39556708123899</v>
      </c>
      <c r="R203" s="22">
        <v>1244.4000000000001</v>
      </c>
      <c r="S203" s="22">
        <v>1074.5</v>
      </c>
      <c r="T203" s="22">
        <v>564.05999999999995</v>
      </c>
      <c r="U203" s="9">
        <v>960.98666666666702</v>
      </c>
      <c r="V203" s="12">
        <v>354.08980009784699</v>
      </c>
      <c r="W203" s="12">
        <v>1097.0999999999999</v>
      </c>
      <c r="X203" s="12">
        <v>1582.8</v>
      </c>
      <c r="Y203" s="12">
        <v>1566.8</v>
      </c>
      <c r="Z203" s="5" t="s">
        <v>39</v>
      </c>
      <c r="AA203" s="14">
        <v>0.97725623269016904</v>
      </c>
      <c r="AB203" s="14">
        <v>5.43667677551153E-2</v>
      </c>
      <c r="AC203" s="14">
        <v>0.109079129983599</v>
      </c>
      <c r="AD203" s="11">
        <v>1.86200987873574</v>
      </c>
      <c r="AE203" s="13" t="s">
        <v>58</v>
      </c>
    </row>
    <row r="204" spans="1:31">
      <c r="A204" s="5" t="s">
        <v>751</v>
      </c>
      <c r="B204" s="12">
        <v>625.17999999999995</v>
      </c>
      <c r="C204" s="12">
        <v>565.29999999999995</v>
      </c>
      <c r="D204" s="12">
        <v>626.18499999999995</v>
      </c>
      <c r="E204" s="5" t="s">
        <v>723</v>
      </c>
      <c r="F204" s="5" t="s">
        <v>64</v>
      </c>
      <c r="G204" s="5" t="s">
        <v>752</v>
      </c>
      <c r="H204" s="5" t="s">
        <v>35</v>
      </c>
      <c r="I204" s="5" t="s">
        <v>45</v>
      </c>
      <c r="J204" s="5" t="s">
        <v>37</v>
      </c>
      <c r="K204" s="5" t="s">
        <v>47</v>
      </c>
      <c r="L204" s="5" t="s">
        <v>39</v>
      </c>
      <c r="M204" s="12">
        <v>4773</v>
      </c>
      <c r="N204" s="12">
        <v>5556.6</v>
      </c>
      <c r="O204" s="12">
        <v>4616.8</v>
      </c>
      <c r="P204" s="9">
        <v>4982.1333333333296</v>
      </c>
      <c r="Q204" s="9">
        <v>503.59564467271798</v>
      </c>
      <c r="R204" s="22">
        <v>3429.6</v>
      </c>
      <c r="S204" s="22">
        <v>2030.4</v>
      </c>
      <c r="T204" s="22">
        <v>1892</v>
      </c>
      <c r="U204" s="9">
        <v>2450.6666666666702</v>
      </c>
      <c r="V204" s="12">
        <v>850.60066619614997</v>
      </c>
      <c r="W204" s="12">
        <v>4253.5</v>
      </c>
      <c r="X204" s="12">
        <v>3357.9</v>
      </c>
      <c r="Y204" s="12">
        <v>4879.5</v>
      </c>
      <c r="Z204" s="5" t="s">
        <v>39</v>
      </c>
      <c r="AA204" s="14">
        <v>1.1301728385689001</v>
      </c>
      <c r="AB204" s="14">
        <v>1.7987133302315599E-2</v>
      </c>
      <c r="AC204" s="14">
        <v>6.0876882267909799E-2</v>
      </c>
      <c r="AD204" s="11">
        <v>2.0329706202393898</v>
      </c>
      <c r="AE204" s="13" t="s">
        <v>71</v>
      </c>
    </row>
    <row r="205" spans="1:31">
      <c r="A205" s="5" t="s">
        <v>753</v>
      </c>
      <c r="B205" s="12">
        <v>491.1</v>
      </c>
      <c r="C205" s="12">
        <v>287.10000000000002</v>
      </c>
      <c r="D205" s="12">
        <v>492.12700000000001</v>
      </c>
      <c r="E205" s="5" t="s">
        <v>740</v>
      </c>
      <c r="F205" s="5" t="s">
        <v>64</v>
      </c>
      <c r="G205" s="5" t="s">
        <v>754</v>
      </c>
      <c r="H205" s="5" t="s">
        <v>35</v>
      </c>
      <c r="I205" s="5" t="s">
        <v>51</v>
      </c>
      <c r="J205" s="5" t="s">
        <v>37</v>
      </c>
      <c r="K205" s="5" t="s">
        <v>47</v>
      </c>
      <c r="L205" s="5" t="s">
        <v>39</v>
      </c>
      <c r="M205" s="12">
        <v>2809</v>
      </c>
      <c r="N205" s="12">
        <v>5146.8999999999996</v>
      </c>
      <c r="O205" s="12">
        <v>2716.8</v>
      </c>
      <c r="P205" s="9">
        <v>3557.5666666666698</v>
      </c>
      <c r="Q205" s="9">
        <v>1377.17484123597</v>
      </c>
      <c r="R205" s="22">
        <v>5076.8</v>
      </c>
      <c r="S205" s="22">
        <v>4778.7</v>
      </c>
      <c r="T205" s="22">
        <v>6247</v>
      </c>
      <c r="U205" s="9">
        <v>5367.5</v>
      </c>
      <c r="V205" s="12">
        <v>776.116028696743</v>
      </c>
      <c r="W205" s="12">
        <v>3857.8</v>
      </c>
      <c r="X205" s="12">
        <v>3099.8</v>
      </c>
      <c r="Y205" s="12">
        <v>5782.2</v>
      </c>
      <c r="Z205" s="5" t="s">
        <v>39</v>
      </c>
      <c r="AA205" s="14">
        <v>0.92726832604782705</v>
      </c>
      <c r="AB205" s="14">
        <v>0.13714314102092001</v>
      </c>
      <c r="AC205" s="14">
        <v>0.23020455814225799</v>
      </c>
      <c r="AD205" s="11">
        <v>0.66279770222015399</v>
      </c>
      <c r="AE205" s="13" t="s">
        <v>58</v>
      </c>
    </row>
    <row r="206" spans="1:31">
      <c r="A206" s="5" t="s">
        <v>755</v>
      </c>
      <c r="B206" s="12">
        <v>739.21</v>
      </c>
      <c r="C206" s="12">
        <v>269.2</v>
      </c>
      <c r="D206" s="12">
        <v>740.21600000000001</v>
      </c>
      <c r="E206" s="5" t="s">
        <v>756</v>
      </c>
      <c r="F206" s="5" t="s">
        <v>64</v>
      </c>
      <c r="G206" s="5" t="s">
        <v>757</v>
      </c>
      <c r="H206" s="5" t="s">
        <v>35</v>
      </c>
      <c r="I206" s="5" t="s">
        <v>78</v>
      </c>
      <c r="J206" s="5" t="s">
        <v>37</v>
      </c>
      <c r="K206" s="5" t="s">
        <v>47</v>
      </c>
      <c r="L206" s="5" t="s">
        <v>39</v>
      </c>
      <c r="M206" s="12">
        <v>102510</v>
      </c>
      <c r="N206" s="12">
        <v>91869</v>
      </c>
      <c r="O206" s="12">
        <v>91134</v>
      </c>
      <c r="P206" s="9">
        <v>95171</v>
      </c>
      <c r="Q206" s="9">
        <v>6366.3762848263996</v>
      </c>
      <c r="R206" s="22">
        <v>98043</v>
      </c>
      <c r="S206" s="22">
        <v>106840</v>
      </c>
      <c r="T206" s="22">
        <v>121070</v>
      </c>
      <c r="U206" s="9">
        <v>108651</v>
      </c>
      <c r="V206" s="12">
        <v>11619.8310228678</v>
      </c>
      <c r="W206" s="12">
        <v>87538</v>
      </c>
      <c r="X206" s="12">
        <v>92924</v>
      </c>
      <c r="Y206" s="12">
        <v>105210</v>
      </c>
      <c r="Z206" s="5" t="s">
        <v>39</v>
      </c>
      <c r="AA206" s="14">
        <v>0.86432854886055599</v>
      </c>
      <c r="AB206" s="14">
        <v>0.173239297712702</v>
      </c>
      <c r="AC206" s="14">
        <v>0.266821255051994</v>
      </c>
      <c r="AD206" s="11">
        <v>0.87593303329007799</v>
      </c>
      <c r="AE206" s="13" t="s">
        <v>58</v>
      </c>
    </row>
    <row r="207" spans="1:31">
      <c r="A207" s="5" t="s">
        <v>758</v>
      </c>
      <c r="B207" s="12">
        <v>461.11</v>
      </c>
      <c r="C207" s="12">
        <v>299.10000000000002</v>
      </c>
      <c r="D207" s="12">
        <v>462.11599999999999</v>
      </c>
      <c r="E207" s="5" t="s">
        <v>166</v>
      </c>
      <c r="F207" s="5" t="s">
        <v>64</v>
      </c>
      <c r="G207" s="5" t="s">
        <v>759</v>
      </c>
      <c r="H207" s="5" t="s">
        <v>35</v>
      </c>
      <c r="I207" s="5" t="s">
        <v>78</v>
      </c>
      <c r="J207" s="5" t="s">
        <v>37</v>
      </c>
      <c r="K207" s="5" t="s">
        <v>47</v>
      </c>
      <c r="L207" s="5" t="s">
        <v>39</v>
      </c>
      <c r="M207" s="12">
        <v>88980</v>
      </c>
      <c r="N207" s="12">
        <v>109440</v>
      </c>
      <c r="O207" s="12">
        <v>151320</v>
      </c>
      <c r="P207" s="9">
        <v>116580</v>
      </c>
      <c r="Q207" s="9">
        <v>31777.407068544799</v>
      </c>
      <c r="R207" s="22">
        <v>60627</v>
      </c>
      <c r="S207" s="22">
        <v>89501</v>
      </c>
      <c r="T207" s="22">
        <v>97010</v>
      </c>
      <c r="U207" s="9">
        <v>82379.333333333299</v>
      </c>
      <c r="V207" s="12">
        <v>19208.572938491099</v>
      </c>
      <c r="W207" s="12">
        <v>141400</v>
      </c>
      <c r="X207" s="12">
        <v>140430</v>
      </c>
      <c r="Y207" s="12">
        <v>138110</v>
      </c>
      <c r="Z207" s="5" t="s">
        <v>39</v>
      </c>
      <c r="AA207" s="14">
        <v>0.80312729298950702</v>
      </c>
      <c r="AB207" s="14">
        <v>0.20092610492576601</v>
      </c>
      <c r="AC207" s="14">
        <v>0.29511021660971798</v>
      </c>
      <c r="AD207" s="11">
        <v>1.4151607603848899</v>
      </c>
      <c r="AE207" s="13" t="s">
        <v>58</v>
      </c>
    </row>
    <row r="208" spans="1:31">
      <c r="A208" s="5" t="s">
        <v>760</v>
      </c>
      <c r="B208" s="12">
        <v>503.12</v>
      </c>
      <c r="C208" s="12">
        <v>341.1</v>
      </c>
      <c r="D208" s="12">
        <v>504.12700000000001</v>
      </c>
      <c r="E208" s="5" t="s">
        <v>80</v>
      </c>
      <c r="F208" s="5" t="s">
        <v>64</v>
      </c>
      <c r="G208" s="5" t="s">
        <v>761</v>
      </c>
      <c r="H208" s="5" t="s">
        <v>35</v>
      </c>
      <c r="I208" s="5" t="s">
        <v>78</v>
      </c>
      <c r="J208" s="5" t="s">
        <v>37</v>
      </c>
      <c r="K208" s="5" t="s">
        <v>47</v>
      </c>
      <c r="L208" s="5" t="s">
        <v>39</v>
      </c>
      <c r="M208" s="12">
        <v>57166</v>
      </c>
      <c r="N208" s="12">
        <v>95983</v>
      </c>
      <c r="O208" s="12">
        <v>86662</v>
      </c>
      <c r="P208" s="9">
        <v>79937</v>
      </c>
      <c r="Q208" s="9">
        <v>20263.491579685899</v>
      </c>
      <c r="R208" s="22">
        <v>38632</v>
      </c>
      <c r="S208" s="22">
        <v>53476</v>
      </c>
      <c r="T208" s="22">
        <v>50920</v>
      </c>
      <c r="U208" s="9">
        <v>47676</v>
      </c>
      <c r="V208" s="12">
        <v>7935.9143140535498</v>
      </c>
      <c r="W208" s="12">
        <v>94276</v>
      </c>
      <c r="X208" s="12">
        <v>97214</v>
      </c>
      <c r="Y208" s="12">
        <v>75582</v>
      </c>
      <c r="Z208" s="5" t="s">
        <v>39</v>
      </c>
      <c r="AA208" s="14">
        <v>1.0146144067840499</v>
      </c>
      <c r="AB208" s="14">
        <v>9.5467217693804701E-2</v>
      </c>
      <c r="AC208" s="14">
        <v>0.173973612204291</v>
      </c>
      <c r="AD208" s="11">
        <v>1.6766717006460301</v>
      </c>
      <c r="AE208" s="13" t="s">
        <v>58</v>
      </c>
    </row>
    <row r="209" spans="1:31">
      <c r="A209" s="5" t="s">
        <v>762</v>
      </c>
      <c r="B209" s="12">
        <v>461.11</v>
      </c>
      <c r="C209" s="12">
        <v>299.2</v>
      </c>
      <c r="D209" s="12">
        <v>462.11599999999999</v>
      </c>
      <c r="E209" s="5" t="s">
        <v>166</v>
      </c>
      <c r="F209" s="5" t="s">
        <v>64</v>
      </c>
      <c r="G209" s="5" t="s">
        <v>763</v>
      </c>
      <c r="H209" s="5" t="s">
        <v>35</v>
      </c>
      <c r="I209" s="5" t="s">
        <v>78</v>
      </c>
      <c r="J209" s="5" t="s">
        <v>764</v>
      </c>
      <c r="K209" s="5" t="s">
        <v>47</v>
      </c>
      <c r="L209" s="5" t="s">
        <v>39</v>
      </c>
      <c r="M209" s="12">
        <v>305850</v>
      </c>
      <c r="N209" s="12">
        <v>353540</v>
      </c>
      <c r="O209" s="12">
        <v>229140</v>
      </c>
      <c r="P209" s="9">
        <v>296176.66666666698</v>
      </c>
      <c r="Q209" s="9">
        <v>62761.612736873903</v>
      </c>
      <c r="R209" s="22">
        <v>116390</v>
      </c>
      <c r="S209" s="22">
        <v>107910</v>
      </c>
      <c r="T209" s="22">
        <v>96842</v>
      </c>
      <c r="U209" s="9">
        <v>107047.33333333299</v>
      </c>
      <c r="V209" s="12">
        <v>9802.5109708345699</v>
      </c>
      <c r="W209" s="12">
        <v>241140</v>
      </c>
      <c r="X209" s="12">
        <v>286170</v>
      </c>
      <c r="Y209" s="12">
        <v>247680</v>
      </c>
      <c r="Z209" s="5" t="s">
        <v>39</v>
      </c>
      <c r="AA209" s="14">
        <v>1.22611823308499</v>
      </c>
      <c r="AB209" s="14">
        <v>3.2199898908858701E-2</v>
      </c>
      <c r="AC209" s="14">
        <v>8.3317710002932005E-2</v>
      </c>
      <c r="AD209" s="11">
        <v>2.7667822956822898</v>
      </c>
      <c r="AE209" s="13" t="s">
        <v>71</v>
      </c>
    </row>
    <row r="210" spans="1:31">
      <c r="A210" s="5" t="s">
        <v>765</v>
      </c>
      <c r="B210" s="12">
        <v>449.11</v>
      </c>
      <c r="C210" s="12">
        <v>287</v>
      </c>
      <c r="D210" s="12">
        <v>450.11599999999999</v>
      </c>
      <c r="E210" s="5" t="s">
        <v>54</v>
      </c>
      <c r="F210" s="5" t="s">
        <v>64</v>
      </c>
      <c r="G210" s="5" t="s">
        <v>766</v>
      </c>
      <c r="H210" s="5" t="s">
        <v>35</v>
      </c>
      <c r="I210" s="5" t="s">
        <v>51</v>
      </c>
      <c r="J210" s="5" t="s">
        <v>767</v>
      </c>
      <c r="K210" s="5" t="s">
        <v>47</v>
      </c>
      <c r="L210" s="5" t="s">
        <v>39</v>
      </c>
      <c r="M210" s="12">
        <v>1222900</v>
      </c>
      <c r="N210" s="12">
        <v>1092100</v>
      </c>
      <c r="O210" s="12">
        <v>1224900</v>
      </c>
      <c r="P210" s="9">
        <v>1179966.66666667</v>
      </c>
      <c r="Q210" s="9">
        <v>76101.335949727305</v>
      </c>
      <c r="R210" s="22">
        <v>494320</v>
      </c>
      <c r="S210" s="22">
        <v>360070</v>
      </c>
      <c r="T210" s="22">
        <v>445090</v>
      </c>
      <c r="U210" s="9">
        <v>433160</v>
      </c>
      <c r="V210" s="12">
        <v>67915.457003542295</v>
      </c>
      <c r="W210" s="12">
        <v>941820</v>
      </c>
      <c r="X210" s="12">
        <v>880780</v>
      </c>
      <c r="Y210" s="12">
        <v>991970</v>
      </c>
      <c r="Z210" s="5" t="s">
        <v>39</v>
      </c>
      <c r="AA210" s="14">
        <v>1.2530451315106701</v>
      </c>
      <c r="AB210" s="14">
        <v>2.4005969009533701E-4</v>
      </c>
      <c r="AC210" s="14">
        <v>9.6709760866978602E-3</v>
      </c>
      <c r="AD210" s="11">
        <v>2.7240896358543401</v>
      </c>
      <c r="AE210" s="13" t="s">
        <v>71</v>
      </c>
    </row>
    <row r="211" spans="1:31">
      <c r="A211" s="5" t="s">
        <v>768</v>
      </c>
      <c r="B211" s="12">
        <v>521.09</v>
      </c>
      <c r="C211" s="12">
        <v>329.2</v>
      </c>
      <c r="D211" s="12">
        <v>522.101</v>
      </c>
      <c r="E211" s="5" t="s">
        <v>769</v>
      </c>
      <c r="F211" s="5" t="s">
        <v>64</v>
      </c>
      <c r="G211" s="5" t="s">
        <v>770</v>
      </c>
      <c r="H211" s="5" t="s">
        <v>35</v>
      </c>
      <c r="I211" s="5" t="s">
        <v>78</v>
      </c>
      <c r="J211" s="5" t="s">
        <v>37</v>
      </c>
      <c r="K211" s="5" t="s">
        <v>47</v>
      </c>
      <c r="L211" s="5" t="s">
        <v>39</v>
      </c>
      <c r="M211" s="12">
        <v>24314</v>
      </c>
      <c r="N211" s="12">
        <v>24517</v>
      </c>
      <c r="O211" s="12">
        <v>26366</v>
      </c>
      <c r="P211" s="9">
        <v>25065.666666666701</v>
      </c>
      <c r="Q211" s="9">
        <v>1130.6866645244299</v>
      </c>
      <c r="R211" s="22">
        <v>8707.6</v>
      </c>
      <c r="S211" s="22">
        <v>9736</v>
      </c>
      <c r="T211" s="22">
        <v>8565</v>
      </c>
      <c r="U211" s="9">
        <v>9002.8666666666704</v>
      </c>
      <c r="V211" s="12">
        <v>638.90300776670495</v>
      </c>
      <c r="W211" s="12">
        <v>20496</v>
      </c>
      <c r="X211" s="12">
        <v>22531</v>
      </c>
      <c r="Y211" s="12">
        <v>24382</v>
      </c>
      <c r="Z211" s="5" t="s">
        <v>39</v>
      </c>
      <c r="AA211" s="14">
        <v>1.2722502574844201</v>
      </c>
      <c r="AB211" s="14">
        <v>1.5824819883603099E-4</v>
      </c>
      <c r="AC211" s="14">
        <v>8.0050073986232002E-3</v>
      </c>
      <c r="AD211" s="11">
        <v>2.7841872588731</v>
      </c>
      <c r="AE211" s="13" t="s">
        <v>71</v>
      </c>
    </row>
    <row r="212" spans="1:31">
      <c r="A212" s="5" t="s">
        <v>771</v>
      </c>
      <c r="B212" s="12">
        <v>505.1</v>
      </c>
      <c r="C212" s="12">
        <v>329.1</v>
      </c>
      <c r="D212" s="12">
        <v>506.10599999999999</v>
      </c>
      <c r="E212" s="5" t="s">
        <v>178</v>
      </c>
      <c r="F212" s="5" t="s">
        <v>64</v>
      </c>
      <c r="G212" s="5" t="s">
        <v>772</v>
      </c>
      <c r="H212" s="5" t="s">
        <v>35</v>
      </c>
      <c r="I212" s="5" t="s">
        <v>78</v>
      </c>
      <c r="J212" s="5" t="s">
        <v>37</v>
      </c>
      <c r="K212" s="5" t="s">
        <v>47</v>
      </c>
      <c r="L212" s="5" t="s">
        <v>39</v>
      </c>
      <c r="M212" s="12">
        <v>43915</v>
      </c>
      <c r="N212" s="12">
        <v>30686</v>
      </c>
      <c r="O212" s="12">
        <v>36914</v>
      </c>
      <c r="P212" s="9">
        <v>37171.666666666701</v>
      </c>
      <c r="Q212" s="9">
        <v>6618.2629392713998</v>
      </c>
      <c r="R212" s="22">
        <v>20094</v>
      </c>
      <c r="S212" s="22">
        <v>26507</v>
      </c>
      <c r="T212" s="22">
        <v>18157</v>
      </c>
      <c r="U212" s="9">
        <v>21586</v>
      </c>
      <c r="V212" s="12">
        <v>4370.3744690815702</v>
      </c>
      <c r="W212" s="12">
        <v>32233</v>
      </c>
      <c r="X212" s="12">
        <v>31926</v>
      </c>
      <c r="Y212" s="12">
        <v>37222</v>
      </c>
      <c r="Z212" s="5" t="s">
        <v>39</v>
      </c>
      <c r="AA212" s="14">
        <v>1.1223773424411201</v>
      </c>
      <c r="AB212" s="14">
        <v>3.3959615471467801E-2</v>
      </c>
      <c r="AC212" s="14">
        <v>8.3317710002932005E-2</v>
      </c>
      <c r="AD212" s="11">
        <v>1.7220266221934</v>
      </c>
      <c r="AE212" s="13" t="s">
        <v>58</v>
      </c>
    </row>
    <row r="213" spans="1:31">
      <c r="A213" s="5" t="s">
        <v>773</v>
      </c>
      <c r="B213" s="12">
        <v>561.14</v>
      </c>
      <c r="C213" s="12">
        <v>289.2</v>
      </c>
      <c r="D213" s="12">
        <v>562.14800000000002</v>
      </c>
      <c r="E213" s="5" t="s">
        <v>774</v>
      </c>
      <c r="F213" s="5" t="s">
        <v>64</v>
      </c>
      <c r="G213" s="5" t="s">
        <v>775</v>
      </c>
      <c r="H213" s="5" t="s">
        <v>35</v>
      </c>
      <c r="I213" s="5" t="s">
        <v>89</v>
      </c>
      <c r="J213" s="5" t="s">
        <v>37</v>
      </c>
      <c r="K213" s="5" t="s">
        <v>38</v>
      </c>
      <c r="L213" s="5" t="s">
        <v>39</v>
      </c>
      <c r="M213" s="12">
        <v>43171</v>
      </c>
      <c r="N213" s="12">
        <v>50918</v>
      </c>
      <c r="O213" s="12">
        <v>62201</v>
      </c>
      <c r="P213" s="9">
        <v>52096.666666666701</v>
      </c>
      <c r="Q213" s="9">
        <v>9569.5959336501492</v>
      </c>
      <c r="R213" s="22">
        <v>85000</v>
      </c>
      <c r="S213" s="22">
        <v>36874</v>
      </c>
      <c r="T213" s="22">
        <v>84090</v>
      </c>
      <c r="U213" s="9">
        <v>68654.666666666701</v>
      </c>
      <c r="V213" s="12">
        <v>27526.625389490298</v>
      </c>
      <c r="W213" s="12">
        <v>58410</v>
      </c>
      <c r="X213" s="12">
        <v>67401</v>
      </c>
      <c r="Y213" s="12">
        <v>76384</v>
      </c>
      <c r="Z213" s="5" t="s">
        <v>39</v>
      </c>
      <c r="AA213" s="14">
        <v>0.44488869982032297</v>
      </c>
      <c r="AB213" s="14">
        <v>0.411213928889475</v>
      </c>
      <c r="AC213" s="14">
        <v>0.49940397281373</v>
      </c>
      <c r="AD213" s="11">
        <v>0.75882193004602905</v>
      </c>
      <c r="AE213" s="13" t="s">
        <v>58</v>
      </c>
    </row>
    <row r="214" spans="1:31">
      <c r="A214" s="5" t="s">
        <v>776</v>
      </c>
      <c r="B214" s="12">
        <v>183.03</v>
      </c>
      <c r="C214" s="12">
        <v>124</v>
      </c>
      <c r="D214" s="12">
        <v>184.03700000000001</v>
      </c>
      <c r="E214" s="5" t="s">
        <v>777</v>
      </c>
      <c r="F214" s="5" t="s">
        <v>64</v>
      </c>
      <c r="G214" s="5" t="s">
        <v>778</v>
      </c>
      <c r="H214" s="5" t="s">
        <v>96</v>
      </c>
      <c r="I214" s="5" t="s">
        <v>332</v>
      </c>
      <c r="J214" s="5" t="s">
        <v>779</v>
      </c>
      <c r="K214" s="5" t="s">
        <v>47</v>
      </c>
      <c r="L214" s="5" t="s">
        <v>39</v>
      </c>
      <c r="M214" s="12">
        <v>27386</v>
      </c>
      <c r="N214" s="12">
        <v>20497</v>
      </c>
      <c r="O214" s="12">
        <v>6265.3</v>
      </c>
      <c r="P214" s="9">
        <v>18049.433333333302</v>
      </c>
      <c r="Q214" s="9">
        <v>10770.9762353899</v>
      </c>
      <c r="R214" s="22">
        <v>4847.8999999999996</v>
      </c>
      <c r="S214" s="22">
        <v>13548</v>
      </c>
      <c r="T214" s="22">
        <v>7546.3</v>
      </c>
      <c r="U214" s="9">
        <v>8647.4</v>
      </c>
      <c r="V214" s="12">
        <v>4453.3415442788601</v>
      </c>
      <c r="W214" s="12">
        <v>15290</v>
      </c>
      <c r="X214" s="12">
        <v>13637</v>
      </c>
      <c r="Y214" s="12">
        <v>16026</v>
      </c>
      <c r="Z214" s="5" t="s">
        <v>780</v>
      </c>
      <c r="AA214" s="14">
        <v>0.64805390788583195</v>
      </c>
      <c r="AB214" s="14">
        <v>0.26735850127570099</v>
      </c>
      <c r="AC214" s="14">
        <v>0.36074209263037099</v>
      </c>
      <c r="AD214" s="11">
        <v>2.0872670783511</v>
      </c>
      <c r="AE214" s="13" t="s">
        <v>58</v>
      </c>
    </row>
    <row r="215" spans="1:31">
      <c r="A215" s="5" t="s">
        <v>781</v>
      </c>
      <c r="B215" s="12">
        <v>575.12</v>
      </c>
      <c r="C215" s="12">
        <v>285</v>
      </c>
      <c r="D215" s="12">
        <v>576.12699999999995</v>
      </c>
      <c r="E215" s="5" t="s">
        <v>94</v>
      </c>
      <c r="F215" s="5" t="s">
        <v>64</v>
      </c>
      <c r="G215" s="5" t="s">
        <v>782</v>
      </c>
      <c r="H215" s="5" t="s">
        <v>96</v>
      </c>
      <c r="I215" s="5" t="s">
        <v>97</v>
      </c>
      <c r="J215" s="5" t="s">
        <v>783</v>
      </c>
      <c r="K215" s="5" t="s">
        <v>47</v>
      </c>
      <c r="L215" s="5" t="s">
        <v>39</v>
      </c>
      <c r="M215" s="12">
        <v>83440</v>
      </c>
      <c r="N215" s="12">
        <v>76948</v>
      </c>
      <c r="O215" s="12">
        <v>88083</v>
      </c>
      <c r="P215" s="9">
        <v>82823.666666666701</v>
      </c>
      <c r="Q215" s="9">
        <v>5593.0274747522899</v>
      </c>
      <c r="R215" s="22">
        <v>110400</v>
      </c>
      <c r="S215" s="22">
        <v>61944</v>
      </c>
      <c r="T215" s="22">
        <v>73986</v>
      </c>
      <c r="U215" s="9">
        <v>82110</v>
      </c>
      <c r="V215" s="12">
        <v>25228.862756771301</v>
      </c>
      <c r="W215" s="12">
        <v>86246</v>
      </c>
      <c r="X215" s="12">
        <v>92602</v>
      </c>
      <c r="Y215" s="12">
        <v>94544</v>
      </c>
      <c r="Z215" s="5" t="s">
        <v>39</v>
      </c>
      <c r="AA215" s="14">
        <v>0.145235476833561</v>
      </c>
      <c r="AB215" s="14">
        <v>0.96584739614638304</v>
      </c>
      <c r="AC215" s="14">
        <v>0.96688714364209605</v>
      </c>
      <c r="AD215" s="11">
        <v>1.00869159257906</v>
      </c>
      <c r="AE215" s="13" t="s">
        <v>58</v>
      </c>
    </row>
    <row r="216" spans="1:31">
      <c r="A216" s="5" t="s">
        <v>784</v>
      </c>
      <c r="B216" s="12">
        <v>575.12</v>
      </c>
      <c r="C216" s="12">
        <v>285.01</v>
      </c>
      <c r="D216" s="12">
        <v>576.12699999999995</v>
      </c>
      <c r="E216" s="5" t="s">
        <v>94</v>
      </c>
      <c r="F216" s="5" t="s">
        <v>64</v>
      </c>
      <c r="G216" s="5" t="s">
        <v>785</v>
      </c>
      <c r="H216" s="5" t="s">
        <v>96</v>
      </c>
      <c r="I216" s="5" t="s">
        <v>97</v>
      </c>
      <c r="J216" s="5" t="s">
        <v>786</v>
      </c>
      <c r="K216" s="5" t="s">
        <v>47</v>
      </c>
      <c r="L216" s="5" t="s">
        <v>39</v>
      </c>
      <c r="M216" s="12">
        <v>90139</v>
      </c>
      <c r="N216" s="12">
        <v>96921</v>
      </c>
      <c r="O216" s="12">
        <v>103890</v>
      </c>
      <c r="P216" s="9">
        <v>96983.333333333299</v>
      </c>
      <c r="Q216" s="9">
        <v>6875.7119146553796</v>
      </c>
      <c r="R216" s="22">
        <v>145940</v>
      </c>
      <c r="S216" s="22">
        <v>95539</v>
      </c>
      <c r="T216" s="22">
        <v>80585</v>
      </c>
      <c r="U216" s="9">
        <v>107354.66666666701</v>
      </c>
      <c r="V216" s="12">
        <v>34242.174147289901</v>
      </c>
      <c r="W216" s="12">
        <v>123130</v>
      </c>
      <c r="X216" s="12">
        <v>89542</v>
      </c>
      <c r="Y216" s="12">
        <v>109780</v>
      </c>
      <c r="Z216" s="5" t="s">
        <v>787</v>
      </c>
      <c r="AA216" s="14">
        <v>0.23114062343376701</v>
      </c>
      <c r="AB216" s="14">
        <v>0.65482042355627901</v>
      </c>
      <c r="AC216" s="14">
        <v>0.71851890833801801</v>
      </c>
      <c r="AD216" s="11">
        <v>0.903391872422875</v>
      </c>
      <c r="AE216" s="13" t="s">
        <v>58</v>
      </c>
    </row>
    <row r="217" spans="1:31">
      <c r="A217" s="5" t="s">
        <v>788</v>
      </c>
      <c r="B217" s="12">
        <v>577.14</v>
      </c>
      <c r="C217" s="12">
        <v>407.1</v>
      </c>
      <c r="D217" s="12">
        <v>578.14200000000005</v>
      </c>
      <c r="E217" s="5" t="s">
        <v>334</v>
      </c>
      <c r="F217" s="5" t="s">
        <v>64</v>
      </c>
      <c r="G217" s="5" t="s">
        <v>789</v>
      </c>
      <c r="H217" s="5" t="s">
        <v>96</v>
      </c>
      <c r="I217" s="5" t="s">
        <v>97</v>
      </c>
      <c r="J217" s="5" t="s">
        <v>790</v>
      </c>
      <c r="K217" s="5" t="s">
        <v>52</v>
      </c>
      <c r="L217" s="5" t="s">
        <v>39</v>
      </c>
      <c r="M217" s="12">
        <v>25562000</v>
      </c>
      <c r="N217" s="12">
        <v>23135000</v>
      </c>
      <c r="O217" s="12">
        <v>25465000</v>
      </c>
      <c r="P217" s="9">
        <v>24720666.666666701</v>
      </c>
      <c r="Q217" s="9">
        <v>1374083.81597826</v>
      </c>
      <c r="R217" s="22">
        <v>34066000</v>
      </c>
      <c r="S217" s="22">
        <v>29009000</v>
      </c>
      <c r="T217" s="22">
        <v>30898000</v>
      </c>
      <c r="U217" s="9">
        <v>31324333.333333299</v>
      </c>
      <c r="V217" s="12">
        <v>2555314.52728099</v>
      </c>
      <c r="W217" s="12">
        <v>28986000</v>
      </c>
      <c r="X217" s="12">
        <v>28954000</v>
      </c>
      <c r="Y217" s="12">
        <v>29516000</v>
      </c>
      <c r="Z217" s="5" t="s">
        <v>39</v>
      </c>
      <c r="AA217" s="14">
        <v>1.14128370948069</v>
      </c>
      <c r="AB217" s="14">
        <v>2.7931910347663801E-2</v>
      </c>
      <c r="AC217" s="14">
        <v>7.7223516843541201E-2</v>
      </c>
      <c r="AD217" s="11">
        <v>0.78918412735573196</v>
      </c>
      <c r="AE217" s="13" t="s">
        <v>58</v>
      </c>
    </row>
    <row r="218" spans="1:31">
      <c r="A218" s="5" t="s">
        <v>791</v>
      </c>
      <c r="B218" s="12">
        <v>273.08</v>
      </c>
      <c r="C218" s="12">
        <v>167</v>
      </c>
      <c r="D218" s="12">
        <v>274.084</v>
      </c>
      <c r="E218" s="5" t="s">
        <v>792</v>
      </c>
      <c r="F218" s="5" t="s">
        <v>64</v>
      </c>
      <c r="G218" s="5" t="s">
        <v>793</v>
      </c>
      <c r="H218" s="5" t="s">
        <v>35</v>
      </c>
      <c r="I218" s="5" t="s">
        <v>56</v>
      </c>
      <c r="J218" s="5" t="s">
        <v>794</v>
      </c>
      <c r="K218" s="5" t="s">
        <v>47</v>
      </c>
      <c r="L218" s="5" t="s">
        <v>439</v>
      </c>
      <c r="M218" s="12">
        <v>39373</v>
      </c>
      <c r="N218" s="12">
        <v>50098</v>
      </c>
      <c r="O218" s="12">
        <v>41688</v>
      </c>
      <c r="P218" s="9">
        <v>43719.666666666701</v>
      </c>
      <c r="Q218" s="9">
        <v>5643.7716407854005</v>
      </c>
      <c r="R218" s="22">
        <v>17159</v>
      </c>
      <c r="S218" s="22">
        <v>18555</v>
      </c>
      <c r="T218" s="22">
        <v>19455</v>
      </c>
      <c r="U218" s="9">
        <v>18389.666666666701</v>
      </c>
      <c r="V218" s="12">
        <v>1156.89469414174</v>
      </c>
      <c r="W218" s="12">
        <v>33979</v>
      </c>
      <c r="X218" s="12">
        <v>30376</v>
      </c>
      <c r="Y218" s="12">
        <v>32459</v>
      </c>
      <c r="Z218" s="5" t="s">
        <v>795</v>
      </c>
      <c r="AA218" s="14">
        <v>1.2491290030506399</v>
      </c>
      <c r="AB218" s="14">
        <v>1.33373415404421E-2</v>
      </c>
      <c r="AC218" s="14">
        <v>5.4401825103050902E-2</v>
      </c>
      <c r="AD218" s="11">
        <v>2.37740397687107</v>
      </c>
      <c r="AE218" s="13" t="s">
        <v>71</v>
      </c>
    </row>
    <row r="219" spans="1:31">
      <c r="A219" s="5" t="s">
        <v>796</v>
      </c>
      <c r="B219" s="12">
        <v>463.12</v>
      </c>
      <c r="C219" s="12">
        <v>301</v>
      </c>
      <c r="D219" s="12">
        <v>464.13200000000001</v>
      </c>
      <c r="E219" s="5" t="s">
        <v>407</v>
      </c>
      <c r="F219" s="5" t="s">
        <v>64</v>
      </c>
      <c r="G219" s="5" t="s">
        <v>797</v>
      </c>
      <c r="H219" s="5" t="s">
        <v>35</v>
      </c>
      <c r="I219" s="5" t="s">
        <v>45</v>
      </c>
      <c r="J219" s="5" t="s">
        <v>798</v>
      </c>
      <c r="K219" s="5" t="s">
        <v>47</v>
      </c>
      <c r="L219" s="5" t="s">
        <v>39</v>
      </c>
      <c r="M219" s="12">
        <v>11106000</v>
      </c>
      <c r="N219" s="12">
        <v>11243000</v>
      </c>
      <c r="O219" s="12">
        <v>15842000</v>
      </c>
      <c r="P219" s="9">
        <v>12730333.3333333</v>
      </c>
      <c r="Q219" s="9">
        <v>2695652.8584618098</v>
      </c>
      <c r="R219" s="22">
        <v>10544000</v>
      </c>
      <c r="S219" s="22">
        <v>9414600</v>
      </c>
      <c r="T219" s="22">
        <v>8475100</v>
      </c>
      <c r="U219" s="9">
        <v>9477900</v>
      </c>
      <c r="V219" s="12">
        <v>1035901.52524263</v>
      </c>
      <c r="W219" s="12">
        <v>11942000</v>
      </c>
      <c r="X219" s="12">
        <v>11895000</v>
      </c>
      <c r="Y219" s="12">
        <v>12160000</v>
      </c>
      <c r="Z219" s="5" t="s">
        <v>39</v>
      </c>
      <c r="AA219" s="14">
        <v>0.95151337124395197</v>
      </c>
      <c r="AB219" s="14">
        <v>0.16102096505091501</v>
      </c>
      <c r="AC219" s="14">
        <v>0.25155233712789299</v>
      </c>
      <c r="AD219" s="11">
        <v>1.34315970134031</v>
      </c>
      <c r="AE219" s="13" t="s">
        <v>58</v>
      </c>
    </row>
    <row r="220" spans="1:31">
      <c r="A220" s="5" t="s">
        <v>799</v>
      </c>
      <c r="B220" s="12">
        <v>433.11</v>
      </c>
      <c r="C220" s="12">
        <v>313</v>
      </c>
      <c r="D220" s="12">
        <v>434.12099999999998</v>
      </c>
      <c r="E220" s="5" t="s">
        <v>125</v>
      </c>
      <c r="F220" s="5" t="s">
        <v>64</v>
      </c>
      <c r="G220" s="5" t="s">
        <v>800</v>
      </c>
      <c r="H220" s="5" t="s">
        <v>35</v>
      </c>
      <c r="I220" s="5" t="s">
        <v>565</v>
      </c>
      <c r="J220" s="5" t="s">
        <v>801</v>
      </c>
      <c r="K220" s="5" t="s">
        <v>38</v>
      </c>
      <c r="L220" s="5" t="s">
        <v>39</v>
      </c>
      <c r="M220" s="12">
        <v>405150</v>
      </c>
      <c r="N220" s="12">
        <v>414170</v>
      </c>
      <c r="O220" s="12">
        <v>460830</v>
      </c>
      <c r="P220" s="9">
        <v>426716.66666666698</v>
      </c>
      <c r="Q220" s="9">
        <v>29885.2761963704</v>
      </c>
      <c r="R220" s="22">
        <v>28806</v>
      </c>
      <c r="S220" s="22">
        <v>17443</v>
      </c>
      <c r="T220" s="22">
        <v>14319</v>
      </c>
      <c r="U220" s="9">
        <v>20189.333333333299</v>
      </c>
      <c r="V220" s="12">
        <v>7623.9787731428896</v>
      </c>
      <c r="W220" s="12">
        <v>310040</v>
      </c>
      <c r="X220" s="12">
        <v>302020</v>
      </c>
      <c r="Y220" s="12">
        <v>307490</v>
      </c>
      <c r="Z220" s="5" t="s">
        <v>39</v>
      </c>
      <c r="AA220" s="14">
        <v>1.2665629795920601</v>
      </c>
      <c r="AB220" s="14">
        <v>1.0168902694194101E-3</v>
      </c>
      <c r="AC220" s="14">
        <v>2.5970552308803799E-2</v>
      </c>
      <c r="AD220" s="11">
        <v>21.1357482499009</v>
      </c>
      <c r="AE220" s="13" t="s">
        <v>71</v>
      </c>
    </row>
    <row r="221" spans="1:31">
      <c r="A221" s="5" t="s">
        <v>802</v>
      </c>
      <c r="B221" s="12">
        <v>611.16</v>
      </c>
      <c r="C221" s="12">
        <v>287.06</v>
      </c>
      <c r="D221" s="12">
        <v>611.16099999999994</v>
      </c>
      <c r="E221" s="5" t="s">
        <v>803</v>
      </c>
      <c r="F221" s="5" t="s">
        <v>33</v>
      </c>
      <c r="G221" s="5" t="s">
        <v>804</v>
      </c>
      <c r="H221" s="5" t="s">
        <v>35</v>
      </c>
      <c r="I221" s="5" t="s">
        <v>36</v>
      </c>
      <c r="J221" s="5" t="s">
        <v>805</v>
      </c>
      <c r="K221" s="5" t="s">
        <v>47</v>
      </c>
      <c r="L221" s="5" t="s">
        <v>264</v>
      </c>
      <c r="M221" s="12">
        <v>1013100</v>
      </c>
      <c r="N221" s="12">
        <v>590610</v>
      </c>
      <c r="O221" s="12">
        <v>947500</v>
      </c>
      <c r="P221" s="9">
        <v>850403.33333333302</v>
      </c>
      <c r="Q221" s="9">
        <v>227365.94299352201</v>
      </c>
      <c r="R221" s="22">
        <v>78097</v>
      </c>
      <c r="S221" s="22">
        <v>57893</v>
      </c>
      <c r="T221" s="22">
        <v>41131</v>
      </c>
      <c r="U221" s="9">
        <v>59040.333333333299</v>
      </c>
      <c r="V221" s="12">
        <v>18509.6885261026</v>
      </c>
      <c r="W221" s="12">
        <v>459820</v>
      </c>
      <c r="X221" s="12">
        <v>441550</v>
      </c>
      <c r="Y221" s="12">
        <v>424220</v>
      </c>
      <c r="Z221" s="5" t="s">
        <v>806</v>
      </c>
      <c r="AA221" s="14">
        <v>1.2592875020505401</v>
      </c>
      <c r="AB221" s="14">
        <v>2.5779238484144699E-2</v>
      </c>
      <c r="AC221" s="14">
        <v>7.34317702275636E-2</v>
      </c>
      <c r="AD221" s="11">
        <v>14.4037691747449</v>
      </c>
      <c r="AE221" s="13" t="s">
        <v>71</v>
      </c>
    </row>
    <row r="222" spans="1:31">
      <c r="A222" s="5" t="s">
        <v>807</v>
      </c>
      <c r="B222" s="12">
        <v>595.16999999999996</v>
      </c>
      <c r="C222" s="12">
        <v>271.06</v>
      </c>
      <c r="D222" s="12">
        <v>595.16600000000005</v>
      </c>
      <c r="E222" s="5" t="s">
        <v>32</v>
      </c>
      <c r="F222" s="5" t="s">
        <v>33</v>
      </c>
      <c r="G222" s="5" t="s">
        <v>808</v>
      </c>
      <c r="H222" s="5" t="s">
        <v>35</v>
      </c>
      <c r="I222" s="5" t="s">
        <v>36</v>
      </c>
      <c r="J222" s="5" t="s">
        <v>809</v>
      </c>
      <c r="K222" s="5" t="s">
        <v>47</v>
      </c>
      <c r="L222" s="5" t="s">
        <v>264</v>
      </c>
      <c r="M222" s="12">
        <v>91745</v>
      </c>
      <c r="N222" s="12">
        <v>121470</v>
      </c>
      <c r="O222" s="12">
        <v>124150</v>
      </c>
      <c r="P222" s="9">
        <v>112455</v>
      </c>
      <c r="Q222" s="9">
        <v>17985.373918826401</v>
      </c>
      <c r="R222" s="22">
        <v>306220</v>
      </c>
      <c r="S222" s="22">
        <v>281790</v>
      </c>
      <c r="T222" s="22">
        <v>289990</v>
      </c>
      <c r="U222" s="9">
        <v>292666.66666666698</v>
      </c>
      <c r="V222" s="12">
        <v>12433.005804443599</v>
      </c>
      <c r="W222" s="12">
        <v>183280</v>
      </c>
      <c r="X222" s="12">
        <v>192960</v>
      </c>
      <c r="Y222" s="12">
        <v>173100</v>
      </c>
      <c r="Z222" s="5" t="s">
        <v>810</v>
      </c>
      <c r="AA222" s="14">
        <v>1.2497832225049399</v>
      </c>
      <c r="AB222" s="14">
        <v>2.87791716127674E-4</v>
      </c>
      <c r="AC222" s="14">
        <v>1.01446579935005E-2</v>
      </c>
      <c r="AD222" s="11">
        <v>0.38424259681093398</v>
      </c>
      <c r="AE222" s="13" t="s">
        <v>40</v>
      </c>
    </row>
    <row r="223" spans="1:31">
      <c r="A223" s="5" t="s">
        <v>811</v>
      </c>
      <c r="B223" s="12">
        <v>273.08</v>
      </c>
      <c r="C223" s="12">
        <v>153</v>
      </c>
      <c r="D223" s="12">
        <v>272.06799999999998</v>
      </c>
      <c r="E223" s="5" t="s">
        <v>492</v>
      </c>
      <c r="F223" s="5" t="s">
        <v>43</v>
      </c>
      <c r="G223" s="5" t="s">
        <v>812</v>
      </c>
      <c r="H223" s="5" t="s">
        <v>35</v>
      </c>
      <c r="I223" s="5" t="s">
        <v>56</v>
      </c>
      <c r="J223" s="5" t="s">
        <v>813</v>
      </c>
      <c r="K223" s="5" t="s">
        <v>52</v>
      </c>
      <c r="L223" s="5" t="s">
        <v>429</v>
      </c>
      <c r="M223" s="12">
        <v>1768000</v>
      </c>
      <c r="N223" s="12">
        <v>2014000</v>
      </c>
      <c r="O223" s="12">
        <v>2276200</v>
      </c>
      <c r="P223" s="9">
        <v>2019400</v>
      </c>
      <c r="Q223" s="9">
        <v>254143.03059497799</v>
      </c>
      <c r="R223" s="22">
        <v>880760</v>
      </c>
      <c r="S223" s="22">
        <v>725280</v>
      </c>
      <c r="T223" s="22">
        <v>574500</v>
      </c>
      <c r="U223" s="9">
        <v>726846.66666666698</v>
      </c>
      <c r="V223" s="12">
        <v>153136.01057012501</v>
      </c>
      <c r="W223" s="12">
        <v>1360300</v>
      </c>
      <c r="X223" s="12">
        <v>1297500</v>
      </c>
      <c r="Y223" s="12">
        <v>1234200</v>
      </c>
      <c r="Z223" s="5" t="s">
        <v>814</v>
      </c>
      <c r="AA223" s="14">
        <v>1.2342821460312901</v>
      </c>
      <c r="AB223" s="14">
        <v>3.50541311972588E-3</v>
      </c>
      <c r="AC223" s="14">
        <v>4.1695037669683799E-2</v>
      </c>
      <c r="AD223" s="11">
        <v>2.7783026222862302</v>
      </c>
      <c r="AE223" s="13" t="s">
        <v>71</v>
      </c>
    </row>
    <row r="224" spans="1:31">
      <c r="A224" s="5" t="s">
        <v>815</v>
      </c>
      <c r="B224" s="12">
        <v>579.16999999999996</v>
      </c>
      <c r="C224" s="12">
        <v>433</v>
      </c>
      <c r="D224" s="12">
        <v>578.16399999999999</v>
      </c>
      <c r="E224" s="5" t="s">
        <v>816</v>
      </c>
      <c r="F224" s="5" t="s">
        <v>43</v>
      </c>
      <c r="G224" s="5" t="s">
        <v>817</v>
      </c>
      <c r="H224" s="5" t="s">
        <v>35</v>
      </c>
      <c r="I224" s="5" t="s">
        <v>565</v>
      </c>
      <c r="J224" s="5" t="s">
        <v>818</v>
      </c>
      <c r="K224" s="5" t="s">
        <v>47</v>
      </c>
      <c r="L224" s="5" t="s">
        <v>364</v>
      </c>
      <c r="M224" s="12">
        <v>44851</v>
      </c>
      <c r="N224" s="12">
        <v>42426</v>
      </c>
      <c r="O224" s="12">
        <v>48888</v>
      </c>
      <c r="P224" s="9">
        <v>45388.333333333299</v>
      </c>
      <c r="Q224" s="9">
        <v>3264.3385751685601</v>
      </c>
      <c r="R224" s="22">
        <v>54203</v>
      </c>
      <c r="S224" s="22">
        <v>41558</v>
      </c>
      <c r="T224" s="22">
        <v>43436</v>
      </c>
      <c r="U224" s="9">
        <v>46399</v>
      </c>
      <c r="V224" s="12">
        <v>6823.3813465172798</v>
      </c>
      <c r="W224" s="12">
        <v>29762</v>
      </c>
      <c r="X224" s="12">
        <v>36003</v>
      </c>
      <c r="Y224" s="12">
        <v>44674</v>
      </c>
      <c r="Z224" s="5" t="s">
        <v>819</v>
      </c>
      <c r="AA224" s="14">
        <v>9.8302559372777598E-2</v>
      </c>
      <c r="AB224" s="14">
        <v>0.83249390247458599</v>
      </c>
      <c r="AC224" s="14">
        <v>0.86310029594791604</v>
      </c>
      <c r="AD224" s="11">
        <v>0.97821792136325203</v>
      </c>
      <c r="AE224" s="13" t="s">
        <v>58</v>
      </c>
    </row>
    <row r="225" spans="1:31">
      <c r="A225" s="5" t="s">
        <v>820</v>
      </c>
      <c r="B225" s="12">
        <v>611.16</v>
      </c>
      <c r="C225" s="12">
        <v>303.05</v>
      </c>
      <c r="D225" s="12">
        <v>611.16099999999994</v>
      </c>
      <c r="E225" s="5" t="s">
        <v>803</v>
      </c>
      <c r="F225" s="5" t="s">
        <v>33</v>
      </c>
      <c r="G225" s="5" t="s">
        <v>821</v>
      </c>
      <c r="H225" s="5" t="s">
        <v>35</v>
      </c>
      <c r="I225" s="5" t="s">
        <v>36</v>
      </c>
      <c r="J225" s="5" t="s">
        <v>822</v>
      </c>
      <c r="K225" s="5" t="s">
        <v>47</v>
      </c>
      <c r="L225" s="5" t="s">
        <v>264</v>
      </c>
      <c r="M225" s="12">
        <v>1244800</v>
      </c>
      <c r="N225" s="12">
        <v>1301700</v>
      </c>
      <c r="O225" s="12">
        <v>1579700</v>
      </c>
      <c r="P225" s="9">
        <v>1375400</v>
      </c>
      <c r="Q225" s="9">
        <v>179201.75780387901</v>
      </c>
      <c r="R225" s="22">
        <v>9</v>
      </c>
      <c r="S225" s="22">
        <v>9</v>
      </c>
      <c r="T225" s="22">
        <v>9</v>
      </c>
      <c r="U225" s="9">
        <v>9</v>
      </c>
      <c r="V225" s="12">
        <v>0</v>
      </c>
      <c r="W225" s="12">
        <v>632090</v>
      </c>
      <c r="X225" s="12">
        <v>561670</v>
      </c>
      <c r="Y225" s="12">
        <v>604720</v>
      </c>
      <c r="Z225" s="5" t="s">
        <v>823</v>
      </c>
      <c r="AA225" s="14">
        <v>1.27626140732314</v>
      </c>
      <c r="AB225" s="14">
        <v>5.6110435510548498E-3</v>
      </c>
      <c r="AC225" s="14">
        <v>4.1695037669683799E-2</v>
      </c>
      <c r="AD225" s="11">
        <v>152822.22222222199</v>
      </c>
      <c r="AE225" s="13" t="s">
        <v>71</v>
      </c>
    </row>
    <row r="226" spans="1:31">
      <c r="A226" s="5" t="s">
        <v>824</v>
      </c>
      <c r="B226" s="12">
        <v>433.11</v>
      </c>
      <c r="C226" s="12">
        <v>271.06</v>
      </c>
      <c r="D226" s="12">
        <v>433.113</v>
      </c>
      <c r="E226" s="5" t="s">
        <v>825</v>
      </c>
      <c r="F226" s="5" t="s">
        <v>33</v>
      </c>
      <c r="G226" s="5" t="s">
        <v>826</v>
      </c>
      <c r="H226" s="5" t="s">
        <v>35</v>
      </c>
      <c r="I226" s="5" t="s">
        <v>36</v>
      </c>
      <c r="J226" s="5" t="s">
        <v>827</v>
      </c>
      <c r="K226" s="5" t="s">
        <v>38</v>
      </c>
      <c r="L226" s="5" t="s">
        <v>828</v>
      </c>
      <c r="M226" s="12">
        <v>6876500</v>
      </c>
      <c r="N226" s="12">
        <v>6698000</v>
      </c>
      <c r="O226" s="12">
        <v>10116000</v>
      </c>
      <c r="P226" s="9">
        <v>7896833.3333333302</v>
      </c>
      <c r="Q226" s="9">
        <v>1923925.95578243</v>
      </c>
      <c r="R226" s="22">
        <v>234510</v>
      </c>
      <c r="S226" s="22">
        <v>101340</v>
      </c>
      <c r="T226" s="22">
        <v>151100</v>
      </c>
      <c r="U226" s="9">
        <v>162316.66666666701</v>
      </c>
      <c r="V226" s="12">
        <v>67289.839005107904</v>
      </c>
      <c r="W226" s="12">
        <v>3547900</v>
      </c>
      <c r="X226" s="12">
        <v>4606500</v>
      </c>
      <c r="Y226" s="12">
        <v>4117200</v>
      </c>
      <c r="Z226" s="5" t="s">
        <v>829</v>
      </c>
      <c r="AA226" s="14">
        <v>1.2653311379927801</v>
      </c>
      <c r="AB226" s="14">
        <v>1.9902794938437302E-2</v>
      </c>
      <c r="AC226" s="14">
        <v>6.3062788456621596E-2</v>
      </c>
      <c r="AD226" s="11">
        <v>48.6507855015914</v>
      </c>
      <c r="AE226" s="13" t="s">
        <v>71</v>
      </c>
    </row>
    <row r="227" spans="1:31">
      <c r="A227" s="5" t="s">
        <v>830</v>
      </c>
      <c r="B227" s="12">
        <v>273.08</v>
      </c>
      <c r="C227" s="12">
        <v>153</v>
      </c>
      <c r="D227" s="12">
        <v>272.06799999999998</v>
      </c>
      <c r="E227" s="5" t="s">
        <v>492</v>
      </c>
      <c r="F227" s="5" t="s">
        <v>43</v>
      </c>
      <c r="G227" s="5" t="s">
        <v>831</v>
      </c>
      <c r="H227" s="5" t="s">
        <v>35</v>
      </c>
      <c r="I227" s="5" t="s">
        <v>51</v>
      </c>
      <c r="J227" s="5" t="s">
        <v>832</v>
      </c>
      <c r="K227" s="5" t="s">
        <v>47</v>
      </c>
      <c r="L227" s="5" t="s">
        <v>287</v>
      </c>
      <c r="M227" s="12">
        <v>1830100</v>
      </c>
      <c r="N227" s="12">
        <v>2022800</v>
      </c>
      <c r="O227" s="12">
        <v>2395000</v>
      </c>
      <c r="P227" s="9">
        <v>2082633.33333333</v>
      </c>
      <c r="Q227" s="9">
        <v>287163.75699821999</v>
      </c>
      <c r="R227" s="22">
        <v>989780</v>
      </c>
      <c r="S227" s="22">
        <v>739170</v>
      </c>
      <c r="T227" s="22">
        <v>730500</v>
      </c>
      <c r="U227" s="9">
        <v>819816.66666666698</v>
      </c>
      <c r="V227" s="12">
        <v>147256.38605280701</v>
      </c>
      <c r="W227" s="12">
        <v>1364800</v>
      </c>
      <c r="X227" s="12">
        <v>1335500</v>
      </c>
      <c r="Y227" s="12">
        <v>1315000</v>
      </c>
      <c r="Z227" s="5" t="s">
        <v>833</v>
      </c>
      <c r="AA227" s="14">
        <v>1.2360016347874101</v>
      </c>
      <c r="AB227" s="14">
        <v>6.6782417952990598E-3</v>
      </c>
      <c r="AC227" s="14">
        <v>4.1850315250540802E-2</v>
      </c>
      <c r="AD227" s="11">
        <v>2.5403647156884701</v>
      </c>
      <c r="AE227" s="13" t="s">
        <v>71</v>
      </c>
    </row>
    <row r="228" spans="1:31">
      <c r="A228" s="5" t="s">
        <v>834</v>
      </c>
      <c r="B228" s="12">
        <v>431.13</v>
      </c>
      <c r="C228" s="12">
        <v>269.08</v>
      </c>
      <c r="D228" s="12">
        <v>430.12599999999998</v>
      </c>
      <c r="E228" s="5" t="s">
        <v>835</v>
      </c>
      <c r="F228" s="5" t="s">
        <v>43</v>
      </c>
      <c r="G228" s="5" t="s">
        <v>836</v>
      </c>
      <c r="H228" s="5" t="s">
        <v>35</v>
      </c>
      <c r="I228" s="5" t="s">
        <v>218</v>
      </c>
      <c r="J228" s="5" t="s">
        <v>837</v>
      </c>
      <c r="K228" s="5" t="s">
        <v>47</v>
      </c>
      <c r="L228" s="5" t="s">
        <v>485</v>
      </c>
      <c r="M228" s="12">
        <v>34496</v>
      </c>
      <c r="N228" s="12">
        <v>30934</v>
      </c>
      <c r="O228" s="12">
        <v>26856</v>
      </c>
      <c r="P228" s="9">
        <v>30762</v>
      </c>
      <c r="Q228" s="9">
        <v>3822.9030853528102</v>
      </c>
      <c r="R228" s="22">
        <v>6035.8</v>
      </c>
      <c r="S228" s="22">
        <v>8400.7999999999993</v>
      </c>
      <c r="T228" s="22">
        <v>7307.5</v>
      </c>
      <c r="U228" s="9">
        <v>7248.0333333333301</v>
      </c>
      <c r="V228" s="12">
        <v>1183.6209120040601</v>
      </c>
      <c r="W228" s="12">
        <v>21942</v>
      </c>
      <c r="X228" s="12">
        <v>34128</v>
      </c>
      <c r="Y228" s="12">
        <v>30687</v>
      </c>
      <c r="Z228" s="5" t="s">
        <v>838</v>
      </c>
      <c r="AA228" s="14">
        <v>1.2575121228532999</v>
      </c>
      <c r="AB228" s="14">
        <v>5.1303011661685402E-3</v>
      </c>
      <c r="AC228" s="14">
        <v>4.1695037669683799E-2</v>
      </c>
      <c r="AD228" s="11">
        <v>4.2441857791309001</v>
      </c>
      <c r="AE228" s="13" t="s">
        <v>71</v>
      </c>
    </row>
    <row r="229" spans="1:31">
      <c r="A229" s="5" t="s">
        <v>839</v>
      </c>
      <c r="B229" s="12">
        <v>627.16</v>
      </c>
      <c r="C229" s="12">
        <v>303.05</v>
      </c>
      <c r="D229" s="12">
        <v>627.15599999999995</v>
      </c>
      <c r="E229" s="5" t="s">
        <v>840</v>
      </c>
      <c r="F229" s="5" t="s">
        <v>33</v>
      </c>
      <c r="G229" s="5" t="s">
        <v>841</v>
      </c>
      <c r="H229" s="5" t="s">
        <v>35</v>
      </c>
      <c r="I229" s="5" t="s">
        <v>36</v>
      </c>
      <c r="J229" s="5" t="s">
        <v>842</v>
      </c>
      <c r="K229" s="5" t="s">
        <v>47</v>
      </c>
      <c r="L229" s="5" t="s">
        <v>264</v>
      </c>
      <c r="M229" s="12">
        <v>47446</v>
      </c>
      <c r="N229" s="12">
        <v>21182</v>
      </c>
      <c r="O229" s="12">
        <v>41735</v>
      </c>
      <c r="P229" s="9">
        <v>36787.666666666701</v>
      </c>
      <c r="Q229" s="9">
        <v>13813.2727596806</v>
      </c>
      <c r="R229" s="22">
        <v>9</v>
      </c>
      <c r="S229" s="22">
        <v>9</v>
      </c>
      <c r="T229" s="22">
        <v>9</v>
      </c>
      <c r="U229" s="9">
        <v>9</v>
      </c>
      <c r="V229" s="12">
        <v>0</v>
      </c>
      <c r="W229" s="12">
        <v>17638</v>
      </c>
      <c r="X229" s="12">
        <v>20646</v>
      </c>
      <c r="Y229" s="12">
        <v>20182</v>
      </c>
      <c r="Z229" s="5" t="s">
        <v>843</v>
      </c>
      <c r="AA229" s="14">
        <v>1.27521955131054</v>
      </c>
      <c r="AB229" s="14">
        <v>4.3943597636152999E-2</v>
      </c>
      <c r="AC229" s="14">
        <v>9.7575547507048305E-2</v>
      </c>
      <c r="AD229" s="11">
        <v>4087.5185185185101</v>
      </c>
      <c r="AE229" s="13" t="s">
        <v>71</v>
      </c>
    </row>
    <row r="230" spans="1:31">
      <c r="A230" s="5" t="s">
        <v>844</v>
      </c>
      <c r="B230" s="12">
        <v>463.12</v>
      </c>
      <c r="C230" s="12">
        <v>301.07</v>
      </c>
      <c r="D230" s="12">
        <v>463.12299999999999</v>
      </c>
      <c r="E230" s="5" t="s">
        <v>845</v>
      </c>
      <c r="F230" s="5" t="s">
        <v>33</v>
      </c>
      <c r="G230" s="5" t="s">
        <v>846</v>
      </c>
      <c r="H230" s="5" t="s">
        <v>35</v>
      </c>
      <c r="I230" s="5" t="s">
        <v>36</v>
      </c>
      <c r="J230" s="5" t="s">
        <v>847</v>
      </c>
      <c r="K230" s="5" t="s">
        <v>47</v>
      </c>
      <c r="L230" s="5" t="s">
        <v>264</v>
      </c>
      <c r="M230" s="12">
        <v>4649400</v>
      </c>
      <c r="N230" s="12">
        <v>3481500</v>
      </c>
      <c r="O230" s="12">
        <v>5220000</v>
      </c>
      <c r="P230" s="9">
        <v>4450300</v>
      </c>
      <c r="Q230" s="9">
        <v>886186.30659698194</v>
      </c>
      <c r="R230" s="22">
        <v>137320</v>
      </c>
      <c r="S230" s="22">
        <v>70365</v>
      </c>
      <c r="T230" s="22">
        <v>120900</v>
      </c>
      <c r="U230" s="9">
        <v>109528.33333333299</v>
      </c>
      <c r="V230" s="12">
        <v>34895.9755320486</v>
      </c>
      <c r="W230" s="12">
        <v>2185500</v>
      </c>
      <c r="X230" s="12">
        <v>2363700</v>
      </c>
      <c r="Y230" s="12">
        <v>2132800</v>
      </c>
      <c r="Z230" s="5" t="s">
        <v>848</v>
      </c>
      <c r="AA230" s="14">
        <v>1.2671348213660201</v>
      </c>
      <c r="AB230" s="14">
        <v>1.3503999139055201E-2</v>
      </c>
      <c r="AC230" s="14">
        <v>5.4401825103050902E-2</v>
      </c>
      <c r="AD230" s="11">
        <v>40.631495655614302</v>
      </c>
      <c r="AE230" s="13" t="s">
        <v>71</v>
      </c>
    </row>
    <row r="231" spans="1:31">
      <c r="A231" s="5" t="s">
        <v>849</v>
      </c>
      <c r="B231" s="12">
        <v>317.10000000000002</v>
      </c>
      <c r="C231" s="12">
        <v>167.04</v>
      </c>
      <c r="D231" s="12">
        <v>316.09500000000003</v>
      </c>
      <c r="E231" s="5" t="s">
        <v>850</v>
      </c>
      <c r="F231" s="5" t="s">
        <v>43</v>
      </c>
      <c r="G231" s="5" t="s">
        <v>851</v>
      </c>
      <c r="H231" s="5" t="s">
        <v>35</v>
      </c>
      <c r="I231" s="5" t="s">
        <v>51</v>
      </c>
      <c r="J231" s="5" t="s">
        <v>852</v>
      </c>
      <c r="K231" s="5" t="s">
        <v>47</v>
      </c>
      <c r="L231" s="5" t="s">
        <v>39</v>
      </c>
      <c r="M231" s="12">
        <v>4091.1</v>
      </c>
      <c r="N231" s="12">
        <v>10252</v>
      </c>
      <c r="O231" s="12">
        <v>7869.4</v>
      </c>
      <c r="P231" s="9">
        <v>7404.1666666666697</v>
      </c>
      <c r="Q231" s="9">
        <v>3106.6869400268401</v>
      </c>
      <c r="R231" s="22">
        <v>1554.3</v>
      </c>
      <c r="S231" s="22">
        <v>5443</v>
      </c>
      <c r="T231" s="22">
        <v>6732.3</v>
      </c>
      <c r="U231" s="9">
        <v>4576.5333333333301</v>
      </c>
      <c r="V231" s="12">
        <v>2695.5508459929501</v>
      </c>
      <c r="W231" s="12">
        <v>5664.1</v>
      </c>
      <c r="X231" s="12">
        <v>4653</v>
      </c>
      <c r="Y231" s="12">
        <v>5784.5</v>
      </c>
      <c r="Z231" s="5" t="s">
        <v>39</v>
      </c>
      <c r="AA231" s="14">
        <v>0.60072153297643904</v>
      </c>
      <c r="AB231" s="14">
        <v>0.30079949555136598</v>
      </c>
      <c r="AC231" s="14">
        <v>0.39453701276969799</v>
      </c>
      <c r="AD231" s="11">
        <v>1.6178548537466499</v>
      </c>
      <c r="AE231" s="13" t="s">
        <v>58</v>
      </c>
    </row>
    <row r="232" spans="1:31">
      <c r="A232" s="5" t="s">
        <v>853</v>
      </c>
      <c r="B232" s="12">
        <v>451.1</v>
      </c>
      <c r="C232" s="12">
        <v>341.06</v>
      </c>
      <c r="D232" s="12">
        <v>452.11099999999999</v>
      </c>
      <c r="E232" s="5" t="s">
        <v>854</v>
      </c>
      <c r="F232" s="5" t="s">
        <v>64</v>
      </c>
      <c r="G232" s="5" t="s">
        <v>855</v>
      </c>
      <c r="H232" s="5" t="s">
        <v>35</v>
      </c>
      <c r="I232" s="5" t="s">
        <v>89</v>
      </c>
      <c r="J232" s="5" t="s">
        <v>37</v>
      </c>
      <c r="K232" s="5" t="s">
        <v>52</v>
      </c>
      <c r="L232" s="5" t="s">
        <v>39</v>
      </c>
      <c r="M232" s="12">
        <v>3254500</v>
      </c>
      <c r="N232" s="12">
        <v>3764000</v>
      </c>
      <c r="O232" s="12">
        <v>4131200</v>
      </c>
      <c r="P232" s="9">
        <v>3716566.6666666698</v>
      </c>
      <c r="Q232" s="9">
        <v>440270.55696847598</v>
      </c>
      <c r="R232" s="22">
        <v>20499</v>
      </c>
      <c r="S232" s="22">
        <v>30130</v>
      </c>
      <c r="T232" s="22">
        <v>22117</v>
      </c>
      <c r="U232" s="9">
        <v>24248.666666666701</v>
      </c>
      <c r="V232" s="12">
        <v>5157.2320418353702</v>
      </c>
      <c r="W232" s="12">
        <v>2102000</v>
      </c>
      <c r="X232" s="12">
        <v>2424800</v>
      </c>
      <c r="Y232" s="12">
        <v>2145900</v>
      </c>
      <c r="Z232" s="5" t="s">
        <v>39</v>
      </c>
      <c r="AA232" s="14">
        <v>1.27462264629654</v>
      </c>
      <c r="AB232" s="14">
        <v>4.70133330842593E-3</v>
      </c>
      <c r="AC232" s="14">
        <v>4.1695037669683799E-2</v>
      </c>
      <c r="AD232" s="11">
        <v>153.26890825612401</v>
      </c>
      <c r="AE232" s="13" t="s">
        <v>71</v>
      </c>
    </row>
    <row r="233" spans="1:31">
      <c r="A233" s="5" t="s">
        <v>856</v>
      </c>
      <c r="B233" s="12">
        <v>451.1</v>
      </c>
      <c r="C233" s="12">
        <v>341.06</v>
      </c>
      <c r="D233" s="12">
        <v>452.11099999999999</v>
      </c>
      <c r="E233" s="5" t="s">
        <v>854</v>
      </c>
      <c r="F233" s="5" t="s">
        <v>64</v>
      </c>
      <c r="G233" s="5" t="s">
        <v>857</v>
      </c>
      <c r="H233" s="5" t="s">
        <v>35</v>
      </c>
      <c r="I233" s="5" t="s">
        <v>89</v>
      </c>
      <c r="J233" s="5" t="s">
        <v>858</v>
      </c>
      <c r="K233" s="5" t="s">
        <v>52</v>
      </c>
      <c r="L233" s="5" t="s">
        <v>39</v>
      </c>
      <c r="M233" s="12">
        <v>282450</v>
      </c>
      <c r="N233" s="12">
        <v>271850</v>
      </c>
      <c r="O233" s="12">
        <v>354340</v>
      </c>
      <c r="P233" s="9">
        <v>302880</v>
      </c>
      <c r="Q233" s="9">
        <v>44879.7136800136</v>
      </c>
      <c r="R233" s="22">
        <v>1240.3</v>
      </c>
      <c r="S233" s="22">
        <v>3714.4</v>
      </c>
      <c r="T233" s="22">
        <v>4239.7</v>
      </c>
      <c r="U233" s="9">
        <v>3064.8</v>
      </c>
      <c r="V233" s="12">
        <v>1601.7444271793199</v>
      </c>
      <c r="W233" s="12">
        <v>183980</v>
      </c>
      <c r="X233" s="12">
        <v>176750</v>
      </c>
      <c r="Y233" s="12">
        <v>171780</v>
      </c>
      <c r="Z233" s="5" t="s">
        <v>39</v>
      </c>
      <c r="AA233" s="14">
        <v>1.25727014996766</v>
      </c>
      <c r="AB233" s="14">
        <v>7.3280795707703498E-3</v>
      </c>
      <c r="AC233" s="14">
        <v>4.2841280169214999E-2</v>
      </c>
      <c r="AD233" s="11">
        <v>98.825371965544306</v>
      </c>
      <c r="AE233" s="13" t="s">
        <v>71</v>
      </c>
    </row>
    <row r="234" spans="1:31">
      <c r="A234" s="5" t="s">
        <v>859</v>
      </c>
      <c r="B234" s="12">
        <v>451.1</v>
      </c>
      <c r="C234" s="12">
        <v>341.06</v>
      </c>
      <c r="D234" s="12">
        <v>452.11099999999999</v>
      </c>
      <c r="E234" s="5" t="s">
        <v>854</v>
      </c>
      <c r="F234" s="5" t="s">
        <v>64</v>
      </c>
      <c r="G234" s="5" t="s">
        <v>860</v>
      </c>
      <c r="H234" s="5" t="s">
        <v>35</v>
      </c>
      <c r="I234" s="5" t="s">
        <v>89</v>
      </c>
      <c r="J234" s="5" t="s">
        <v>861</v>
      </c>
      <c r="K234" s="5" t="s">
        <v>52</v>
      </c>
      <c r="L234" s="5" t="s">
        <v>39</v>
      </c>
      <c r="M234" s="12">
        <v>3684500</v>
      </c>
      <c r="N234" s="12">
        <v>3920000</v>
      </c>
      <c r="O234" s="12">
        <v>4955400</v>
      </c>
      <c r="P234" s="9">
        <v>4186633.3333333302</v>
      </c>
      <c r="Q234" s="9">
        <v>676104.06250320096</v>
      </c>
      <c r="R234" s="22">
        <v>19834</v>
      </c>
      <c r="S234" s="22">
        <v>22368</v>
      </c>
      <c r="T234" s="22">
        <v>30139</v>
      </c>
      <c r="U234" s="9">
        <v>24113.666666666701</v>
      </c>
      <c r="V234" s="12">
        <v>5369.7085892377199</v>
      </c>
      <c r="W234" s="12">
        <v>2489500</v>
      </c>
      <c r="X234" s="12">
        <v>2615800</v>
      </c>
      <c r="Y234" s="12">
        <v>2396200</v>
      </c>
      <c r="Z234" s="5" t="s">
        <v>39</v>
      </c>
      <c r="AA234" s="14">
        <v>1.2736599945604501</v>
      </c>
      <c r="AB234" s="14">
        <v>8.6765643374326594E-3</v>
      </c>
      <c r="AC234" s="14">
        <v>4.4487111693745598E-2</v>
      </c>
      <c r="AD234" s="11">
        <v>173.62076830566301</v>
      </c>
      <c r="AE234" s="13" t="s">
        <v>71</v>
      </c>
    </row>
    <row r="235" spans="1:31">
      <c r="A235" s="5" t="s">
        <v>862</v>
      </c>
      <c r="B235" s="12">
        <v>331.07</v>
      </c>
      <c r="C235" s="12">
        <v>169.01</v>
      </c>
      <c r="D235" s="12">
        <v>332.07400000000001</v>
      </c>
      <c r="E235" s="5" t="s">
        <v>863</v>
      </c>
      <c r="F235" s="5" t="s">
        <v>64</v>
      </c>
      <c r="G235" s="5" t="s">
        <v>864</v>
      </c>
      <c r="H235" s="5" t="s">
        <v>96</v>
      </c>
      <c r="I235" s="5" t="s">
        <v>332</v>
      </c>
      <c r="J235" s="5" t="s">
        <v>865</v>
      </c>
      <c r="K235" s="5" t="s">
        <v>47</v>
      </c>
      <c r="L235" s="5" t="s">
        <v>39</v>
      </c>
      <c r="M235" s="12">
        <v>6210900</v>
      </c>
      <c r="N235" s="12">
        <v>6539400</v>
      </c>
      <c r="O235" s="12">
        <v>6539500</v>
      </c>
      <c r="P235" s="9">
        <v>6429933.3333333302</v>
      </c>
      <c r="Q235" s="9">
        <v>189688.437532012</v>
      </c>
      <c r="R235" s="22">
        <v>3548900</v>
      </c>
      <c r="S235" s="22">
        <v>3246200</v>
      </c>
      <c r="T235" s="22">
        <v>2672100</v>
      </c>
      <c r="U235" s="9">
        <v>3155733.3333333302</v>
      </c>
      <c r="V235" s="12">
        <v>445345.62233543303</v>
      </c>
      <c r="W235" s="12">
        <v>4531900</v>
      </c>
      <c r="X235" s="12">
        <v>4174800</v>
      </c>
      <c r="Y235" s="12">
        <v>4157200</v>
      </c>
      <c r="Z235" s="5" t="s">
        <v>866</v>
      </c>
      <c r="AA235" s="14">
        <v>1.2449930387110899</v>
      </c>
      <c r="AB235" s="14">
        <v>2.1513539391585699E-3</v>
      </c>
      <c r="AC235" s="14">
        <v>4.0445454056181003E-2</v>
      </c>
      <c r="AD235" s="11">
        <v>2.0375401385837399</v>
      </c>
      <c r="AE235" s="13" t="s">
        <v>71</v>
      </c>
    </row>
    <row r="236" spans="1:31">
      <c r="A236" s="5" t="s">
        <v>867</v>
      </c>
      <c r="B236" s="12">
        <v>487.18</v>
      </c>
      <c r="C236" s="12">
        <v>124</v>
      </c>
      <c r="D236" s="12">
        <v>488.18900000000002</v>
      </c>
      <c r="E236" s="5" t="s">
        <v>868</v>
      </c>
      <c r="F236" s="5" t="s">
        <v>64</v>
      </c>
      <c r="G236" s="5" t="s">
        <v>869</v>
      </c>
      <c r="H236" s="5" t="s">
        <v>96</v>
      </c>
      <c r="I236" s="5" t="s">
        <v>332</v>
      </c>
      <c r="J236" s="5" t="s">
        <v>37</v>
      </c>
      <c r="K236" s="5" t="s">
        <v>47</v>
      </c>
      <c r="L236" s="5" t="s">
        <v>39</v>
      </c>
      <c r="M236" s="12">
        <v>17034</v>
      </c>
      <c r="N236" s="12">
        <v>18008</v>
      </c>
      <c r="O236" s="12">
        <v>15023</v>
      </c>
      <c r="P236" s="9">
        <v>16688.333333333299</v>
      </c>
      <c r="Q236" s="9">
        <v>1522.2254541733701</v>
      </c>
      <c r="R236" s="22">
        <v>37461</v>
      </c>
      <c r="S236" s="22">
        <v>22142</v>
      </c>
      <c r="T236" s="22">
        <v>15402</v>
      </c>
      <c r="U236" s="9">
        <v>25001.666666666701</v>
      </c>
      <c r="V236" s="12">
        <v>11304.120502424499</v>
      </c>
      <c r="W236" s="12">
        <v>17284</v>
      </c>
      <c r="X236" s="12">
        <v>15714</v>
      </c>
      <c r="Y236" s="12">
        <v>14853</v>
      </c>
      <c r="Z236" s="5" t="s">
        <v>39</v>
      </c>
      <c r="AA236" s="14">
        <v>0.68370795238886195</v>
      </c>
      <c r="AB236" s="14">
        <v>0.33026754678748999</v>
      </c>
      <c r="AC236" s="14">
        <v>0.42722682657831301</v>
      </c>
      <c r="AD236" s="11">
        <v>0.66748883407772797</v>
      </c>
      <c r="AE236" s="13" t="s">
        <v>58</v>
      </c>
    </row>
    <row r="237" spans="1:31">
      <c r="A237" s="5" t="s">
        <v>870</v>
      </c>
      <c r="B237" s="12">
        <v>609.15</v>
      </c>
      <c r="C237" s="12">
        <v>300</v>
      </c>
      <c r="D237" s="12">
        <v>610.15300000000002</v>
      </c>
      <c r="E237" s="5" t="s">
        <v>377</v>
      </c>
      <c r="F237" s="5" t="s">
        <v>64</v>
      </c>
      <c r="G237" s="5" t="s">
        <v>871</v>
      </c>
      <c r="H237" s="5" t="s">
        <v>35</v>
      </c>
      <c r="I237" s="5" t="s">
        <v>66</v>
      </c>
      <c r="J237" s="5" t="s">
        <v>872</v>
      </c>
      <c r="K237" s="5" t="s">
        <v>47</v>
      </c>
      <c r="L237" s="5" t="s">
        <v>39</v>
      </c>
      <c r="M237" s="12">
        <v>67550</v>
      </c>
      <c r="N237" s="12">
        <v>46777</v>
      </c>
      <c r="O237" s="12">
        <v>67188</v>
      </c>
      <c r="P237" s="9">
        <v>60505</v>
      </c>
      <c r="Q237" s="9">
        <v>11890.1744730681</v>
      </c>
      <c r="R237" s="22">
        <v>51377</v>
      </c>
      <c r="S237" s="22">
        <v>58443</v>
      </c>
      <c r="T237" s="22">
        <v>95779</v>
      </c>
      <c r="U237" s="9">
        <v>68533</v>
      </c>
      <c r="V237" s="12">
        <v>23858.7609904622</v>
      </c>
      <c r="W237" s="12">
        <v>68650</v>
      </c>
      <c r="X237" s="12">
        <v>70174</v>
      </c>
      <c r="Y237" s="12">
        <v>65649</v>
      </c>
      <c r="Z237" s="5" t="s">
        <v>39</v>
      </c>
      <c r="AA237" s="14">
        <v>0.28036453058310701</v>
      </c>
      <c r="AB237" s="14">
        <v>0.63872819208235498</v>
      </c>
      <c r="AC237" s="14">
        <v>0.709139173886709</v>
      </c>
      <c r="AD237" s="11">
        <v>0.88285935242875602</v>
      </c>
      <c r="AE237" s="13" t="s">
        <v>58</v>
      </c>
    </row>
    <row r="238" spans="1:31">
      <c r="A238" s="5" t="s">
        <v>873</v>
      </c>
      <c r="B238" s="12">
        <v>449.07</v>
      </c>
      <c r="C238" s="12">
        <v>316</v>
      </c>
      <c r="D238" s="12">
        <v>450.08</v>
      </c>
      <c r="E238" s="5" t="s">
        <v>874</v>
      </c>
      <c r="F238" s="5" t="s">
        <v>64</v>
      </c>
      <c r="G238" s="5" t="s">
        <v>875</v>
      </c>
      <c r="H238" s="5" t="s">
        <v>35</v>
      </c>
      <c r="I238" s="5" t="s">
        <v>66</v>
      </c>
      <c r="J238" s="5" t="s">
        <v>876</v>
      </c>
      <c r="K238" s="5" t="s">
        <v>47</v>
      </c>
      <c r="L238" s="5" t="s">
        <v>39</v>
      </c>
      <c r="M238" s="12">
        <v>1445.4</v>
      </c>
      <c r="N238" s="12">
        <v>3125.6</v>
      </c>
      <c r="O238" s="12">
        <v>5367.3</v>
      </c>
      <c r="P238" s="9">
        <v>3312.7666666666701</v>
      </c>
      <c r="Q238" s="9">
        <v>1967.63777747159</v>
      </c>
      <c r="R238" s="22">
        <v>2881.2</v>
      </c>
      <c r="S238" s="22">
        <v>3641.2</v>
      </c>
      <c r="T238" s="22">
        <v>3131.7</v>
      </c>
      <c r="U238" s="9">
        <v>3218.0333333333301</v>
      </c>
      <c r="V238" s="12">
        <v>387.285532047527</v>
      </c>
      <c r="W238" s="12">
        <v>4287.5</v>
      </c>
      <c r="X238" s="12">
        <v>2215.4</v>
      </c>
      <c r="Y238" s="12">
        <v>2749.7</v>
      </c>
      <c r="Z238" s="5" t="s">
        <v>39</v>
      </c>
      <c r="AA238" s="14">
        <v>0.15935411544457001</v>
      </c>
      <c r="AB238" s="14">
        <v>0.941761971159358</v>
      </c>
      <c r="AC238" s="14">
        <v>0.95188844396752303</v>
      </c>
      <c r="AD238" s="11">
        <v>1.0294382697506801</v>
      </c>
      <c r="AE238" s="13" t="s">
        <v>58</v>
      </c>
    </row>
    <row r="239" spans="1:31">
      <c r="A239" s="5" t="s">
        <v>877</v>
      </c>
      <c r="B239" s="12">
        <v>865.2</v>
      </c>
      <c r="C239" s="12">
        <v>577.1</v>
      </c>
      <c r="D239" s="12">
        <v>866.20600000000002</v>
      </c>
      <c r="E239" s="5" t="s">
        <v>747</v>
      </c>
      <c r="F239" s="5" t="s">
        <v>64</v>
      </c>
      <c r="G239" s="5" t="s">
        <v>878</v>
      </c>
      <c r="H239" s="5" t="s">
        <v>96</v>
      </c>
      <c r="I239" s="5" t="s">
        <v>97</v>
      </c>
      <c r="J239" s="5" t="s">
        <v>879</v>
      </c>
      <c r="K239" s="5" t="s">
        <v>52</v>
      </c>
      <c r="L239" s="5" t="s">
        <v>39</v>
      </c>
      <c r="M239" s="12">
        <v>2084500</v>
      </c>
      <c r="N239" s="12">
        <v>1874700</v>
      </c>
      <c r="O239" s="12">
        <v>2032700</v>
      </c>
      <c r="P239" s="9">
        <v>1997300</v>
      </c>
      <c r="Q239" s="9">
        <v>109288.059732068</v>
      </c>
      <c r="R239" s="22">
        <v>2408200</v>
      </c>
      <c r="S239" s="22">
        <v>2189500</v>
      </c>
      <c r="T239" s="22">
        <v>2234900</v>
      </c>
      <c r="U239" s="9">
        <v>2277533.3333333302</v>
      </c>
      <c r="V239" s="12">
        <v>115415.004801512</v>
      </c>
      <c r="W239" s="12">
        <v>2125800</v>
      </c>
      <c r="X239" s="12">
        <v>1996100</v>
      </c>
      <c r="Y239" s="12">
        <v>2007800</v>
      </c>
      <c r="Z239" s="5" t="s">
        <v>880</v>
      </c>
      <c r="AA239" s="14">
        <v>1.0553933619795199</v>
      </c>
      <c r="AB239" s="14">
        <v>3.8039226649243599E-2</v>
      </c>
      <c r="AC239" s="14">
        <v>8.9392182625722502E-2</v>
      </c>
      <c r="AD239" s="11">
        <v>0.87695752714925301</v>
      </c>
      <c r="AE239" s="13" t="s">
        <v>58</v>
      </c>
    </row>
    <row r="240" spans="1:31">
      <c r="A240" s="5" t="s">
        <v>881</v>
      </c>
      <c r="B240" s="12">
        <v>865.2</v>
      </c>
      <c r="C240" s="12">
        <v>713.2</v>
      </c>
      <c r="D240" s="12">
        <v>866.20600000000002</v>
      </c>
      <c r="E240" s="5" t="s">
        <v>747</v>
      </c>
      <c r="F240" s="5" t="s">
        <v>64</v>
      </c>
      <c r="G240" s="5" t="s">
        <v>882</v>
      </c>
      <c r="H240" s="5" t="s">
        <v>96</v>
      </c>
      <c r="I240" s="5" t="s">
        <v>97</v>
      </c>
      <c r="J240" s="5" t="s">
        <v>883</v>
      </c>
      <c r="K240" s="5" t="s">
        <v>52</v>
      </c>
      <c r="L240" s="5" t="s">
        <v>39</v>
      </c>
      <c r="M240" s="12">
        <v>3265300</v>
      </c>
      <c r="N240" s="12">
        <v>3008600</v>
      </c>
      <c r="O240" s="12">
        <v>2975100</v>
      </c>
      <c r="P240" s="9">
        <v>3083000</v>
      </c>
      <c r="Q240" s="9">
        <v>158762.495571215</v>
      </c>
      <c r="R240" s="22">
        <v>3395900</v>
      </c>
      <c r="S240" s="22">
        <v>3121000</v>
      </c>
      <c r="T240" s="22">
        <v>3485900</v>
      </c>
      <c r="U240" s="9">
        <v>3334266.6666666698</v>
      </c>
      <c r="V240" s="12">
        <v>190097.35225229699</v>
      </c>
      <c r="W240" s="12">
        <v>3220900</v>
      </c>
      <c r="X240" s="12">
        <v>2916700</v>
      </c>
      <c r="Y240" s="12">
        <v>2867400</v>
      </c>
      <c r="Z240" s="5" t="s">
        <v>39</v>
      </c>
      <c r="AA240" s="14">
        <v>0.84748857855999105</v>
      </c>
      <c r="AB240" s="14">
        <v>0.155994984677711</v>
      </c>
      <c r="AC240" s="14">
        <v>0.248534382367878</v>
      </c>
      <c r="AD240" s="11">
        <v>0.92464110049186099</v>
      </c>
      <c r="AE240" s="13" t="s">
        <v>58</v>
      </c>
    </row>
    <row r="241" spans="1:31">
      <c r="A241" s="5" t="s">
        <v>884</v>
      </c>
      <c r="B241" s="12">
        <v>1153.26</v>
      </c>
      <c r="C241" s="12">
        <v>1001.2</v>
      </c>
      <c r="D241" s="12">
        <v>1154.269</v>
      </c>
      <c r="E241" s="5" t="s">
        <v>885</v>
      </c>
      <c r="F241" s="5" t="s">
        <v>64</v>
      </c>
      <c r="G241" s="5" t="s">
        <v>886</v>
      </c>
      <c r="H241" s="5" t="s">
        <v>96</v>
      </c>
      <c r="I241" s="5" t="s">
        <v>332</v>
      </c>
      <c r="J241" s="5" t="s">
        <v>887</v>
      </c>
      <c r="K241" s="5" t="s">
        <v>52</v>
      </c>
      <c r="L241" s="5" t="s">
        <v>39</v>
      </c>
      <c r="M241" s="12">
        <v>99218</v>
      </c>
      <c r="N241" s="12">
        <v>81117</v>
      </c>
      <c r="O241" s="12">
        <v>88487</v>
      </c>
      <c r="P241" s="9">
        <v>89607.333333333299</v>
      </c>
      <c r="Q241" s="9">
        <v>9102.3574052733202</v>
      </c>
      <c r="R241" s="22">
        <v>125160</v>
      </c>
      <c r="S241" s="22">
        <v>102540</v>
      </c>
      <c r="T241" s="22">
        <v>92246</v>
      </c>
      <c r="U241" s="9">
        <v>106648.66666666701</v>
      </c>
      <c r="V241" s="12">
        <v>16837.271314952799</v>
      </c>
      <c r="W241" s="12">
        <v>92823</v>
      </c>
      <c r="X241" s="12">
        <v>85228</v>
      </c>
      <c r="Y241" s="12">
        <v>115630</v>
      </c>
      <c r="Z241" s="5" t="s">
        <v>888</v>
      </c>
      <c r="AA241" s="14">
        <v>0.77723785140986901</v>
      </c>
      <c r="AB241" s="14">
        <v>0.218480257819299</v>
      </c>
      <c r="AC241" s="14">
        <v>0.31116885204566802</v>
      </c>
      <c r="AD241" s="11">
        <v>0.84021053552787195</v>
      </c>
      <c r="AE241" s="13" t="s">
        <v>58</v>
      </c>
    </row>
    <row r="242" spans="1:31">
      <c r="A242" s="5" t="s">
        <v>889</v>
      </c>
      <c r="B242" s="12">
        <v>1153.26</v>
      </c>
      <c r="C242" s="12">
        <v>575.1</v>
      </c>
      <c r="D242" s="12">
        <v>1154.269</v>
      </c>
      <c r="E242" s="5" t="s">
        <v>885</v>
      </c>
      <c r="F242" s="5" t="s">
        <v>64</v>
      </c>
      <c r="G242" s="5" t="s">
        <v>890</v>
      </c>
      <c r="H242" s="5" t="s">
        <v>96</v>
      </c>
      <c r="I242" s="5" t="s">
        <v>332</v>
      </c>
      <c r="J242" s="5" t="s">
        <v>891</v>
      </c>
      <c r="K242" s="5" t="s">
        <v>52</v>
      </c>
      <c r="L242" s="5" t="s">
        <v>39</v>
      </c>
      <c r="M242" s="12">
        <v>163540</v>
      </c>
      <c r="N242" s="12">
        <v>177320</v>
      </c>
      <c r="O242" s="12">
        <v>201950</v>
      </c>
      <c r="P242" s="9">
        <v>180936.66666666701</v>
      </c>
      <c r="Q242" s="9">
        <v>19458.731544818998</v>
      </c>
      <c r="R242" s="22">
        <v>231380</v>
      </c>
      <c r="S242" s="22">
        <v>245000</v>
      </c>
      <c r="T242" s="22">
        <v>210440</v>
      </c>
      <c r="U242" s="9">
        <v>228940</v>
      </c>
      <c r="V242" s="12">
        <v>17408.721951941199</v>
      </c>
      <c r="W242" s="12">
        <v>155930</v>
      </c>
      <c r="X242" s="12">
        <v>160640</v>
      </c>
      <c r="Y242" s="12">
        <v>170690</v>
      </c>
      <c r="Z242" s="5" t="s">
        <v>892</v>
      </c>
      <c r="AA242" s="14">
        <v>1.06534399986648</v>
      </c>
      <c r="AB242" s="14">
        <v>3.3971493534515999E-2</v>
      </c>
      <c r="AC242" s="14">
        <v>8.3317710002932005E-2</v>
      </c>
      <c r="AD242" s="11">
        <v>0.79032351999068196</v>
      </c>
      <c r="AE242" s="13" t="s">
        <v>58</v>
      </c>
    </row>
    <row r="243" spans="1:31">
      <c r="A243" s="5" t="s">
        <v>893</v>
      </c>
      <c r="B243" s="12">
        <v>577.14</v>
      </c>
      <c r="C243" s="12">
        <v>407.1</v>
      </c>
      <c r="D243" s="12">
        <v>578.14200000000005</v>
      </c>
      <c r="E243" s="5" t="s">
        <v>334</v>
      </c>
      <c r="F243" s="5" t="s">
        <v>64</v>
      </c>
      <c r="G243" s="5" t="s">
        <v>894</v>
      </c>
      <c r="H243" s="5" t="s">
        <v>96</v>
      </c>
      <c r="I243" s="5" t="s">
        <v>97</v>
      </c>
      <c r="J243" s="5" t="s">
        <v>895</v>
      </c>
      <c r="K243" s="5" t="s">
        <v>52</v>
      </c>
      <c r="L243" s="5" t="s">
        <v>39</v>
      </c>
      <c r="M243" s="12">
        <v>6894400</v>
      </c>
      <c r="N243" s="12">
        <v>7084700</v>
      </c>
      <c r="O243" s="12">
        <v>7277600</v>
      </c>
      <c r="P243" s="9">
        <v>7085566.6666666698</v>
      </c>
      <c r="Q243" s="9">
        <v>191601.47007089501</v>
      </c>
      <c r="R243" s="22">
        <v>8462800</v>
      </c>
      <c r="S243" s="22">
        <v>8136500</v>
      </c>
      <c r="T243" s="22">
        <v>9018400</v>
      </c>
      <c r="U243" s="9">
        <v>8539233.3333333302</v>
      </c>
      <c r="V243" s="12">
        <v>445890.61812660698</v>
      </c>
      <c r="W243" s="12">
        <v>8387600</v>
      </c>
      <c r="X243" s="12">
        <v>9240700</v>
      </c>
      <c r="Y243" s="12">
        <v>8807300</v>
      </c>
      <c r="Z243" s="5" t="s">
        <v>896</v>
      </c>
      <c r="AA243" s="14">
        <v>1.20254307001989</v>
      </c>
      <c r="AB243" s="14">
        <v>1.77412913789903E-2</v>
      </c>
      <c r="AC243" s="14">
        <v>6.0876882267909799E-2</v>
      </c>
      <c r="AD243" s="11">
        <v>0.82976613825596901</v>
      </c>
      <c r="AE243" s="13" t="s">
        <v>58</v>
      </c>
    </row>
    <row r="244" spans="1:31">
      <c r="A244" s="5" t="s">
        <v>897</v>
      </c>
      <c r="B244" s="12">
        <v>461.07</v>
      </c>
      <c r="C244" s="12">
        <v>285.05</v>
      </c>
      <c r="D244" s="12">
        <v>462.08</v>
      </c>
      <c r="E244" s="5" t="s">
        <v>403</v>
      </c>
      <c r="F244" s="5" t="s">
        <v>64</v>
      </c>
      <c r="G244" s="5" t="s">
        <v>898</v>
      </c>
      <c r="H244" s="5" t="s">
        <v>35</v>
      </c>
      <c r="I244" s="5" t="s">
        <v>78</v>
      </c>
      <c r="J244" s="5" t="s">
        <v>37</v>
      </c>
      <c r="K244" s="5" t="s">
        <v>47</v>
      </c>
      <c r="L244" s="5" t="s">
        <v>39</v>
      </c>
      <c r="M244" s="12">
        <v>90760</v>
      </c>
      <c r="N244" s="12">
        <v>98887</v>
      </c>
      <c r="O244" s="12">
        <v>88445</v>
      </c>
      <c r="P244" s="9">
        <v>92697.333333333299</v>
      </c>
      <c r="Q244" s="9">
        <v>5483.95717829142</v>
      </c>
      <c r="R244" s="22">
        <v>49622</v>
      </c>
      <c r="S244" s="22">
        <v>43387</v>
      </c>
      <c r="T244" s="22">
        <v>72935</v>
      </c>
      <c r="U244" s="9">
        <v>55314.666666666701</v>
      </c>
      <c r="V244" s="12">
        <v>15574.8488382178</v>
      </c>
      <c r="W244" s="12">
        <v>71260</v>
      </c>
      <c r="X244" s="12">
        <v>84590</v>
      </c>
      <c r="Y244" s="12">
        <v>76937</v>
      </c>
      <c r="Z244" s="5" t="s">
        <v>39</v>
      </c>
      <c r="AA244" s="14">
        <v>1.0884805173105201</v>
      </c>
      <c r="AB244" s="14">
        <v>4.1110979337640997E-2</v>
      </c>
      <c r="AC244" s="14">
        <v>9.4254440432640405E-2</v>
      </c>
      <c r="AD244" s="11">
        <v>1.6758183483584801</v>
      </c>
      <c r="AE244" s="13" t="s">
        <v>58</v>
      </c>
    </row>
    <row r="245" spans="1:31">
      <c r="A245" s="5" t="s">
        <v>899</v>
      </c>
      <c r="B245" s="12">
        <v>867.21</v>
      </c>
      <c r="C245" s="12">
        <v>715.16</v>
      </c>
      <c r="D245" s="12">
        <v>866.20600000000002</v>
      </c>
      <c r="E245" s="5" t="s">
        <v>747</v>
      </c>
      <c r="F245" s="5" t="s">
        <v>43</v>
      </c>
      <c r="G245" s="5" t="s">
        <v>900</v>
      </c>
      <c r="H245" s="5" t="s">
        <v>96</v>
      </c>
      <c r="I245" s="5" t="s">
        <v>332</v>
      </c>
      <c r="J245" s="5" t="s">
        <v>901</v>
      </c>
      <c r="K245" s="5" t="s">
        <v>52</v>
      </c>
      <c r="L245" s="5" t="s">
        <v>39</v>
      </c>
      <c r="M245" s="12">
        <v>791380</v>
      </c>
      <c r="N245" s="12">
        <v>851660</v>
      </c>
      <c r="O245" s="12">
        <v>802740</v>
      </c>
      <c r="P245" s="9">
        <v>815260</v>
      </c>
      <c r="Q245" s="9">
        <v>32030.9600230777</v>
      </c>
      <c r="R245" s="22">
        <v>834330</v>
      </c>
      <c r="S245" s="22">
        <v>956720</v>
      </c>
      <c r="T245" s="22">
        <v>782090</v>
      </c>
      <c r="U245" s="9">
        <v>857713.33333333302</v>
      </c>
      <c r="V245" s="12">
        <v>89632.552308484694</v>
      </c>
      <c r="W245" s="12">
        <v>990540</v>
      </c>
      <c r="X245" s="12">
        <v>872940</v>
      </c>
      <c r="Y245" s="12">
        <v>959150</v>
      </c>
      <c r="Z245" s="5" t="s">
        <v>902</v>
      </c>
      <c r="AA245" s="14">
        <v>0.44602518877694702</v>
      </c>
      <c r="AB245" s="14">
        <v>0.50612041453247503</v>
      </c>
      <c r="AC245" s="14">
        <v>0.58734961686484699</v>
      </c>
      <c r="AD245" s="11">
        <v>0.95050405341334299</v>
      </c>
      <c r="AE245" s="13" t="s">
        <v>58</v>
      </c>
    </row>
    <row r="246" spans="1:31">
      <c r="A246" s="5" t="s">
        <v>903</v>
      </c>
      <c r="B246" s="12">
        <v>1155.28</v>
      </c>
      <c r="C246" s="12">
        <v>867.21</v>
      </c>
      <c r="D246" s="12">
        <v>1154.269</v>
      </c>
      <c r="E246" s="5" t="s">
        <v>885</v>
      </c>
      <c r="F246" s="5" t="s">
        <v>43</v>
      </c>
      <c r="G246" s="5" t="s">
        <v>904</v>
      </c>
      <c r="H246" s="5" t="s">
        <v>96</v>
      </c>
      <c r="I246" s="5" t="s">
        <v>332</v>
      </c>
      <c r="J246" s="5" t="s">
        <v>37</v>
      </c>
      <c r="K246" s="5" t="s">
        <v>52</v>
      </c>
      <c r="L246" s="5" t="s">
        <v>39</v>
      </c>
      <c r="M246" s="12">
        <v>578870</v>
      </c>
      <c r="N246" s="12">
        <v>546200</v>
      </c>
      <c r="O246" s="12">
        <v>557840</v>
      </c>
      <c r="P246" s="9">
        <v>560970</v>
      </c>
      <c r="Q246" s="9">
        <v>16558.378543806801</v>
      </c>
      <c r="R246" s="22">
        <v>743440</v>
      </c>
      <c r="S246" s="22">
        <v>648640</v>
      </c>
      <c r="T246" s="22">
        <v>694600</v>
      </c>
      <c r="U246" s="9">
        <v>695560</v>
      </c>
      <c r="V246" s="12">
        <v>47407.290578559703</v>
      </c>
      <c r="W246" s="12">
        <v>605100</v>
      </c>
      <c r="X246" s="12">
        <v>565120</v>
      </c>
      <c r="Y246" s="12">
        <v>540060</v>
      </c>
      <c r="Z246" s="5" t="s">
        <v>905</v>
      </c>
      <c r="AA246" s="14">
        <v>1.1818260237481699</v>
      </c>
      <c r="AB246" s="14">
        <v>2.8284144943444198E-2</v>
      </c>
      <c r="AC246" s="14">
        <v>7.74381444082647E-2</v>
      </c>
      <c r="AD246" s="11">
        <v>0.80650123641382598</v>
      </c>
      <c r="AE246" s="13" t="s">
        <v>58</v>
      </c>
    </row>
    <row r="247" spans="1:31">
      <c r="A247" s="5" t="s">
        <v>906</v>
      </c>
      <c r="B247" s="12">
        <v>1155.28</v>
      </c>
      <c r="C247" s="12">
        <v>867.21</v>
      </c>
      <c r="D247" s="12">
        <v>1154.269</v>
      </c>
      <c r="E247" s="5" t="s">
        <v>885</v>
      </c>
      <c r="F247" s="5" t="s">
        <v>43</v>
      </c>
      <c r="G247" s="5" t="s">
        <v>907</v>
      </c>
      <c r="H247" s="5" t="s">
        <v>96</v>
      </c>
      <c r="I247" s="5" t="s">
        <v>332</v>
      </c>
      <c r="J247" s="5" t="s">
        <v>908</v>
      </c>
      <c r="K247" s="5" t="s">
        <v>52</v>
      </c>
      <c r="L247" s="5" t="s">
        <v>39</v>
      </c>
      <c r="M247" s="12">
        <v>590000</v>
      </c>
      <c r="N247" s="12">
        <v>512940</v>
      </c>
      <c r="O247" s="12">
        <v>595540</v>
      </c>
      <c r="P247" s="9">
        <v>566160</v>
      </c>
      <c r="Q247" s="9">
        <v>46173.035421120003</v>
      </c>
      <c r="R247" s="22">
        <v>787490</v>
      </c>
      <c r="S247" s="22">
        <v>639260</v>
      </c>
      <c r="T247" s="22">
        <v>642770</v>
      </c>
      <c r="U247" s="9">
        <v>689840</v>
      </c>
      <c r="V247" s="12">
        <v>84585.589198160698</v>
      </c>
      <c r="W247" s="12">
        <v>544560</v>
      </c>
      <c r="X247" s="12">
        <v>572650</v>
      </c>
      <c r="Y247" s="12">
        <v>551720</v>
      </c>
      <c r="Z247" s="5" t="s">
        <v>909</v>
      </c>
      <c r="AA247" s="14">
        <v>0.95285247257041705</v>
      </c>
      <c r="AB247" s="14">
        <v>0.110002048313317</v>
      </c>
      <c r="AC247" s="14">
        <v>0.19267439518233201</v>
      </c>
      <c r="AD247" s="11">
        <v>0.82071204917082197</v>
      </c>
      <c r="AE247" s="13" t="s">
        <v>58</v>
      </c>
    </row>
    <row r="248" spans="1:31">
      <c r="A248" s="5" t="s">
        <v>910</v>
      </c>
      <c r="B248" s="12">
        <v>433.15</v>
      </c>
      <c r="C248" s="12">
        <v>418.1</v>
      </c>
      <c r="D248" s="12">
        <v>432.142</v>
      </c>
      <c r="E248" s="5" t="s">
        <v>911</v>
      </c>
      <c r="F248" s="5" t="s">
        <v>43</v>
      </c>
      <c r="G248" s="5" t="s">
        <v>912</v>
      </c>
      <c r="H248" s="5" t="s">
        <v>35</v>
      </c>
      <c r="I248" s="5" t="s">
        <v>66</v>
      </c>
      <c r="J248" s="5" t="s">
        <v>913</v>
      </c>
      <c r="K248" s="5" t="s">
        <v>47</v>
      </c>
      <c r="L248" s="5" t="s">
        <v>39</v>
      </c>
      <c r="M248" s="12">
        <v>1660.2</v>
      </c>
      <c r="N248" s="12">
        <v>5895</v>
      </c>
      <c r="O248" s="12">
        <v>1945.5</v>
      </c>
      <c r="P248" s="9">
        <v>3166.9</v>
      </c>
      <c r="Q248" s="9">
        <v>2366.9064683675201</v>
      </c>
      <c r="R248" s="22">
        <v>2216.1</v>
      </c>
      <c r="S248" s="22">
        <v>4101.2</v>
      </c>
      <c r="T248" s="22">
        <v>2700</v>
      </c>
      <c r="U248" s="9">
        <v>3005.7666666666701</v>
      </c>
      <c r="V248" s="12">
        <v>979.04057287394005</v>
      </c>
      <c r="W248" s="12">
        <v>1985</v>
      </c>
      <c r="X248" s="12">
        <v>2115.5</v>
      </c>
      <c r="Y248" s="12">
        <v>2034.9</v>
      </c>
      <c r="Z248" s="5" t="s">
        <v>39</v>
      </c>
      <c r="AA248" s="14">
        <v>0.14327843697998799</v>
      </c>
      <c r="AB248" s="14">
        <v>0.92090946100913096</v>
      </c>
      <c r="AC248" s="14">
        <v>0.93415995685098896</v>
      </c>
      <c r="AD248" s="11">
        <v>1.05360806449824</v>
      </c>
      <c r="AE248" s="13" t="s">
        <v>58</v>
      </c>
    </row>
    <row r="249" spans="1:31">
      <c r="A249" s="5" t="s">
        <v>914</v>
      </c>
      <c r="B249" s="12">
        <v>527.15</v>
      </c>
      <c r="C249" s="12">
        <v>331.08</v>
      </c>
      <c r="D249" s="12">
        <v>526.14800000000002</v>
      </c>
      <c r="E249" s="5" t="s">
        <v>744</v>
      </c>
      <c r="F249" s="5" t="s">
        <v>43</v>
      </c>
      <c r="G249" s="5" t="s">
        <v>915</v>
      </c>
      <c r="H249" s="5" t="s">
        <v>35</v>
      </c>
      <c r="I249" s="5" t="s">
        <v>78</v>
      </c>
      <c r="J249" s="5" t="s">
        <v>37</v>
      </c>
      <c r="K249" s="5" t="s">
        <v>47</v>
      </c>
      <c r="L249" s="5" t="s">
        <v>39</v>
      </c>
      <c r="M249" s="12">
        <v>11504</v>
      </c>
      <c r="N249" s="12">
        <v>7421.5</v>
      </c>
      <c r="O249" s="12">
        <v>10322</v>
      </c>
      <c r="P249" s="9">
        <v>9749.1666666666697</v>
      </c>
      <c r="Q249" s="9">
        <v>2100.6677708132102</v>
      </c>
      <c r="R249" s="22">
        <v>22369</v>
      </c>
      <c r="S249" s="22">
        <v>17502</v>
      </c>
      <c r="T249" s="22">
        <v>16470</v>
      </c>
      <c r="U249" s="9">
        <v>18780.333333333299</v>
      </c>
      <c r="V249" s="12">
        <v>3150.4209771605601</v>
      </c>
      <c r="W249" s="12">
        <v>14359</v>
      </c>
      <c r="X249" s="12">
        <v>11291</v>
      </c>
      <c r="Y249" s="12">
        <v>7717.4</v>
      </c>
      <c r="Z249" s="5" t="s">
        <v>39</v>
      </c>
      <c r="AA249" s="14">
        <v>1.13620615201741</v>
      </c>
      <c r="AB249" s="14">
        <v>1.91605218557994E-2</v>
      </c>
      <c r="AC249" s="14">
        <v>6.2106519118798102E-2</v>
      </c>
      <c r="AD249" s="11">
        <v>0.51911574164463004</v>
      </c>
      <c r="AE249" s="13" t="s">
        <v>58</v>
      </c>
    </row>
    <row r="250" spans="1:31">
      <c r="A250" s="5" t="s">
        <v>916</v>
      </c>
      <c r="B250" s="12">
        <v>527.15</v>
      </c>
      <c r="C250" s="12">
        <v>331.08</v>
      </c>
      <c r="D250" s="12">
        <v>526.14800000000002</v>
      </c>
      <c r="E250" s="5" t="s">
        <v>744</v>
      </c>
      <c r="F250" s="5" t="s">
        <v>43</v>
      </c>
      <c r="G250" s="5" t="s">
        <v>917</v>
      </c>
      <c r="H250" s="5" t="s">
        <v>35</v>
      </c>
      <c r="I250" s="5" t="s">
        <v>78</v>
      </c>
      <c r="J250" s="5" t="s">
        <v>37</v>
      </c>
      <c r="K250" s="5" t="s">
        <v>47</v>
      </c>
      <c r="L250" s="5" t="s">
        <v>39</v>
      </c>
      <c r="M250" s="12">
        <v>10579</v>
      </c>
      <c r="N250" s="12">
        <v>7178.1</v>
      </c>
      <c r="O250" s="12">
        <v>10524</v>
      </c>
      <c r="P250" s="9">
        <v>9427.0333333333292</v>
      </c>
      <c r="Q250" s="9">
        <v>1947.82753428874</v>
      </c>
      <c r="R250" s="22">
        <v>16379</v>
      </c>
      <c r="S250" s="22">
        <v>13897</v>
      </c>
      <c r="T250" s="22">
        <v>14945</v>
      </c>
      <c r="U250" s="9">
        <v>15073.666666666701</v>
      </c>
      <c r="V250" s="12">
        <v>1245.9925093407701</v>
      </c>
      <c r="W250" s="12">
        <v>8907</v>
      </c>
      <c r="X250" s="12">
        <v>12602</v>
      </c>
      <c r="Y250" s="12">
        <v>11238</v>
      </c>
      <c r="Z250" s="5" t="s">
        <v>39</v>
      </c>
      <c r="AA250" s="14">
        <v>1.09812775511879</v>
      </c>
      <c r="AB250" s="14">
        <v>1.87533363790599E-2</v>
      </c>
      <c r="AC250" s="14">
        <v>6.2106519118798102E-2</v>
      </c>
      <c r="AD250" s="11">
        <v>0.625397492315519</v>
      </c>
      <c r="AE250" s="13" t="s">
        <v>58</v>
      </c>
    </row>
    <row r="251" spans="1:31">
      <c r="A251" s="5" t="s">
        <v>918</v>
      </c>
      <c r="B251" s="12">
        <v>579.13</v>
      </c>
      <c r="C251" s="12">
        <v>283.06</v>
      </c>
      <c r="D251" s="12">
        <v>578.12699999999995</v>
      </c>
      <c r="E251" s="5" t="s">
        <v>919</v>
      </c>
      <c r="F251" s="5" t="s">
        <v>43</v>
      </c>
      <c r="G251" s="5" t="s">
        <v>920</v>
      </c>
      <c r="H251" s="5" t="s">
        <v>35</v>
      </c>
      <c r="I251" s="5" t="s">
        <v>565</v>
      </c>
      <c r="J251" s="5" t="s">
        <v>37</v>
      </c>
      <c r="K251" s="5" t="s">
        <v>47</v>
      </c>
      <c r="L251" s="5" t="s">
        <v>39</v>
      </c>
      <c r="M251" s="12">
        <v>9919.7000000000007</v>
      </c>
      <c r="N251" s="12">
        <v>18626</v>
      </c>
      <c r="O251" s="12">
        <v>16010</v>
      </c>
      <c r="P251" s="9">
        <v>14851.9</v>
      </c>
      <c r="Q251" s="9">
        <v>4467.1928131657896</v>
      </c>
      <c r="R251" s="22">
        <v>3919.5</v>
      </c>
      <c r="S251" s="22">
        <v>12555</v>
      </c>
      <c r="T251" s="22">
        <v>3749.5</v>
      </c>
      <c r="U251" s="9">
        <v>6741.3333333333303</v>
      </c>
      <c r="V251" s="12">
        <v>5035.5004799258404</v>
      </c>
      <c r="W251" s="12">
        <v>14082</v>
      </c>
      <c r="X251" s="12">
        <v>16833</v>
      </c>
      <c r="Y251" s="12">
        <v>21340</v>
      </c>
      <c r="Z251" s="5" t="s">
        <v>39</v>
      </c>
      <c r="AA251" s="14">
        <v>0.92718854934971595</v>
      </c>
      <c r="AB251" s="14">
        <v>0.106183732981719</v>
      </c>
      <c r="AC251" s="14">
        <v>0.18832586604304999</v>
      </c>
      <c r="AD251" s="11">
        <v>2.2031101661392398</v>
      </c>
      <c r="AE251" s="13" t="s">
        <v>58</v>
      </c>
    </row>
    <row r="252" spans="1:31">
      <c r="A252" s="5" t="s">
        <v>921</v>
      </c>
      <c r="B252" s="12">
        <v>563.15</v>
      </c>
      <c r="C252" s="12">
        <v>139.04</v>
      </c>
      <c r="D252" s="12">
        <v>562.14800000000002</v>
      </c>
      <c r="E252" s="5" t="s">
        <v>774</v>
      </c>
      <c r="F252" s="5" t="s">
        <v>43</v>
      </c>
      <c r="G252" s="5" t="s">
        <v>922</v>
      </c>
      <c r="H252" s="5" t="s">
        <v>96</v>
      </c>
      <c r="I252" s="5" t="s">
        <v>332</v>
      </c>
      <c r="J252" s="5" t="s">
        <v>923</v>
      </c>
      <c r="K252" s="5" t="s">
        <v>47</v>
      </c>
      <c r="L252" s="5" t="s">
        <v>39</v>
      </c>
      <c r="M252" s="12">
        <v>66249</v>
      </c>
      <c r="N252" s="12">
        <v>57781</v>
      </c>
      <c r="O252" s="12">
        <v>64695</v>
      </c>
      <c r="P252" s="9">
        <v>62908.333333333299</v>
      </c>
      <c r="Q252" s="9">
        <v>4507.8697112198097</v>
      </c>
      <c r="R252" s="22">
        <v>110970</v>
      </c>
      <c r="S252" s="22">
        <v>42620</v>
      </c>
      <c r="T252" s="22">
        <v>122080</v>
      </c>
      <c r="U252" s="9">
        <v>91890</v>
      </c>
      <c r="V252" s="12">
        <v>43029.149422223098</v>
      </c>
      <c r="W252" s="12">
        <v>70466</v>
      </c>
      <c r="X252" s="12">
        <v>56826</v>
      </c>
      <c r="Y252" s="12">
        <v>57106</v>
      </c>
      <c r="Z252" s="5" t="s">
        <v>924</v>
      </c>
      <c r="AA252" s="14">
        <v>0.49571541051858498</v>
      </c>
      <c r="AB252" s="14">
        <v>0.36353289642044501</v>
      </c>
      <c r="AC252" s="14">
        <v>0.45613771457706698</v>
      </c>
      <c r="AD252" s="11">
        <v>0.68460478107882605</v>
      </c>
      <c r="AE252" s="13" t="s">
        <v>58</v>
      </c>
    </row>
    <row r="253" spans="1:31">
      <c r="A253" s="5" t="s">
        <v>925</v>
      </c>
      <c r="B253" s="12">
        <v>581.16999999999996</v>
      </c>
      <c r="C253" s="12">
        <v>139.04</v>
      </c>
      <c r="D253" s="12">
        <v>580.15800000000002</v>
      </c>
      <c r="E253" s="5" t="s">
        <v>926</v>
      </c>
      <c r="F253" s="5" t="s">
        <v>43</v>
      </c>
      <c r="G253" s="5" t="s">
        <v>927</v>
      </c>
      <c r="H253" s="5" t="s">
        <v>96</v>
      </c>
      <c r="I253" s="5" t="s">
        <v>332</v>
      </c>
      <c r="J253" s="5" t="s">
        <v>928</v>
      </c>
      <c r="K253" s="5" t="s">
        <v>47</v>
      </c>
      <c r="L253" s="5" t="s">
        <v>39</v>
      </c>
      <c r="M253" s="12">
        <v>50322</v>
      </c>
      <c r="N253" s="12">
        <v>51291</v>
      </c>
      <c r="O253" s="12">
        <v>65296</v>
      </c>
      <c r="P253" s="9">
        <v>55636.333333333299</v>
      </c>
      <c r="Q253" s="9">
        <v>8379.5352098629592</v>
      </c>
      <c r="R253" s="22">
        <v>58340</v>
      </c>
      <c r="S253" s="22">
        <v>40389</v>
      </c>
      <c r="T253" s="22">
        <v>35170</v>
      </c>
      <c r="U253" s="9">
        <v>44633</v>
      </c>
      <c r="V253" s="12">
        <v>12154.0477619598</v>
      </c>
      <c r="W253" s="12">
        <v>81672</v>
      </c>
      <c r="X253" s="12">
        <v>51086</v>
      </c>
      <c r="Y253" s="12">
        <v>47059</v>
      </c>
      <c r="Z253" s="5" t="s">
        <v>929</v>
      </c>
      <c r="AA253" s="14">
        <v>0.73821749239130297</v>
      </c>
      <c r="AB253" s="14">
        <v>0.27434015197447598</v>
      </c>
      <c r="AC253" s="14">
        <v>0.36583634500376</v>
      </c>
      <c r="AD253" s="11">
        <v>1.24652910029201</v>
      </c>
      <c r="AE253" s="13" t="s">
        <v>58</v>
      </c>
    </row>
    <row r="254" spans="1:31">
      <c r="A254" s="5" t="s">
        <v>930</v>
      </c>
      <c r="B254" s="12">
        <v>463.12</v>
      </c>
      <c r="C254" s="12">
        <v>301.07</v>
      </c>
      <c r="D254" s="12">
        <v>462.11599999999999</v>
      </c>
      <c r="E254" s="5" t="s">
        <v>166</v>
      </c>
      <c r="F254" s="5" t="s">
        <v>43</v>
      </c>
      <c r="G254" s="5" t="s">
        <v>931</v>
      </c>
      <c r="H254" s="5" t="s">
        <v>35</v>
      </c>
      <c r="I254" s="5" t="s">
        <v>78</v>
      </c>
      <c r="J254" s="5" t="s">
        <v>37</v>
      </c>
      <c r="K254" s="5" t="s">
        <v>52</v>
      </c>
      <c r="L254" s="5" t="s">
        <v>39</v>
      </c>
      <c r="M254" s="12">
        <v>12305000</v>
      </c>
      <c r="N254" s="12">
        <v>9966500</v>
      </c>
      <c r="O254" s="12">
        <v>8890900</v>
      </c>
      <c r="P254" s="9">
        <v>10387466.6666667</v>
      </c>
      <c r="Q254" s="9">
        <v>1745545.5890160401</v>
      </c>
      <c r="R254" s="22">
        <v>4378700</v>
      </c>
      <c r="S254" s="22">
        <v>3814000</v>
      </c>
      <c r="T254" s="22">
        <v>3169300</v>
      </c>
      <c r="U254" s="9">
        <v>3787333.3333333302</v>
      </c>
      <c r="V254" s="12">
        <v>605140.82933919795</v>
      </c>
      <c r="W254" s="12">
        <v>7303800</v>
      </c>
      <c r="X254" s="12">
        <v>8524000</v>
      </c>
      <c r="Y254" s="12">
        <v>7994200</v>
      </c>
      <c r="Z254" s="5" t="s">
        <v>39</v>
      </c>
      <c r="AA254" s="14">
        <v>1.2356983752605899</v>
      </c>
      <c r="AB254" s="14">
        <v>1.4609279820707401E-2</v>
      </c>
      <c r="AC254" s="14">
        <v>5.6120896741234501E-2</v>
      </c>
      <c r="AD254" s="11">
        <v>2.74268614680514</v>
      </c>
      <c r="AE254" s="13" t="s">
        <v>71</v>
      </c>
    </row>
    <row r="255" spans="1:31">
      <c r="A255" s="5" t="s">
        <v>932</v>
      </c>
      <c r="B255" s="12">
        <v>477.1</v>
      </c>
      <c r="C255" s="12">
        <v>301.07</v>
      </c>
      <c r="D255" s="12">
        <v>476.09500000000003</v>
      </c>
      <c r="E255" s="5" t="s">
        <v>720</v>
      </c>
      <c r="F255" s="5" t="s">
        <v>43</v>
      </c>
      <c r="G255" s="5" t="s">
        <v>933</v>
      </c>
      <c r="H255" s="5" t="s">
        <v>35</v>
      </c>
      <c r="I255" s="5" t="s">
        <v>78</v>
      </c>
      <c r="J255" s="5" t="s">
        <v>934</v>
      </c>
      <c r="K255" s="5" t="s">
        <v>52</v>
      </c>
      <c r="L255" s="5" t="s">
        <v>39</v>
      </c>
      <c r="M255" s="12">
        <v>6436900</v>
      </c>
      <c r="N255" s="12">
        <v>5288800</v>
      </c>
      <c r="O255" s="12">
        <v>6591400</v>
      </c>
      <c r="P255" s="9">
        <v>6105700</v>
      </c>
      <c r="Q255" s="9">
        <v>711661.274764898</v>
      </c>
      <c r="R255" s="22">
        <v>2202000</v>
      </c>
      <c r="S255" s="22">
        <v>2005800</v>
      </c>
      <c r="T255" s="22">
        <v>2147800</v>
      </c>
      <c r="U255" s="9">
        <v>2118533.3333333302</v>
      </c>
      <c r="V255" s="12">
        <v>101321.33700920601</v>
      </c>
      <c r="W255" s="12">
        <v>3934400</v>
      </c>
      <c r="X255" s="12">
        <v>4360800</v>
      </c>
      <c r="Y255" s="12">
        <v>4665100</v>
      </c>
      <c r="Z255" s="5" t="s">
        <v>39</v>
      </c>
      <c r="AA255" s="14">
        <v>1.2665816729311301</v>
      </c>
      <c r="AB255" s="14">
        <v>9.3543691070470704E-3</v>
      </c>
      <c r="AC255" s="14">
        <v>4.6249525511660901E-2</v>
      </c>
      <c r="AD255" s="11">
        <v>2.88204103467808</v>
      </c>
      <c r="AE255" s="13" t="s">
        <v>71</v>
      </c>
    </row>
    <row r="256" spans="1:31">
      <c r="A256" s="5" t="s">
        <v>935</v>
      </c>
      <c r="B256" s="12">
        <v>551.1</v>
      </c>
      <c r="C256" s="12">
        <v>303.05</v>
      </c>
      <c r="D256" s="12">
        <v>550.096</v>
      </c>
      <c r="E256" s="5" t="s">
        <v>936</v>
      </c>
      <c r="F256" s="5" t="s">
        <v>43</v>
      </c>
      <c r="G256" s="5" t="s">
        <v>937</v>
      </c>
      <c r="H256" s="5" t="s">
        <v>35</v>
      </c>
      <c r="I256" s="5" t="s">
        <v>66</v>
      </c>
      <c r="J256" s="5" t="s">
        <v>37</v>
      </c>
      <c r="K256" s="5" t="s">
        <v>52</v>
      </c>
      <c r="L256" s="5" t="s">
        <v>39</v>
      </c>
      <c r="M256" s="12">
        <v>12833000</v>
      </c>
      <c r="N256" s="12">
        <v>11463000</v>
      </c>
      <c r="O256" s="12">
        <v>13811000</v>
      </c>
      <c r="P256" s="9">
        <v>12702333.3333333</v>
      </c>
      <c r="Q256" s="9">
        <v>1179441.1105830399</v>
      </c>
      <c r="R256" s="22">
        <v>7347900</v>
      </c>
      <c r="S256" s="22">
        <v>8867700</v>
      </c>
      <c r="T256" s="22">
        <v>7502000</v>
      </c>
      <c r="U256" s="9">
        <v>7905866.6666666698</v>
      </c>
      <c r="V256" s="12">
        <v>836528.07683503802</v>
      </c>
      <c r="W256" s="12">
        <v>9648900</v>
      </c>
      <c r="X256" s="12">
        <v>10042000</v>
      </c>
      <c r="Y256" s="12">
        <v>10397000</v>
      </c>
      <c r="Z256" s="5" t="s">
        <v>39</v>
      </c>
      <c r="AA256" s="14">
        <v>1.2155632143443</v>
      </c>
      <c r="AB256" s="14">
        <v>6.2098992273997098E-3</v>
      </c>
      <c r="AC256" s="14">
        <v>4.1695037669683799E-2</v>
      </c>
      <c r="AD256" s="11">
        <v>1.60669713630384</v>
      </c>
      <c r="AE256" s="13" t="s">
        <v>58</v>
      </c>
    </row>
    <row r="257" spans="1:31">
      <c r="A257" s="5" t="s">
        <v>938</v>
      </c>
      <c r="B257" s="12">
        <v>627.16</v>
      </c>
      <c r="C257" s="12">
        <v>465.1</v>
      </c>
      <c r="D257" s="12">
        <v>626.14800000000002</v>
      </c>
      <c r="E257" s="5" t="s">
        <v>361</v>
      </c>
      <c r="F257" s="5" t="s">
        <v>43</v>
      </c>
      <c r="G257" s="5" t="s">
        <v>939</v>
      </c>
      <c r="H257" s="5" t="s">
        <v>35</v>
      </c>
      <c r="I257" s="5" t="s">
        <v>66</v>
      </c>
      <c r="J257" s="5" t="s">
        <v>940</v>
      </c>
      <c r="K257" s="5" t="s">
        <v>47</v>
      </c>
      <c r="L257" s="5" t="s">
        <v>39</v>
      </c>
      <c r="M257" s="12">
        <v>108430</v>
      </c>
      <c r="N257" s="12">
        <v>90986</v>
      </c>
      <c r="O257" s="12">
        <v>87182</v>
      </c>
      <c r="P257" s="9">
        <v>95532.666666666701</v>
      </c>
      <c r="Q257" s="9">
        <v>11330.2034109425</v>
      </c>
      <c r="R257" s="22">
        <v>135620</v>
      </c>
      <c r="S257" s="22">
        <v>157460</v>
      </c>
      <c r="T257" s="22">
        <v>165130</v>
      </c>
      <c r="U257" s="9">
        <v>152736.66666666701</v>
      </c>
      <c r="V257" s="12">
        <v>15311.5130974485</v>
      </c>
      <c r="W257" s="12">
        <v>140670</v>
      </c>
      <c r="X257" s="12">
        <v>80146</v>
      </c>
      <c r="Y257" s="12">
        <v>141190</v>
      </c>
      <c r="Z257" s="5" t="s">
        <v>39</v>
      </c>
      <c r="AA257" s="14">
        <v>1.19610344084608</v>
      </c>
      <c r="AB257" s="14">
        <v>8.1246399702337192E-3</v>
      </c>
      <c r="AC257" s="14">
        <v>4.4219700421558997E-2</v>
      </c>
      <c r="AD257" s="11">
        <v>0.62547303638069696</v>
      </c>
      <c r="AE257" s="13" t="s">
        <v>58</v>
      </c>
    </row>
    <row r="258" spans="1:31">
      <c r="A258" s="5" t="s">
        <v>941</v>
      </c>
      <c r="B258" s="12">
        <v>757.22</v>
      </c>
      <c r="C258" s="12">
        <v>287.06</v>
      </c>
      <c r="D258" s="12">
        <v>756.21100000000001</v>
      </c>
      <c r="E258" s="5" t="s">
        <v>942</v>
      </c>
      <c r="F258" s="5" t="s">
        <v>43</v>
      </c>
      <c r="G258" s="5" t="s">
        <v>943</v>
      </c>
      <c r="H258" s="5" t="s">
        <v>35</v>
      </c>
      <c r="I258" s="5" t="s">
        <v>66</v>
      </c>
      <c r="J258" s="5" t="s">
        <v>37</v>
      </c>
      <c r="K258" s="5" t="s">
        <v>47</v>
      </c>
      <c r="L258" s="5" t="s">
        <v>39</v>
      </c>
      <c r="M258" s="12">
        <v>4945.3999999999996</v>
      </c>
      <c r="N258" s="12">
        <v>10262</v>
      </c>
      <c r="O258" s="12">
        <v>15552</v>
      </c>
      <c r="P258" s="9">
        <v>10253.1333333333</v>
      </c>
      <c r="Q258" s="9">
        <v>5303.3055591143602</v>
      </c>
      <c r="R258" s="22">
        <v>938.5</v>
      </c>
      <c r="S258" s="22">
        <v>1966.8</v>
      </c>
      <c r="T258" s="22">
        <v>941.84</v>
      </c>
      <c r="U258" s="9">
        <v>1282.3800000000001</v>
      </c>
      <c r="V258" s="12">
        <v>592.72745946176599</v>
      </c>
      <c r="W258" s="12">
        <v>4113.3</v>
      </c>
      <c r="X258" s="12">
        <v>5370.7</v>
      </c>
      <c r="Y258" s="12">
        <v>3443.5</v>
      </c>
      <c r="Z258" s="5" t="s">
        <v>39</v>
      </c>
      <c r="AA258" s="14">
        <v>1.18480604274145</v>
      </c>
      <c r="AB258" s="14">
        <v>9.7640332861172796E-2</v>
      </c>
      <c r="AC258" s="14">
        <v>0.17540814272750099</v>
      </c>
      <c r="AD258" s="11">
        <v>7.9953939809832804</v>
      </c>
      <c r="AE258" s="13" t="s">
        <v>71</v>
      </c>
    </row>
    <row r="259" spans="1:31">
      <c r="A259" s="5" t="s">
        <v>944</v>
      </c>
      <c r="B259" s="12">
        <v>627.16</v>
      </c>
      <c r="C259" s="12">
        <v>303.10000000000002</v>
      </c>
      <c r="D259" s="12">
        <v>626.14800000000002</v>
      </c>
      <c r="E259" s="5" t="s">
        <v>361</v>
      </c>
      <c r="F259" s="5" t="s">
        <v>43</v>
      </c>
      <c r="G259" s="5" t="s">
        <v>945</v>
      </c>
      <c r="H259" s="5" t="s">
        <v>35</v>
      </c>
      <c r="I259" s="5" t="s">
        <v>66</v>
      </c>
      <c r="J259" s="5" t="s">
        <v>37</v>
      </c>
      <c r="K259" s="5" t="s">
        <v>38</v>
      </c>
      <c r="L259" s="5" t="s">
        <v>39</v>
      </c>
      <c r="M259" s="12">
        <v>133750</v>
      </c>
      <c r="N259" s="12">
        <v>128640</v>
      </c>
      <c r="O259" s="12">
        <v>189880</v>
      </c>
      <c r="P259" s="9">
        <v>150756.66666666701</v>
      </c>
      <c r="Q259" s="9">
        <v>33977.999254419497</v>
      </c>
      <c r="R259" s="22">
        <v>444380</v>
      </c>
      <c r="S259" s="22">
        <v>337050</v>
      </c>
      <c r="T259" s="22">
        <v>374180</v>
      </c>
      <c r="U259" s="9">
        <v>385203.33333333302</v>
      </c>
      <c r="V259" s="12">
        <v>54507.500707089297</v>
      </c>
      <c r="W259" s="12">
        <v>266230</v>
      </c>
      <c r="X259" s="12">
        <v>217270</v>
      </c>
      <c r="Y259" s="12">
        <v>250080</v>
      </c>
      <c r="Z259" s="5" t="s">
        <v>39</v>
      </c>
      <c r="AA259" s="14">
        <v>1.2122874716007801</v>
      </c>
      <c r="AB259" s="14">
        <v>5.7033886273172001E-3</v>
      </c>
      <c r="AC259" s="14">
        <v>4.1695037669683799E-2</v>
      </c>
      <c r="AD259" s="11">
        <v>0.39136906049618803</v>
      </c>
      <c r="AE259" s="13" t="s">
        <v>40</v>
      </c>
    </row>
    <row r="260" spans="1:31">
      <c r="A260" s="5" t="s">
        <v>946</v>
      </c>
      <c r="B260" s="12">
        <v>465.1</v>
      </c>
      <c r="C260" s="12">
        <v>303.05</v>
      </c>
      <c r="D260" s="12">
        <v>464.09500000000003</v>
      </c>
      <c r="E260" s="5" t="s">
        <v>226</v>
      </c>
      <c r="F260" s="5" t="s">
        <v>43</v>
      </c>
      <c r="G260" s="5" t="s">
        <v>947</v>
      </c>
      <c r="H260" s="5" t="s">
        <v>35</v>
      </c>
      <c r="I260" s="5" t="s">
        <v>66</v>
      </c>
      <c r="J260" s="5" t="s">
        <v>37</v>
      </c>
      <c r="K260" s="5" t="s">
        <v>52</v>
      </c>
      <c r="L260" s="5" t="s">
        <v>39</v>
      </c>
      <c r="M260" s="12">
        <v>9584100</v>
      </c>
      <c r="N260" s="12">
        <v>11652000</v>
      </c>
      <c r="O260" s="12">
        <v>16479000</v>
      </c>
      <c r="P260" s="9">
        <v>12571700</v>
      </c>
      <c r="Q260" s="9">
        <v>3538261.9419709402</v>
      </c>
      <c r="R260" s="22">
        <v>7814300</v>
      </c>
      <c r="S260" s="22">
        <v>15098000</v>
      </c>
      <c r="T260" s="22">
        <v>10997000</v>
      </c>
      <c r="U260" s="9">
        <v>11303100</v>
      </c>
      <c r="V260" s="12">
        <v>3651485.22248139</v>
      </c>
      <c r="W260" s="12">
        <v>13897000</v>
      </c>
      <c r="X260" s="12">
        <v>13335000</v>
      </c>
      <c r="Y260" s="12">
        <v>10413000</v>
      </c>
      <c r="Z260" s="5" t="s">
        <v>39</v>
      </c>
      <c r="AA260" s="14">
        <v>0.29867796910287298</v>
      </c>
      <c r="AB260" s="14">
        <v>0.68793105121750098</v>
      </c>
      <c r="AC260" s="14">
        <v>0.74044487192112696</v>
      </c>
      <c r="AD260" s="11">
        <v>1.1122346966761301</v>
      </c>
      <c r="AE260" s="13" t="s">
        <v>58</v>
      </c>
    </row>
    <row r="261" spans="1:31">
      <c r="A261" s="5" t="s">
        <v>948</v>
      </c>
      <c r="B261" s="12">
        <v>595.14</v>
      </c>
      <c r="C261" s="12">
        <v>287.05</v>
      </c>
      <c r="D261" s="12">
        <v>594.13699999999994</v>
      </c>
      <c r="E261" s="5" t="s">
        <v>390</v>
      </c>
      <c r="F261" s="5" t="s">
        <v>43</v>
      </c>
      <c r="G261" s="5" t="s">
        <v>949</v>
      </c>
      <c r="H261" s="5" t="s">
        <v>35</v>
      </c>
      <c r="I261" s="5" t="s">
        <v>66</v>
      </c>
      <c r="J261" s="5" t="s">
        <v>950</v>
      </c>
      <c r="K261" s="5" t="s">
        <v>47</v>
      </c>
      <c r="L261" s="5" t="s">
        <v>39</v>
      </c>
      <c r="M261" s="12">
        <v>98364</v>
      </c>
      <c r="N261" s="12">
        <v>100060</v>
      </c>
      <c r="O261" s="12">
        <v>109600</v>
      </c>
      <c r="P261" s="9">
        <v>102674.66666666701</v>
      </c>
      <c r="Q261" s="9">
        <v>6057.1680951855697</v>
      </c>
      <c r="R261" s="22">
        <v>9</v>
      </c>
      <c r="S261" s="22">
        <v>9</v>
      </c>
      <c r="T261" s="22">
        <v>9</v>
      </c>
      <c r="U261" s="9">
        <v>9</v>
      </c>
      <c r="V261" s="12">
        <v>0</v>
      </c>
      <c r="W261" s="12">
        <v>54361</v>
      </c>
      <c r="X261" s="12">
        <v>60874</v>
      </c>
      <c r="Y261" s="12">
        <v>58495</v>
      </c>
      <c r="Z261" s="5" t="s">
        <v>39</v>
      </c>
      <c r="AA261" s="14">
        <v>1.2762442304795301</v>
      </c>
      <c r="AB261" s="14">
        <v>1.15827711046008E-3</v>
      </c>
      <c r="AC261" s="14">
        <v>2.5970552308803799E-2</v>
      </c>
      <c r="AD261" s="11">
        <v>11408.296296296299</v>
      </c>
      <c r="AE261" s="13" t="s">
        <v>71</v>
      </c>
    </row>
    <row r="262" spans="1:31">
      <c r="A262" s="5" t="s">
        <v>951</v>
      </c>
      <c r="B262" s="12">
        <v>435.09</v>
      </c>
      <c r="C262" s="12">
        <v>303.05</v>
      </c>
      <c r="D262" s="12">
        <v>435.09199999999998</v>
      </c>
      <c r="E262" s="5" t="s">
        <v>952</v>
      </c>
      <c r="F262" s="5" t="s">
        <v>33</v>
      </c>
      <c r="G262" s="5" t="s">
        <v>953</v>
      </c>
      <c r="H262" s="5" t="s">
        <v>35</v>
      </c>
      <c r="I262" s="5" t="s">
        <v>36</v>
      </c>
      <c r="J262" s="5" t="s">
        <v>37</v>
      </c>
      <c r="K262" s="5" t="s">
        <v>47</v>
      </c>
      <c r="L262" s="5" t="s">
        <v>39</v>
      </c>
      <c r="M262" s="12">
        <v>93748</v>
      </c>
      <c r="N262" s="12">
        <v>135400</v>
      </c>
      <c r="O262" s="12">
        <v>107980</v>
      </c>
      <c r="P262" s="9">
        <v>112376</v>
      </c>
      <c r="Q262" s="9">
        <v>21171.109748900701</v>
      </c>
      <c r="R262" s="22">
        <v>127630</v>
      </c>
      <c r="S262" s="22">
        <v>55022</v>
      </c>
      <c r="T262" s="22">
        <v>100270</v>
      </c>
      <c r="U262" s="9">
        <v>94307.333333333299</v>
      </c>
      <c r="V262" s="12">
        <v>36669.407703606703</v>
      </c>
      <c r="W262" s="12">
        <v>80336</v>
      </c>
      <c r="X262" s="12">
        <v>102070</v>
      </c>
      <c r="Y262" s="12">
        <v>103640</v>
      </c>
      <c r="Z262" s="5" t="s">
        <v>39</v>
      </c>
      <c r="AA262" s="14">
        <v>0.47284593642933798</v>
      </c>
      <c r="AB262" s="14">
        <v>0.51032920098660495</v>
      </c>
      <c r="AC262" s="14">
        <v>0.58980669950091202</v>
      </c>
      <c r="AD262" s="11">
        <v>1.19159344271566</v>
      </c>
      <c r="AE262" s="13" t="s">
        <v>58</v>
      </c>
    </row>
    <row r="263" spans="1:31">
      <c r="A263" s="5" t="s">
        <v>954</v>
      </c>
      <c r="B263" s="12">
        <v>449.11</v>
      </c>
      <c r="C263" s="12">
        <v>317.07</v>
      </c>
      <c r="D263" s="12">
        <v>449.108</v>
      </c>
      <c r="E263" s="5" t="s">
        <v>713</v>
      </c>
      <c r="F263" s="5" t="s">
        <v>33</v>
      </c>
      <c r="G263" s="5" t="s">
        <v>955</v>
      </c>
      <c r="H263" s="5" t="s">
        <v>35</v>
      </c>
      <c r="I263" s="5" t="s">
        <v>36</v>
      </c>
      <c r="J263" s="5" t="s">
        <v>37</v>
      </c>
      <c r="K263" s="5" t="s">
        <v>47</v>
      </c>
      <c r="L263" s="5" t="s">
        <v>39</v>
      </c>
      <c r="M263" s="12">
        <v>11793</v>
      </c>
      <c r="N263" s="12">
        <v>13580</v>
      </c>
      <c r="O263" s="12">
        <v>18144</v>
      </c>
      <c r="P263" s="9">
        <v>14505.666666666701</v>
      </c>
      <c r="Q263" s="9">
        <v>3275.1250866697201</v>
      </c>
      <c r="R263" s="22">
        <v>14500</v>
      </c>
      <c r="S263" s="22">
        <v>12626</v>
      </c>
      <c r="T263" s="22">
        <v>22075</v>
      </c>
      <c r="U263" s="9">
        <v>16400.333333333299</v>
      </c>
      <c r="V263" s="12">
        <v>5002.9341723965699</v>
      </c>
      <c r="W263" s="12">
        <v>9699.2000000000007</v>
      </c>
      <c r="X263" s="12">
        <v>12952</v>
      </c>
      <c r="Y263" s="12">
        <v>9133.4</v>
      </c>
      <c r="Z263" s="5" t="s">
        <v>39</v>
      </c>
      <c r="AA263" s="14">
        <v>0.32713379546687399</v>
      </c>
      <c r="AB263" s="14">
        <v>0.61670546720873498</v>
      </c>
      <c r="AC263" s="14">
        <v>0.69287227789985295</v>
      </c>
      <c r="AD263" s="11">
        <v>0.88447389280705702</v>
      </c>
      <c r="AE263" s="13" t="s">
        <v>58</v>
      </c>
    </row>
    <row r="264" spans="1:31">
      <c r="A264" s="5" t="s">
        <v>956</v>
      </c>
      <c r="B264" s="12">
        <v>479.15</v>
      </c>
      <c r="C264" s="12">
        <v>303.05</v>
      </c>
      <c r="D264" s="12">
        <v>479.15499999999997</v>
      </c>
      <c r="E264" s="5" t="s">
        <v>957</v>
      </c>
      <c r="F264" s="5" t="s">
        <v>33</v>
      </c>
      <c r="G264" s="5" t="s">
        <v>958</v>
      </c>
      <c r="H264" s="5" t="s">
        <v>35</v>
      </c>
      <c r="I264" s="5" t="s">
        <v>36</v>
      </c>
      <c r="J264" s="5" t="s">
        <v>37</v>
      </c>
      <c r="K264" s="5" t="s">
        <v>47</v>
      </c>
      <c r="L264" s="5" t="s">
        <v>39</v>
      </c>
      <c r="M264" s="12">
        <v>9544.7999999999993</v>
      </c>
      <c r="N264" s="12">
        <v>7611.8</v>
      </c>
      <c r="O264" s="12">
        <v>6710.5</v>
      </c>
      <c r="P264" s="9">
        <v>7955.7</v>
      </c>
      <c r="Q264" s="9">
        <v>1448.10722324005</v>
      </c>
      <c r="R264" s="22">
        <v>16532</v>
      </c>
      <c r="S264" s="22">
        <v>12201</v>
      </c>
      <c r="T264" s="22">
        <v>11474</v>
      </c>
      <c r="U264" s="9">
        <v>13402.333333333299</v>
      </c>
      <c r="V264" s="12">
        <v>2734.6375140653099</v>
      </c>
      <c r="W264" s="12">
        <v>10708</v>
      </c>
      <c r="X264" s="12">
        <v>16002</v>
      </c>
      <c r="Y264" s="12">
        <v>9320.9</v>
      </c>
      <c r="Z264" s="5" t="s">
        <v>39</v>
      </c>
      <c r="AA264" s="14">
        <v>1.0967440578876499</v>
      </c>
      <c r="AB264" s="14">
        <v>5.4539564991799599E-2</v>
      </c>
      <c r="AC264" s="14">
        <v>0.109079129983599</v>
      </c>
      <c r="AD264" s="11">
        <v>0.59360559106623101</v>
      </c>
      <c r="AE264" s="13" t="s">
        <v>58</v>
      </c>
    </row>
    <row r="265" spans="1:31">
      <c r="A265" s="5" t="s">
        <v>959</v>
      </c>
      <c r="B265" s="12">
        <v>521.13</v>
      </c>
      <c r="C265" s="12">
        <v>317.07</v>
      </c>
      <c r="D265" s="12">
        <v>521.12900000000002</v>
      </c>
      <c r="E265" s="5" t="s">
        <v>960</v>
      </c>
      <c r="F265" s="5" t="s">
        <v>33</v>
      </c>
      <c r="G265" s="5" t="s">
        <v>961</v>
      </c>
      <c r="H265" s="5" t="s">
        <v>35</v>
      </c>
      <c r="I265" s="5" t="s">
        <v>36</v>
      </c>
      <c r="J265" s="5" t="s">
        <v>37</v>
      </c>
      <c r="K265" s="5" t="s">
        <v>47</v>
      </c>
      <c r="L265" s="5" t="s">
        <v>39</v>
      </c>
      <c r="M265" s="12">
        <v>33235</v>
      </c>
      <c r="N265" s="12">
        <v>20628</v>
      </c>
      <c r="O265" s="12">
        <v>24602</v>
      </c>
      <c r="P265" s="9">
        <v>26155</v>
      </c>
      <c r="Q265" s="9">
        <v>6445.3835417296896</v>
      </c>
      <c r="R265" s="22">
        <v>16551</v>
      </c>
      <c r="S265" s="22">
        <v>30474</v>
      </c>
      <c r="T265" s="22">
        <v>26756</v>
      </c>
      <c r="U265" s="9">
        <v>24593.666666666701</v>
      </c>
      <c r="V265" s="12">
        <v>7208.9698524361602</v>
      </c>
      <c r="W265" s="12">
        <v>21100</v>
      </c>
      <c r="X265" s="12">
        <v>13731</v>
      </c>
      <c r="Y265" s="12">
        <v>12550</v>
      </c>
      <c r="Z265" s="5" t="s">
        <v>39</v>
      </c>
      <c r="AA265" s="14">
        <v>0.204624938454885</v>
      </c>
      <c r="AB265" s="14">
        <v>0.79377131054915195</v>
      </c>
      <c r="AC265" s="14">
        <v>0.83213200585450098</v>
      </c>
      <c r="AD265" s="11">
        <v>1.0634851791111499</v>
      </c>
      <c r="AE265" s="13" t="s">
        <v>58</v>
      </c>
    </row>
    <row r="266" spans="1:31">
      <c r="A266" s="5" t="s">
        <v>962</v>
      </c>
      <c r="B266" s="12">
        <v>611.16</v>
      </c>
      <c r="C266" s="12">
        <v>317.07</v>
      </c>
      <c r="D266" s="12">
        <v>611.16099999999994</v>
      </c>
      <c r="E266" s="5" t="s">
        <v>803</v>
      </c>
      <c r="F266" s="5" t="s">
        <v>33</v>
      </c>
      <c r="G266" s="5" t="s">
        <v>963</v>
      </c>
      <c r="H266" s="5" t="s">
        <v>35</v>
      </c>
      <c r="I266" s="5" t="s">
        <v>36</v>
      </c>
      <c r="J266" s="5" t="s">
        <v>37</v>
      </c>
      <c r="K266" s="5" t="s">
        <v>47</v>
      </c>
      <c r="L266" s="5" t="s">
        <v>39</v>
      </c>
      <c r="M266" s="12">
        <v>22004</v>
      </c>
      <c r="N266" s="12">
        <v>18389</v>
      </c>
      <c r="O266" s="12">
        <v>18805</v>
      </c>
      <c r="P266" s="9">
        <v>19732.666666666701</v>
      </c>
      <c r="Q266" s="9">
        <v>1977.9990731376399</v>
      </c>
      <c r="R266" s="22">
        <v>38115</v>
      </c>
      <c r="S266" s="22">
        <v>24434</v>
      </c>
      <c r="T266" s="22">
        <v>18331</v>
      </c>
      <c r="U266" s="9">
        <v>26960</v>
      </c>
      <c r="V266" s="12">
        <v>10131.000493534701</v>
      </c>
      <c r="W266" s="12">
        <v>15785</v>
      </c>
      <c r="X266" s="12">
        <v>21953</v>
      </c>
      <c r="Y266" s="12">
        <v>20908</v>
      </c>
      <c r="Z266" s="5" t="s">
        <v>39</v>
      </c>
      <c r="AA266" s="14">
        <v>0.65199623600427603</v>
      </c>
      <c r="AB266" s="14">
        <v>0.34151692673454997</v>
      </c>
      <c r="AC266" s="14">
        <v>0.437762606087015</v>
      </c>
      <c r="AD266" s="11">
        <v>0.73192383778437298</v>
      </c>
      <c r="AE266" s="13" t="s">
        <v>58</v>
      </c>
    </row>
    <row r="267" spans="1:31">
      <c r="A267" s="5" t="s">
        <v>964</v>
      </c>
      <c r="B267" s="12">
        <v>757.22</v>
      </c>
      <c r="C267" s="12">
        <v>287.06</v>
      </c>
      <c r="D267" s="12">
        <v>757.21900000000005</v>
      </c>
      <c r="E267" s="5" t="s">
        <v>965</v>
      </c>
      <c r="F267" s="5" t="s">
        <v>33</v>
      </c>
      <c r="G267" s="5" t="s">
        <v>966</v>
      </c>
      <c r="H267" s="5" t="s">
        <v>35</v>
      </c>
      <c r="I267" s="5" t="s">
        <v>36</v>
      </c>
      <c r="J267" s="5" t="s">
        <v>37</v>
      </c>
      <c r="K267" s="5" t="s">
        <v>47</v>
      </c>
      <c r="L267" s="5" t="s">
        <v>264</v>
      </c>
      <c r="M267" s="12">
        <v>20941</v>
      </c>
      <c r="N267" s="12">
        <v>24467</v>
      </c>
      <c r="O267" s="12">
        <v>18144</v>
      </c>
      <c r="P267" s="9">
        <v>21184</v>
      </c>
      <c r="Q267" s="9">
        <v>3168.4963310693602</v>
      </c>
      <c r="R267" s="22">
        <v>9</v>
      </c>
      <c r="S267" s="22">
        <v>9</v>
      </c>
      <c r="T267" s="22">
        <v>9</v>
      </c>
      <c r="U267" s="9">
        <v>9</v>
      </c>
      <c r="V267" s="12">
        <v>0</v>
      </c>
      <c r="W267" s="12">
        <v>14047</v>
      </c>
      <c r="X267" s="12">
        <v>19840</v>
      </c>
      <c r="Y267" s="12">
        <v>15332</v>
      </c>
      <c r="Z267" s="5" t="s">
        <v>967</v>
      </c>
      <c r="AA267" s="14">
        <v>1.2752593640335199</v>
      </c>
      <c r="AB267" s="14">
        <v>7.3808994145521797E-3</v>
      </c>
      <c r="AC267" s="14">
        <v>4.2841280169214999E-2</v>
      </c>
      <c r="AD267" s="11">
        <v>2353.7777777777801</v>
      </c>
      <c r="AE267" s="13" t="s">
        <v>71</v>
      </c>
    </row>
    <row r="268" spans="1:31">
      <c r="A268" s="5" t="s">
        <v>968</v>
      </c>
      <c r="B268" s="12">
        <v>579.16999999999996</v>
      </c>
      <c r="C268" s="12">
        <v>271.06</v>
      </c>
      <c r="D268" s="12">
        <v>579.17100000000005</v>
      </c>
      <c r="E268" s="5" t="s">
        <v>969</v>
      </c>
      <c r="F268" s="5" t="s">
        <v>33</v>
      </c>
      <c r="G268" s="5" t="s">
        <v>970</v>
      </c>
      <c r="H268" s="5" t="s">
        <v>35</v>
      </c>
      <c r="I268" s="5" t="s">
        <v>36</v>
      </c>
      <c r="J268" s="5" t="s">
        <v>37</v>
      </c>
      <c r="K268" s="5" t="s">
        <v>47</v>
      </c>
      <c r="L268" s="5" t="s">
        <v>264</v>
      </c>
      <c r="M268" s="12">
        <v>6929800</v>
      </c>
      <c r="N268" s="12">
        <v>6101100</v>
      </c>
      <c r="O268" s="12">
        <v>6415400</v>
      </c>
      <c r="P268" s="9">
        <v>6482100</v>
      </c>
      <c r="Q268" s="9">
        <v>418357.01261004299</v>
      </c>
      <c r="R268" s="22">
        <v>8916600</v>
      </c>
      <c r="S268" s="22">
        <v>7434000</v>
      </c>
      <c r="T268" s="22">
        <v>9196600</v>
      </c>
      <c r="U268" s="9">
        <v>8515733.3333333302</v>
      </c>
      <c r="V268" s="12">
        <v>947211.83128871897</v>
      </c>
      <c r="W268" s="12">
        <v>7378000</v>
      </c>
      <c r="X268" s="12">
        <v>7342500</v>
      </c>
      <c r="Y268" s="12">
        <v>6820500</v>
      </c>
      <c r="Z268" s="5" t="s">
        <v>971</v>
      </c>
      <c r="AA268" s="14">
        <v>1.1123656083017699</v>
      </c>
      <c r="AB268" s="14">
        <v>4.8295516567868499E-2</v>
      </c>
      <c r="AC268" s="14">
        <v>0.101385898639143</v>
      </c>
      <c r="AD268" s="11">
        <v>0.76119105029122702</v>
      </c>
      <c r="AE268" s="13" t="s">
        <v>58</v>
      </c>
    </row>
    <row r="269" spans="1:31">
      <c r="A269" s="5" t="s">
        <v>972</v>
      </c>
      <c r="B269" s="12">
        <v>561.16</v>
      </c>
      <c r="C269" s="12">
        <v>267.07</v>
      </c>
      <c r="D269" s="12">
        <v>562.16899999999998</v>
      </c>
      <c r="E269" s="5" t="s">
        <v>973</v>
      </c>
      <c r="F269" s="5" t="s">
        <v>64</v>
      </c>
      <c r="G269" s="5" t="s">
        <v>974</v>
      </c>
      <c r="H269" s="5" t="s">
        <v>35</v>
      </c>
      <c r="I269" s="5" t="s">
        <v>218</v>
      </c>
      <c r="J269" s="5" t="s">
        <v>37</v>
      </c>
      <c r="K269" s="5" t="s">
        <v>47</v>
      </c>
      <c r="L269" s="5" t="s">
        <v>39</v>
      </c>
      <c r="M269" s="12">
        <v>30198</v>
      </c>
      <c r="N269" s="12">
        <v>37843</v>
      </c>
      <c r="O269" s="12">
        <v>31551</v>
      </c>
      <c r="P269" s="9">
        <v>33197.333333333299</v>
      </c>
      <c r="Q269" s="9">
        <v>4079.74464070158</v>
      </c>
      <c r="R269" s="22">
        <v>16944</v>
      </c>
      <c r="S269" s="22">
        <v>12613</v>
      </c>
      <c r="T269" s="22">
        <v>18590</v>
      </c>
      <c r="U269" s="9">
        <v>16049</v>
      </c>
      <c r="V269" s="12">
        <v>3087.3776898850601</v>
      </c>
      <c r="W269" s="12">
        <v>27801</v>
      </c>
      <c r="X269" s="12">
        <v>37564</v>
      </c>
      <c r="Y269" s="12">
        <v>22800</v>
      </c>
      <c r="Z269" s="5" t="s">
        <v>39</v>
      </c>
      <c r="AA269" s="14">
        <v>1.1899260022712701</v>
      </c>
      <c r="AB269" s="14">
        <v>5.4433209839405998E-3</v>
      </c>
      <c r="AC269" s="14">
        <v>4.1695037669683799E-2</v>
      </c>
      <c r="AD269" s="11">
        <v>2.0684985565040401</v>
      </c>
      <c r="AE269" s="13" t="s">
        <v>71</v>
      </c>
    </row>
    <row r="270" spans="1:31">
      <c r="A270" s="5" t="s">
        <v>975</v>
      </c>
      <c r="B270" s="12">
        <v>465.13</v>
      </c>
      <c r="C270" s="12">
        <v>303.06</v>
      </c>
      <c r="D270" s="12">
        <v>466.11099999999999</v>
      </c>
      <c r="E270" s="5" t="s">
        <v>976</v>
      </c>
      <c r="F270" s="5" t="s">
        <v>64</v>
      </c>
      <c r="G270" s="5" t="s">
        <v>977</v>
      </c>
      <c r="H270" s="5" t="s">
        <v>35</v>
      </c>
      <c r="I270" s="5" t="s">
        <v>45</v>
      </c>
      <c r="J270" s="5" t="s">
        <v>978</v>
      </c>
      <c r="K270" s="5" t="s">
        <v>38</v>
      </c>
      <c r="L270" s="5" t="s">
        <v>39</v>
      </c>
      <c r="M270" s="12">
        <v>334530</v>
      </c>
      <c r="N270" s="12">
        <v>313340</v>
      </c>
      <c r="O270" s="12">
        <v>349120</v>
      </c>
      <c r="P270" s="9">
        <v>332330</v>
      </c>
      <c r="Q270" s="9">
        <v>17991.167277305802</v>
      </c>
      <c r="R270" s="22">
        <v>556280</v>
      </c>
      <c r="S270" s="22">
        <v>461320</v>
      </c>
      <c r="T270" s="22">
        <v>602000</v>
      </c>
      <c r="U270" s="9">
        <v>539866.66666666698</v>
      </c>
      <c r="V270" s="12">
        <v>71761.854305287503</v>
      </c>
      <c r="W270" s="12">
        <v>424760</v>
      </c>
      <c r="X270" s="12">
        <v>470430</v>
      </c>
      <c r="Y270" s="12">
        <v>361890</v>
      </c>
      <c r="Z270" s="5" t="s">
        <v>39</v>
      </c>
      <c r="AA270" s="14">
        <v>1.2032654911914999</v>
      </c>
      <c r="AB270" s="14">
        <v>3.1343657007717997E-2</v>
      </c>
      <c r="AC270" s="14">
        <v>8.3317710002932005E-2</v>
      </c>
      <c r="AD270" s="11">
        <v>0.61557792047419002</v>
      </c>
      <c r="AE270" s="13" t="s">
        <v>58</v>
      </c>
    </row>
    <row r="271" spans="1:31">
      <c r="A271" s="5" t="s">
        <v>979</v>
      </c>
      <c r="B271" s="12">
        <v>767.24</v>
      </c>
      <c r="C271" s="12">
        <v>327.11</v>
      </c>
      <c r="D271" s="12">
        <v>768.22699999999998</v>
      </c>
      <c r="E271" s="5" t="s">
        <v>980</v>
      </c>
      <c r="F271" s="5" t="s">
        <v>64</v>
      </c>
      <c r="G271" s="5" t="s">
        <v>981</v>
      </c>
      <c r="H271" s="5" t="s">
        <v>35</v>
      </c>
      <c r="I271" s="5" t="s">
        <v>78</v>
      </c>
      <c r="J271" s="5" t="s">
        <v>37</v>
      </c>
      <c r="K271" s="5" t="s">
        <v>47</v>
      </c>
      <c r="L271" s="5" t="s">
        <v>39</v>
      </c>
      <c r="M271" s="12">
        <v>7358.6</v>
      </c>
      <c r="N271" s="12">
        <v>8077.2</v>
      </c>
      <c r="O271" s="12">
        <v>11146</v>
      </c>
      <c r="P271" s="9">
        <v>8860.6</v>
      </c>
      <c r="Q271" s="9">
        <v>2011.5631633135499</v>
      </c>
      <c r="R271" s="22">
        <v>1037.2</v>
      </c>
      <c r="S271" s="22">
        <v>3091</v>
      </c>
      <c r="T271" s="22">
        <v>3439.7</v>
      </c>
      <c r="U271" s="9">
        <v>2522.63333333333</v>
      </c>
      <c r="V271" s="12">
        <v>1298.1841407648401</v>
      </c>
      <c r="W271" s="12">
        <v>5129.8</v>
      </c>
      <c r="X271" s="12">
        <v>4965.1000000000004</v>
      </c>
      <c r="Y271" s="12">
        <v>4831.8</v>
      </c>
      <c r="Z271" s="5" t="s">
        <v>39</v>
      </c>
      <c r="AA271" s="14">
        <v>1.0960133874355</v>
      </c>
      <c r="AB271" s="14">
        <v>1.45667511165235E-2</v>
      </c>
      <c r="AC271" s="14">
        <v>5.6120896741234501E-2</v>
      </c>
      <c r="AD271" s="11">
        <v>3.5124407034976599</v>
      </c>
      <c r="AE271" s="13" t="s">
        <v>71</v>
      </c>
    </row>
    <row r="272" spans="1:31">
      <c r="A272" s="5" t="s">
        <v>982</v>
      </c>
      <c r="B272" s="12">
        <v>287.08999999999997</v>
      </c>
      <c r="C272" s="12">
        <v>167.03</v>
      </c>
      <c r="D272" s="12">
        <v>286.084</v>
      </c>
      <c r="E272" s="5" t="s">
        <v>49</v>
      </c>
      <c r="F272" s="5" t="s">
        <v>43</v>
      </c>
      <c r="G272" s="5" t="s">
        <v>983</v>
      </c>
      <c r="H272" s="5" t="s">
        <v>35</v>
      </c>
      <c r="I272" s="5" t="s">
        <v>173</v>
      </c>
      <c r="J272" s="5" t="s">
        <v>37</v>
      </c>
      <c r="K272" s="5" t="s">
        <v>52</v>
      </c>
      <c r="L272" s="5" t="s">
        <v>39</v>
      </c>
      <c r="M272" s="12">
        <v>1957700</v>
      </c>
      <c r="N272" s="12">
        <v>1542900</v>
      </c>
      <c r="O272" s="12">
        <v>1887800</v>
      </c>
      <c r="P272" s="9">
        <v>1796133.33333333</v>
      </c>
      <c r="Q272" s="9">
        <v>222073.95915174999</v>
      </c>
      <c r="R272" s="22">
        <v>1141900</v>
      </c>
      <c r="S272" s="22">
        <v>1116400</v>
      </c>
      <c r="T272" s="22">
        <v>1807900</v>
      </c>
      <c r="U272" s="9">
        <v>1355400</v>
      </c>
      <c r="V272" s="12">
        <v>392083.85582678602</v>
      </c>
      <c r="W272" s="12">
        <v>1154200</v>
      </c>
      <c r="X272" s="12">
        <v>1391900</v>
      </c>
      <c r="Y272" s="12">
        <v>1310200</v>
      </c>
      <c r="Z272" s="5" t="s">
        <v>39</v>
      </c>
      <c r="AA272" s="14">
        <v>0.83332734731991698</v>
      </c>
      <c r="AB272" s="14">
        <v>0.18408333832129001</v>
      </c>
      <c r="AC272" s="14">
        <v>0.27760161180002002</v>
      </c>
      <c r="AD272" s="11">
        <v>1.32516846195465</v>
      </c>
      <c r="AE272" s="13" t="s">
        <v>58</v>
      </c>
    </row>
    <row r="273" spans="1:31">
      <c r="A273" s="5" t="s">
        <v>984</v>
      </c>
      <c r="B273" s="12">
        <v>451.13</v>
      </c>
      <c r="C273" s="12">
        <v>289.07</v>
      </c>
      <c r="D273" s="12">
        <v>452.13200000000001</v>
      </c>
      <c r="E273" s="5" t="s">
        <v>87</v>
      </c>
      <c r="F273" s="5" t="s">
        <v>64</v>
      </c>
      <c r="G273" s="5" t="s">
        <v>985</v>
      </c>
      <c r="H273" s="5" t="s">
        <v>35</v>
      </c>
      <c r="I273" s="5" t="s">
        <v>89</v>
      </c>
      <c r="J273" s="5" t="s">
        <v>37</v>
      </c>
      <c r="K273" s="5" t="s">
        <v>52</v>
      </c>
      <c r="L273" s="5" t="s">
        <v>39</v>
      </c>
      <c r="M273" s="12">
        <v>1229400</v>
      </c>
      <c r="N273" s="12">
        <v>1109500</v>
      </c>
      <c r="O273" s="12">
        <v>1030800</v>
      </c>
      <c r="P273" s="9">
        <v>1123233.33333333</v>
      </c>
      <c r="Q273" s="9">
        <v>100009.716194644</v>
      </c>
      <c r="R273" s="22">
        <v>2553100</v>
      </c>
      <c r="S273" s="22">
        <v>1364500</v>
      </c>
      <c r="T273" s="22">
        <v>1450100</v>
      </c>
      <c r="U273" s="9">
        <v>1789233.33333333</v>
      </c>
      <c r="V273" s="12">
        <v>662911.044811695</v>
      </c>
      <c r="W273" s="12">
        <v>1277500</v>
      </c>
      <c r="X273" s="12">
        <v>1104700</v>
      </c>
      <c r="Y273" s="12">
        <v>1213100</v>
      </c>
      <c r="Z273" s="5" t="s">
        <v>39</v>
      </c>
      <c r="AA273" s="14">
        <v>0.91312892754413</v>
      </c>
      <c r="AB273" s="14">
        <v>0.221991379696588</v>
      </c>
      <c r="AC273" s="14">
        <v>0.31162792686740498</v>
      </c>
      <c r="AD273" s="11">
        <v>0.62777353428842797</v>
      </c>
      <c r="AE273" s="13" t="s">
        <v>58</v>
      </c>
    </row>
    <row r="274" spans="1:31">
      <c r="A274" s="5" t="s">
        <v>986</v>
      </c>
      <c r="B274" s="12">
        <v>451.13</v>
      </c>
      <c r="C274" s="12">
        <v>289.07</v>
      </c>
      <c r="D274" s="12">
        <v>452.13200000000001</v>
      </c>
      <c r="E274" s="5" t="s">
        <v>87</v>
      </c>
      <c r="F274" s="5" t="s">
        <v>64</v>
      </c>
      <c r="G274" s="5" t="s">
        <v>987</v>
      </c>
      <c r="H274" s="5" t="s">
        <v>35</v>
      </c>
      <c r="I274" s="5" t="s">
        <v>89</v>
      </c>
      <c r="J274" s="5" t="s">
        <v>37</v>
      </c>
      <c r="K274" s="5" t="s">
        <v>52</v>
      </c>
      <c r="L274" s="5" t="s">
        <v>39</v>
      </c>
      <c r="M274" s="12">
        <v>1259900</v>
      </c>
      <c r="N274" s="12">
        <v>1047700</v>
      </c>
      <c r="O274" s="12">
        <v>978420</v>
      </c>
      <c r="P274" s="9">
        <v>1095340</v>
      </c>
      <c r="Q274" s="9">
        <v>146662.622368482</v>
      </c>
      <c r="R274" s="22">
        <v>2534700</v>
      </c>
      <c r="S274" s="22">
        <v>1339000</v>
      </c>
      <c r="T274" s="22">
        <v>1413000</v>
      </c>
      <c r="U274" s="9">
        <v>1762233.33333333</v>
      </c>
      <c r="V274" s="12">
        <v>669998.18158957199</v>
      </c>
      <c r="W274" s="12">
        <v>1255500</v>
      </c>
      <c r="X274" s="12">
        <v>1187800</v>
      </c>
      <c r="Y274" s="12">
        <v>1209800</v>
      </c>
      <c r="Z274" s="5" t="s">
        <v>39</v>
      </c>
      <c r="AA274" s="14">
        <v>0.89871857720811499</v>
      </c>
      <c r="AB274" s="14">
        <v>0.22322284123126199</v>
      </c>
      <c r="AC274" s="14">
        <v>0.31162792686740498</v>
      </c>
      <c r="AD274" s="11">
        <v>0.62156354625759003</v>
      </c>
      <c r="AE274" s="13" t="s">
        <v>58</v>
      </c>
    </row>
    <row r="275" spans="1:31">
      <c r="A275" s="5" t="s">
        <v>988</v>
      </c>
      <c r="B275" s="12">
        <v>509.13</v>
      </c>
      <c r="C275" s="12">
        <v>347.08</v>
      </c>
      <c r="D275" s="12">
        <v>508.12200000000001</v>
      </c>
      <c r="E275" s="5" t="s">
        <v>69</v>
      </c>
      <c r="F275" s="5" t="s">
        <v>43</v>
      </c>
      <c r="G275" s="5" t="s">
        <v>989</v>
      </c>
      <c r="H275" s="5" t="s">
        <v>35</v>
      </c>
      <c r="I275" s="5" t="s">
        <v>56</v>
      </c>
      <c r="J275" s="5" t="s">
        <v>37</v>
      </c>
      <c r="K275" s="5" t="s">
        <v>52</v>
      </c>
      <c r="L275" s="5" t="s">
        <v>39</v>
      </c>
      <c r="M275" s="12">
        <v>4595500</v>
      </c>
      <c r="N275" s="12">
        <v>3818600</v>
      </c>
      <c r="O275" s="12">
        <v>5103100</v>
      </c>
      <c r="P275" s="9">
        <v>4505733.3333333302</v>
      </c>
      <c r="Q275" s="9">
        <v>646937.866671392</v>
      </c>
      <c r="R275" s="22">
        <v>1684000</v>
      </c>
      <c r="S275" s="22">
        <v>1700200</v>
      </c>
      <c r="T275" s="22">
        <v>1338400</v>
      </c>
      <c r="U275" s="9">
        <v>1574200</v>
      </c>
      <c r="V275" s="12">
        <v>204369.37148212799</v>
      </c>
      <c r="W275" s="12">
        <v>3613500</v>
      </c>
      <c r="X275" s="12">
        <v>3479600</v>
      </c>
      <c r="Y275" s="12">
        <v>3219200</v>
      </c>
      <c r="Z275" s="5" t="s">
        <v>39</v>
      </c>
      <c r="AA275" s="14">
        <v>1.2530496114244201</v>
      </c>
      <c r="AB275" s="14">
        <v>1.02744164691014E-2</v>
      </c>
      <c r="AC275" s="14">
        <v>4.6732023294944899E-2</v>
      </c>
      <c r="AD275" s="11">
        <v>2.8622369034006701</v>
      </c>
      <c r="AE275" s="13" t="s">
        <v>71</v>
      </c>
    </row>
    <row r="276" spans="1:31">
      <c r="A276" s="5" t="s">
        <v>990</v>
      </c>
      <c r="B276" s="12">
        <v>315.08999999999997</v>
      </c>
      <c r="C276" s="12">
        <v>283.06</v>
      </c>
      <c r="D276" s="12">
        <v>314.07900000000001</v>
      </c>
      <c r="E276" s="5" t="s">
        <v>538</v>
      </c>
      <c r="F276" s="5" t="s">
        <v>43</v>
      </c>
      <c r="G276" s="5" t="s">
        <v>991</v>
      </c>
      <c r="H276" s="5" t="s">
        <v>35</v>
      </c>
      <c r="I276" s="5" t="s">
        <v>218</v>
      </c>
      <c r="J276" s="5" t="s">
        <v>992</v>
      </c>
      <c r="K276" s="5" t="s">
        <v>38</v>
      </c>
      <c r="L276" s="5" t="s">
        <v>39</v>
      </c>
      <c r="M276" s="12">
        <v>359910</v>
      </c>
      <c r="N276" s="12">
        <v>326450</v>
      </c>
      <c r="O276" s="12">
        <v>361460</v>
      </c>
      <c r="P276" s="9">
        <v>349273.33333333302</v>
      </c>
      <c r="Q276" s="9">
        <v>19780.7743360401</v>
      </c>
      <c r="R276" s="22">
        <v>585850</v>
      </c>
      <c r="S276" s="22">
        <v>499030</v>
      </c>
      <c r="T276" s="22">
        <v>342800</v>
      </c>
      <c r="U276" s="9">
        <v>475893.33333333302</v>
      </c>
      <c r="V276" s="12">
        <v>123165.76079955501</v>
      </c>
      <c r="W276" s="12">
        <v>379020</v>
      </c>
      <c r="X276" s="12">
        <v>348540</v>
      </c>
      <c r="Y276" s="12">
        <v>328020</v>
      </c>
      <c r="Z276" s="5" t="s">
        <v>993</v>
      </c>
      <c r="AA276" s="14">
        <v>0.82800816479805905</v>
      </c>
      <c r="AB276" s="14">
        <v>0.21461587574559901</v>
      </c>
      <c r="AC276" s="14">
        <v>0.30760312974913601</v>
      </c>
      <c r="AD276" s="11">
        <v>0.73393197355149598</v>
      </c>
      <c r="AE276" s="13" t="s">
        <v>58</v>
      </c>
    </row>
    <row r="277" spans="1:31">
      <c r="A277" s="5" t="s">
        <v>994</v>
      </c>
      <c r="B277" s="12">
        <v>431.1</v>
      </c>
      <c r="C277" s="12">
        <v>255.07</v>
      </c>
      <c r="D277" s="12">
        <v>430.09</v>
      </c>
      <c r="E277" s="5" t="s">
        <v>995</v>
      </c>
      <c r="F277" s="5" t="s">
        <v>43</v>
      </c>
      <c r="G277" s="5" t="s">
        <v>996</v>
      </c>
      <c r="H277" s="5" t="s">
        <v>35</v>
      </c>
      <c r="I277" s="5" t="s">
        <v>78</v>
      </c>
      <c r="J277" s="5" t="s">
        <v>997</v>
      </c>
      <c r="K277" s="5" t="s">
        <v>47</v>
      </c>
      <c r="L277" s="5" t="s">
        <v>39</v>
      </c>
      <c r="M277" s="12">
        <v>27499</v>
      </c>
      <c r="N277" s="12">
        <v>19354</v>
      </c>
      <c r="O277" s="12">
        <v>24465</v>
      </c>
      <c r="P277" s="9">
        <v>23772.666666666701</v>
      </c>
      <c r="Q277" s="9">
        <v>4116.4001668124301</v>
      </c>
      <c r="R277" s="22">
        <v>5754.4</v>
      </c>
      <c r="S277" s="22">
        <v>4298.6000000000004</v>
      </c>
      <c r="T277" s="22">
        <v>6893.3</v>
      </c>
      <c r="U277" s="9">
        <v>5648.7666666666701</v>
      </c>
      <c r="V277" s="12">
        <v>1300.57134496087</v>
      </c>
      <c r="W277" s="12">
        <v>17768</v>
      </c>
      <c r="X277" s="12">
        <v>14493</v>
      </c>
      <c r="Y277" s="12">
        <v>16638</v>
      </c>
      <c r="Z277" s="5" t="s">
        <v>39</v>
      </c>
      <c r="AA277" s="14">
        <v>1.24201704007853</v>
      </c>
      <c r="AB277" s="14">
        <v>1.0981640051382999E-2</v>
      </c>
      <c r="AC277" s="14">
        <v>4.8545022163497799E-2</v>
      </c>
      <c r="AD277" s="11">
        <v>4.2084702855490601</v>
      </c>
      <c r="AE277" s="13" t="s">
        <v>71</v>
      </c>
    </row>
    <row r="278" spans="1:31">
      <c r="A278" s="5" t="s">
        <v>998</v>
      </c>
      <c r="B278" s="12">
        <v>565.12</v>
      </c>
      <c r="C278" s="12">
        <v>317.07</v>
      </c>
      <c r="D278" s="12">
        <v>564.11199999999997</v>
      </c>
      <c r="E278" s="5" t="s">
        <v>73</v>
      </c>
      <c r="F278" s="5" t="s">
        <v>43</v>
      </c>
      <c r="G278" s="5" t="s">
        <v>999</v>
      </c>
      <c r="H278" s="5" t="s">
        <v>35</v>
      </c>
      <c r="I278" s="5" t="s">
        <v>66</v>
      </c>
      <c r="J278" s="5" t="s">
        <v>37</v>
      </c>
      <c r="K278" s="5" t="s">
        <v>52</v>
      </c>
      <c r="L278" s="5" t="s">
        <v>39</v>
      </c>
      <c r="M278" s="12">
        <v>28664000</v>
      </c>
      <c r="N278" s="12">
        <v>28607000</v>
      </c>
      <c r="O278" s="12">
        <v>31845000</v>
      </c>
      <c r="P278" s="9">
        <v>29705333.333333299</v>
      </c>
      <c r="Q278" s="9">
        <v>1853224.84694471</v>
      </c>
      <c r="R278" s="22">
        <v>9040100</v>
      </c>
      <c r="S278" s="22">
        <v>8355400</v>
      </c>
      <c r="T278" s="22">
        <v>6029800</v>
      </c>
      <c r="U278" s="9">
        <v>7808433.3333333302</v>
      </c>
      <c r="V278" s="12">
        <v>1577927.7307067399</v>
      </c>
      <c r="W278" s="12">
        <v>22120000</v>
      </c>
      <c r="X278" s="12">
        <v>22888000</v>
      </c>
      <c r="Y278" s="12">
        <v>21747000</v>
      </c>
      <c r="Z278" s="5" t="s">
        <v>39</v>
      </c>
      <c r="AA278" s="14">
        <v>1.25758664976541</v>
      </c>
      <c r="AB278" s="14">
        <v>1.17049256384548E-4</v>
      </c>
      <c r="AC278" s="14">
        <v>8.0050073986232002E-3</v>
      </c>
      <c r="AD278" s="11">
        <v>3.8042629123212901</v>
      </c>
      <c r="AE278" s="13" t="s">
        <v>71</v>
      </c>
    </row>
    <row r="279" spans="1:31">
      <c r="A279" s="5" t="s">
        <v>1000</v>
      </c>
      <c r="B279" s="12">
        <v>455.1</v>
      </c>
      <c r="C279" s="12">
        <v>289.07</v>
      </c>
      <c r="D279" s="12">
        <v>455.09800000000001</v>
      </c>
      <c r="E279" s="5" t="s">
        <v>1001</v>
      </c>
      <c r="F279" s="5" t="s">
        <v>64</v>
      </c>
      <c r="G279" s="5" t="s">
        <v>1002</v>
      </c>
      <c r="H279" s="5" t="s">
        <v>96</v>
      </c>
      <c r="I279" s="5" t="s">
        <v>332</v>
      </c>
      <c r="J279" s="5" t="s">
        <v>37</v>
      </c>
      <c r="K279" s="5" t="s">
        <v>47</v>
      </c>
      <c r="L279" s="5" t="s">
        <v>39</v>
      </c>
      <c r="M279" s="12">
        <v>13481</v>
      </c>
      <c r="N279" s="12">
        <v>9555.4</v>
      </c>
      <c r="O279" s="12">
        <v>9</v>
      </c>
      <c r="P279" s="9">
        <v>7681.8</v>
      </c>
      <c r="Q279" s="9">
        <v>6928.6707758414896</v>
      </c>
      <c r="R279" s="22">
        <v>3318.8</v>
      </c>
      <c r="S279" s="22">
        <v>4868.7</v>
      </c>
      <c r="T279" s="22">
        <v>7775.4</v>
      </c>
      <c r="U279" s="9">
        <v>5320.9666666666699</v>
      </c>
      <c r="V279" s="12">
        <v>2262.4609926655799</v>
      </c>
      <c r="W279" s="12">
        <v>7330.4</v>
      </c>
      <c r="X279" s="12">
        <v>2977.4</v>
      </c>
      <c r="Y279" s="12">
        <v>3855.5</v>
      </c>
      <c r="Z279" s="5" t="s">
        <v>39</v>
      </c>
      <c r="AA279" s="14">
        <v>0.41534345856167199</v>
      </c>
      <c r="AB279" s="14">
        <v>0.622416624697678</v>
      </c>
      <c r="AC279" s="14">
        <v>0.69480056482182795</v>
      </c>
      <c r="AD279" s="11">
        <v>1.4436850446973899</v>
      </c>
      <c r="AE279" s="13" t="s">
        <v>58</v>
      </c>
    </row>
    <row r="280" spans="1:31">
      <c r="A280" s="5" t="s">
        <v>1003</v>
      </c>
      <c r="B280" s="12">
        <v>509.13</v>
      </c>
      <c r="C280" s="12">
        <v>347.08</v>
      </c>
      <c r="D280" s="12">
        <v>508.12200000000001</v>
      </c>
      <c r="E280" s="5" t="s">
        <v>69</v>
      </c>
      <c r="F280" s="5" t="s">
        <v>43</v>
      </c>
      <c r="G280" s="5" t="s">
        <v>1004</v>
      </c>
      <c r="H280" s="5" t="s">
        <v>35</v>
      </c>
      <c r="I280" s="5" t="s">
        <v>78</v>
      </c>
      <c r="J280" s="5" t="s">
        <v>37</v>
      </c>
      <c r="K280" s="5" t="s">
        <v>52</v>
      </c>
      <c r="L280" s="5" t="s">
        <v>39</v>
      </c>
      <c r="M280" s="12">
        <v>4709000</v>
      </c>
      <c r="N280" s="12">
        <v>3619200</v>
      </c>
      <c r="O280" s="12">
        <v>5361000</v>
      </c>
      <c r="P280" s="9">
        <v>4563066.6666666698</v>
      </c>
      <c r="Q280" s="9">
        <v>880022.28002098401</v>
      </c>
      <c r="R280" s="22">
        <v>1841100</v>
      </c>
      <c r="S280" s="22">
        <v>1884000</v>
      </c>
      <c r="T280" s="22">
        <v>1191800</v>
      </c>
      <c r="U280" s="9">
        <v>1638966.66666667</v>
      </c>
      <c r="V280" s="12">
        <v>387851.290230332</v>
      </c>
      <c r="W280" s="12">
        <v>3515700</v>
      </c>
      <c r="X280" s="12">
        <v>3700700</v>
      </c>
      <c r="Y280" s="12">
        <v>2951100</v>
      </c>
      <c r="Z280" s="5" t="s">
        <v>39</v>
      </c>
      <c r="AA280" s="14">
        <v>1.2087298841227201</v>
      </c>
      <c r="AB280" s="14">
        <v>1.6568058022506101E-2</v>
      </c>
      <c r="AC280" s="14">
        <v>6.0677822887619699E-2</v>
      </c>
      <c r="AD280" s="11">
        <v>2.7841119404502801</v>
      </c>
      <c r="AE280" s="13" t="s">
        <v>71</v>
      </c>
    </row>
    <row r="281" spans="1:31">
      <c r="A281" s="5" t="s">
        <v>1005</v>
      </c>
      <c r="B281" s="12">
        <v>287.06</v>
      </c>
      <c r="C281" s="12">
        <v>135.05000000000001</v>
      </c>
      <c r="D281" s="12">
        <v>288.06299999999999</v>
      </c>
      <c r="E281" s="5" t="s">
        <v>60</v>
      </c>
      <c r="F281" s="5" t="s">
        <v>64</v>
      </c>
      <c r="G281" s="5" t="s">
        <v>1006</v>
      </c>
      <c r="H281" s="5" t="s">
        <v>35</v>
      </c>
      <c r="I281" s="5" t="s">
        <v>56</v>
      </c>
      <c r="J281" s="5" t="s">
        <v>1007</v>
      </c>
      <c r="K281" s="5" t="s">
        <v>52</v>
      </c>
      <c r="L281" s="5" t="s">
        <v>1008</v>
      </c>
      <c r="M281" s="12">
        <v>1113100</v>
      </c>
      <c r="N281" s="12">
        <v>1149300</v>
      </c>
      <c r="O281" s="12">
        <v>2012300</v>
      </c>
      <c r="P281" s="9">
        <v>1424900</v>
      </c>
      <c r="Q281" s="9">
        <v>509025.22530813701</v>
      </c>
      <c r="R281" s="22">
        <v>2929900</v>
      </c>
      <c r="S281" s="22">
        <v>1029000</v>
      </c>
      <c r="T281" s="22">
        <v>1901500</v>
      </c>
      <c r="U281" s="9">
        <v>1953466.66666667</v>
      </c>
      <c r="V281" s="12">
        <v>951514.89916518505</v>
      </c>
      <c r="W281" s="12">
        <v>1387200</v>
      </c>
      <c r="X281" s="12">
        <v>1373000</v>
      </c>
      <c r="Y281" s="12">
        <v>1404000</v>
      </c>
      <c r="Z281" s="5" t="s">
        <v>1009</v>
      </c>
      <c r="AA281" s="14">
        <v>0.43469184852038201</v>
      </c>
      <c r="AB281" s="14">
        <v>0.45747156496498198</v>
      </c>
      <c r="AC281" s="14">
        <v>0.54136795516972303</v>
      </c>
      <c r="AD281" s="11">
        <v>0.72942119991809395</v>
      </c>
      <c r="AE281" s="13" t="s">
        <v>58</v>
      </c>
    </row>
    <row r="282" spans="1:31">
      <c r="A282" s="5" t="s">
        <v>1010</v>
      </c>
      <c r="B282" s="12">
        <v>301.04000000000002</v>
      </c>
      <c r="C282" s="12">
        <v>149.03</v>
      </c>
      <c r="D282" s="12">
        <v>302.04300000000001</v>
      </c>
      <c r="E282" s="5" t="s">
        <v>130</v>
      </c>
      <c r="F282" s="5" t="s">
        <v>64</v>
      </c>
      <c r="G282" s="5" t="s">
        <v>1011</v>
      </c>
      <c r="H282" s="5" t="s">
        <v>35</v>
      </c>
      <c r="I282" s="5" t="s">
        <v>78</v>
      </c>
      <c r="J282" s="5" t="s">
        <v>1012</v>
      </c>
      <c r="K282" s="5" t="s">
        <v>47</v>
      </c>
      <c r="L282" s="5" t="s">
        <v>39</v>
      </c>
      <c r="M282" s="12">
        <v>21095</v>
      </c>
      <c r="N282" s="12">
        <v>23372</v>
      </c>
      <c r="O282" s="12">
        <v>32410</v>
      </c>
      <c r="P282" s="9">
        <v>25625.666666666701</v>
      </c>
      <c r="Q282" s="9">
        <v>5984.6943391733403</v>
      </c>
      <c r="R282" s="22">
        <v>25183</v>
      </c>
      <c r="S282" s="22">
        <v>19479</v>
      </c>
      <c r="T282" s="22">
        <v>19879</v>
      </c>
      <c r="U282" s="9">
        <v>21513.666666666701</v>
      </c>
      <c r="V282" s="12">
        <v>3184.0234504999098</v>
      </c>
      <c r="W282" s="12">
        <v>20017</v>
      </c>
      <c r="X282" s="12">
        <v>14129</v>
      </c>
      <c r="Y282" s="12">
        <v>26701</v>
      </c>
      <c r="Z282" s="5" t="s">
        <v>1013</v>
      </c>
      <c r="AA282" s="14">
        <v>0.61884742445761798</v>
      </c>
      <c r="AB282" s="14">
        <v>0.36948831019164302</v>
      </c>
      <c r="AC282" s="14">
        <v>0.46104293572585597</v>
      </c>
      <c r="AD282" s="11">
        <v>1.19113431772052</v>
      </c>
      <c r="AE282" s="13" t="s">
        <v>58</v>
      </c>
    </row>
    <row r="283" spans="1:31">
      <c r="A283" s="5" t="s">
        <v>1014</v>
      </c>
      <c r="B283" s="12">
        <v>507.12</v>
      </c>
      <c r="C283" s="12">
        <v>303.05</v>
      </c>
      <c r="D283" s="12">
        <v>506.10599999999999</v>
      </c>
      <c r="E283" s="5" t="s">
        <v>178</v>
      </c>
      <c r="F283" s="5" t="s">
        <v>43</v>
      </c>
      <c r="G283" s="5" t="s">
        <v>1015</v>
      </c>
      <c r="H283" s="5" t="s">
        <v>35</v>
      </c>
      <c r="I283" s="5" t="s">
        <v>66</v>
      </c>
      <c r="J283" s="5" t="s">
        <v>37</v>
      </c>
      <c r="K283" s="5" t="s">
        <v>52</v>
      </c>
      <c r="L283" s="5" t="s">
        <v>39</v>
      </c>
      <c r="M283" s="12">
        <v>279070</v>
      </c>
      <c r="N283" s="12">
        <v>150180</v>
      </c>
      <c r="O283" s="12">
        <v>32003</v>
      </c>
      <c r="P283" s="9">
        <v>153751</v>
      </c>
      <c r="Q283" s="9">
        <v>123572.204208714</v>
      </c>
      <c r="R283" s="22">
        <v>68011</v>
      </c>
      <c r="S283" s="22">
        <v>75336</v>
      </c>
      <c r="T283" s="22">
        <v>68411</v>
      </c>
      <c r="U283" s="9">
        <v>70586</v>
      </c>
      <c r="V283" s="12">
        <v>4118.47969522735</v>
      </c>
      <c r="W283" s="12">
        <v>124150</v>
      </c>
      <c r="X283" s="12">
        <v>142850</v>
      </c>
      <c r="Y283" s="12">
        <v>146490</v>
      </c>
      <c r="Z283" s="5" t="s">
        <v>39</v>
      </c>
      <c r="AA283" s="14">
        <v>0.40488542289037299</v>
      </c>
      <c r="AB283" s="14">
        <v>0.363939665885958</v>
      </c>
      <c r="AC283" s="14">
        <v>0.45613771457706698</v>
      </c>
      <c r="AD283" s="11">
        <v>2.1782081432578702</v>
      </c>
      <c r="AE283" s="13" t="s">
        <v>58</v>
      </c>
    </row>
    <row r="284" spans="1:31">
      <c r="A284" s="5" t="s">
        <v>1016</v>
      </c>
      <c r="B284" s="12">
        <v>865.19</v>
      </c>
      <c r="C284" s="12">
        <v>713.15</v>
      </c>
      <c r="D284" s="12">
        <v>864.19</v>
      </c>
      <c r="E284" s="5" t="s">
        <v>91</v>
      </c>
      <c r="F284" s="5" t="s">
        <v>43</v>
      </c>
      <c r="G284" s="5" t="s">
        <v>1017</v>
      </c>
      <c r="H284" s="5" t="s">
        <v>96</v>
      </c>
      <c r="I284" s="5" t="s">
        <v>332</v>
      </c>
      <c r="J284" s="5" t="s">
        <v>37</v>
      </c>
      <c r="K284" s="5" t="s">
        <v>38</v>
      </c>
      <c r="L284" s="5" t="s">
        <v>39</v>
      </c>
      <c r="M284" s="12">
        <v>69996</v>
      </c>
      <c r="N284" s="12">
        <v>85443</v>
      </c>
      <c r="O284" s="12">
        <v>74904</v>
      </c>
      <c r="P284" s="9">
        <v>76781</v>
      </c>
      <c r="Q284" s="9">
        <v>7892.705429699</v>
      </c>
      <c r="R284" s="22">
        <v>83836</v>
      </c>
      <c r="S284" s="22">
        <v>88528</v>
      </c>
      <c r="T284" s="22">
        <v>84842</v>
      </c>
      <c r="U284" s="9">
        <v>85735.333333333299</v>
      </c>
      <c r="V284" s="12">
        <v>2470.2731292984499</v>
      </c>
      <c r="W284" s="12">
        <v>134160</v>
      </c>
      <c r="X284" s="12">
        <v>103880</v>
      </c>
      <c r="Y284" s="12">
        <v>93379</v>
      </c>
      <c r="Z284" s="5" t="s">
        <v>39</v>
      </c>
      <c r="AA284" s="14">
        <v>0.88415671367343696</v>
      </c>
      <c r="AB284" s="14">
        <v>0.18052094953179901</v>
      </c>
      <c r="AC284" s="14">
        <v>0.27369305251595299</v>
      </c>
      <c r="AD284" s="11">
        <v>0.89555842398700003</v>
      </c>
      <c r="AE284" s="13" t="s">
        <v>58</v>
      </c>
    </row>
    <row r="285" spans="1:31">
      <c r="G285" s="25" t="s">
        <v>6</v>
      </c>
      <c r="H285" s="25" t="s">
        <v>1018</v>
      </c>
      <c r="I285" s="25" t="s">
        <v>1</v>
      </c>
      <c r="J285" s="25" t="s">
        <v>2</v>
      </c>
      <c r="K285" s="25" t="s">
        <v>1019</v>
      </c>
      <c r="L285" s="25" t="s">
        <v>1020</v>
      </c>
      <c r="M285" s="25" t="s">
        <v>5</v>
      </c>
      <c r="N285" s="25" t="s">
        <v>4</v>
      </c>
      <c r="O285" s="25" t="s">
        <v>1021</v>
      </c>
      <c r="P285" s="26" t="s">
        <v>1022</v>
      </c>
      <c r="Q285" s="27" t="s">
        <v>1023</v>
      </c>
      <c r="R285" s="28" t="s">
        <v>1024</v>
      </c>
      <c r="S285" s="26" t="s">
        <v>1025</v>
      </c>
      <c r="T285" s="26" t="s">
        <v>1026</v>
      </c>
      <c r="U285" s="9" t="s">
        <v>1027</v>
      </c>
      <c r="V285" s="25" t="s">
        <v>1028</v>
      </c>
      <c r="W285" s="29" t="s">
        <v>1029</v>
      </c>
    </row>
    <row r="286" spans="1:31">
      <c r="G286" s="25" t="s">
        <v>1030</v>
      </c>
      <c r="H286" s="25" t="s">
        <v>1031</v>
      </c>
      <c r="I286" s="25" t="s">
        <v>1032</v>
      </c>
      <c r="J286" s="25" t="s">
        <v>1033</v>
      </c>
      <c r="K286" s="25" t="s">
        <v>1034</v>
      </c>
      <c r="L286" s="25" t="s">
        <v>1035</v>
      </c>
      <c r="M286" s="25" t="s">
        <v>33</v>
      </c>
      <c r="N286" s="25" t="s">
        <v>1036</v>
      </c>
      <c r="O286" s="25" t="s">
        <v>1037</v>
      </c>
      <c r="P286" s="26" t="s">
        <v>1038</v>
      </c>
      <c r="Q286" s="27" t="s">
        <v>1039</v>
      </c>
      <c r="R286" s="28" t="s">
        <v>1040</v>
      </c>
      <c r="S286" s="26" t="s">
        <v>1041</v>
      </c>
      <c r="T286" s="26" t="s">
        <v>1041</v>
      </c>
      <c r="U286" s="9" t="s">
        <v>1042</v>
      </c>
      <c r="V286" s="25" t="s">
        <v>1043</v>
      </c>
      <c r="W286" s="29" t="s">
        <v>1044</v>
      </c>
    </row>
    <row r="287" spans="1:31">
      <c r="G287" s="25" t="s">
        <v>1045</v>
      </c>
      <c r="H287" s="25" t="s">
        <v>1031</v>
      </c>
      <c r="I287" s="25" t="s">
        <v>1046</v>
      </c>
      <c r="J287" s="25" t="s">
        <v>1033</v>
      </c>
      <c r="K287" s="25" t="s">
        <v>1047</v>
      </c>
      <c r="L287" s="25" t="s">
        <v>1035</v>
      </c>
      <c r="M287" s="25" t="s">
        <v>33</v>
      </c>
      <c r="N287" s="25" t="s">
        <v>803</v>
      </c>
      <c r="O287" s="25" t="s">
        <v>1048</v>
      </c>
      <c r="P287" s="26" t="s">
        <v>1048</v>
      </c>
      <c r="Q287" s="27" t="s">
        <v>1049</v>
      </c>
      <c r="R287" s="28" t="s">
        <v>1050</v>
      </c>
      <c r="S287" s="26" t="s">
        <v>1051</v>
      </c>
      <c r="T287" s="26" t="s">
        <v>1052</v>
      </c>
      <c r="U287" s="9" t="s">
        <v>1053</v>
      </c>
      <c r="V287" s="25" t="s">
        <v>1054</v>
      </c>
      <c r="W287" s="29" t="s">
        <v>1055</v>
      </c>
    </row>
    <row r="288" spans="1:31">
      <c r="G288" s="25" t="s">
        <v>1056</v>
      </c>
      <c r="H288" s="25" t="s">
        <v>1031</v>
      </c>
      <c r="I288" s="25" t="s">
        <v>1057</v>
      </c>
      <c r="J288" s="25" t="s">
        <v>1033</v>
      </c>
      <c r="K288" s="25" t="s">
        <v>1058</v>
      </c>
      <c r="L288" s="25" t="s">
        <v>1035</v>
      </c>
      <c r="M288" s="25" t="s">
        <v>33</v>
      </c>
      <c r="N288" s="25" t="s">
        <v>1059</v>
      </c>
      <c r="O288" s="25" t="s">
        <v>1060</v>
      </c>
      <c r="P288" s="26" t="s">
        <v>1061</v>
      </c>
      <c r="Q288" s="27" t="s">
        <v>1062</v>
      </c>
      <c r="R288" s="28" t="s">
        <v>1041</v>
      </c>
      <c r="S288" s="26" t="s">
        <v>1041</v>
      </c>
      <c r="T288" s="26" t="s">
        <v>1041</v>
      </c>
      <c r="U288" s="9" t="s">
        <v>1063</v>
      </c>
      <c r="V288" s="25" t="s">
        <v>1064</v>
      </c>
      <c r="W288" s="29" t="s">
        <v>1065</v>
      </c>
    </row>
    <row r="289" spans="7:23">
      <c r="G289" s="25" t="s">
        <v>1066</v>
      </c>
      <c r="H289" s="25" t="s">
        <v>1031</v>
      </c>
      <c r="I289" s="25" t="s">
        <v>1067</v>
      </c>
      <c r="J289" s="25" t="s">
        <v>1033</v>
      </c>
      <c r="K289" s="25" t="s">
        <v>1068</v>
      </c>
      <c r="L289" s="25" t="s">
        <v>1035</v>
      </c>
      <c r="M289" s="25" t="s">
        <v>33</v>
      </c>
      <c r="N289" s="25" t="s">
        <v>1069</v>
      </c>
      <c r="O289" s="25" t="s">
        <v>1070</v>
      </c>
      <c r="P289" s="26" t="s">
        <v>1071</v>
      </c>
      <c r="Q289" s="27" t="s">
        <v>1072</v>
      </c>
      <c r="R289" s="28" t="s">
        <v>1073</v>
      </c>
      <c r="S289" s="26" t="s">
        <v>1074</v>
      </c>
      <c r="T289" s="26" t="s">
        <v>1075</v>
      </c>
      <c r="U289" s="9" t="s">
        <v>1076</v>
      </c>
      <c r="V289" s="25" t="s">
        <v>1077</v>
      </c>
      <c r="W289" s="29" t="s">
        <v>1078</v>
      </c>
    </row>
    <row r="290" spans="7:23">
      <c r="G290" s="25" t="s">
        <v>1079</v>
      </c>
      <c r="H290" s="25" t="s">
        <v>1031</v>
      </c>
      <c r="I290" s="25" t="s">
        <v>1080</v>
      </c>
      <c r="J290" s="25" t="s">
        <v>1033</v>
      </c>
      <c r="K290" s="25" t="s">
        <v>1081</v>
      </c>
      <c r="L290" s="25" t="s">
        <v>1035</v>
      </c>
      <c r="M290" s="25" t="s">
        <v>33</v>
      </c>
      <c r="N290" s="25" t="s">
        <v>1082</v>
      </c>
      <c r="O290" s="25" t="s">
        <v>1083</v>
      </c>
      <c r="P290" s="26" t="s">
        <v>1084</v>
      </c>
      <c r="Q290" s="27" t="s">
        <v>1085</v>
      </c>
      <c r="R290" s="28" t="s">
        <v>1041</v>
      </c>
      <c r="S290" s="26" t="s">
        <v>1041</v>
      </c>
      <c r="T290" s="26" t="s">
        <v>1041</v>
      </c>
      <c r="U290" s="9" t="s">
        <v>1086</v>
      </c>
      <c r="V290" s="25" t="s">
        <v>1087</v>
      </c>
      <c r="W290" s="29" t="s">
        <v>1088</v>
      </c>
    </row>
    <row r="291" spans="7:23">
      <c r="G291" s="25" t="s">
        <v>1089</v>
      </c>
      <c r="H291" s="25" t="s">
        <v>1090</v>
      </c>
      <c r="I291" s="25" t="s">
        <v>1091</v>
      </c>
      <c r="J291" s="25" t="s">
        <v>1092</v>
      </c>
      <c r="K291" s="25" t="s">
        <v>1047</v>
      </c>
      <c r="L291" s="25" t="s">
        <v>1035</v>
      </c>
      <c r="M291" s="25" t="s">
        <v>33</v>
      </c>
      <c r="N291" s="25" t="s">
        <v>803</v>
      </c>
      <c r="O291" s="25" t="s">
        <v>1093</v>
      </c>
      <c r="P291" s="26" t="s">
        <v>1094</v>
      </c>
      <c r="Q291" s="27" t="s">
        <v>1095</v>
      </c>
      <c r="R291" s="28" t="s">
        <v>1041</v>
      </c>
      <c r="S291" s="26" t="s">
        <v>1041</v>
      </c>
      <c r="T291" s="26" t="s">
        <v>1041</v>
      </c>
      <c r="U291" s="9" t="s">
        <v>1096</v>
      </c>
      <c r="V291" s="25" t="s">
        <v>1097</v>
      </c>
      <c r="W291" s="29" t="s">
        <v>1098</v>
      </c>
    </row>
    <row r="292" spans="7:23">
      <c r="G292" s="25" t="s">
        <v>477</v>
      </c>
      <c r="H292" s="25" t="s">
        <v>1099</v>
      </c>
      <c r="I292" s="25" t="s">
        <v>1100</v>
      </c>
      <c r="J292" s="25" t="s">
        <v>1101</v>
      </c>
      <c r="K292" s="25" t="s">
        <v>1102</v>
      </c>
      <c r="L292" s="25" t="s">
        <v>1035</v>
      </c>
      <c r="M292" s="25" t="s">
        <v>43</v>
      </c>
      <c r="N292" s="25" t="s">
        <v>334</v>
      </c>
      <c r="O292" s="25" t="s">
        <v>1103</v>
      </c>
      <c r="P292" s="26" t="s">
        <v>1104</v>
      </c>
      <c r="Q292" s="27" t="s">
        <v>1105</v>
      </c>
      <c r="R292" s="28" t="s">
        <v>1106</v>
      </c>
      <c r="S292" s="26" t="s">
        <v>1107</v>
      </c>
      <c r="T292" s="26" t="s">
        <v>1108</v>
      </c>
      <c r="U292" s="9" t="s">
        <v>1109</v>
      </c>
      <c r="V292" s="25" t="s">
        <v>1110</v>
      </c>
      <c r="W292" s="29" t="s">
        <v>1111</v>
      </c>
    </row>
    <row r="293" spans="7:23">
      <c r="G293" s="25" t="s">
        <v>680</v>
      </c>
      <c r="H293" s="25" t="s">
        <v>1099</v>
      </c>
      <c r="I293" s="25" t="s">
        <v>1100</v>
      </c>
      <c r="J293" s="25" t="s">
        <v>1101</v>
      </c>
      <c r="K293" s="25" t="s">
        <v>1102</v>
      </c>
      <c r="L293" s="25" t="s">
        <v>1035</v>
      </c>
      <c r="M293" s="25" t="s">
        <v>43</v>
      </c>
      <c r="N293" s="25" t="s">
        <v>334</v>
      </c>
      <c r="O293" s="25" t="s">
        <v>1112</v>
      </c>
      <c r="P293" s="26" t="s">
        <v>1113</v>
      </c>
      <c r="Q293" s="27" t="s">
        <v>1114</v>
      </c>
      <c r="R293" s="28" t="s">
        <v>1115</v>
      </c>
      <c r="S293" s="26" t="s">
        <v>1116</v>
      </c>
      <c r="T293" s="26" t="s">
        <v>1117</v>
      </c>
      <c r="U293" s="9" t="s">
        <v>1118</v>
      </c>
      <c r="V293" s="25" t="s">
        <v>1119</v>
      </c>
      <c r="W293" s="29" t="s">
        <v>1120</v>
      </c>
    </row>
    <row r="294" spans="7:23">
      <c r="G294" s="25" t="s">
        <v>789</v>
      </c>
      <c r="H294" s="25" t="s">
        <v>1099</v>
      </c>
      <c r="I294" s="25" t="s">
        <v>1100</v>
      </c>
      <c r="J294" s="25" t="s">
        <v>1101</v>
      </c>
      <c r="K294" s="25" t="s">
        <v>1102</v>
      </c>
      <c r="L294" s="25" t="s">
        <v>1035</v>
      </c>
      <c r="M294" s="25" t="s">
        <v>43</v>
      </c>
      <c r="N294" s="25" t="s">
        <v>334</v>
      </c>
      <c r="O294" s="25" t="s">
        <v>1121</v>
      </c>
      <c r="P294" s="26" t="s">
        <v>1122</v>
      </c>
      <c r="Q294" s="27" t="s">
        <v>1123</v>
      </c>
      <c r="R294" s="28" t="s">
        <v>1124</v>
      </c>
      <c r="S294" s="26" t="s">
        <v>1125</v>
      </c>
      <c r="T294" s="26" t="s">
        <v>1126</v>
      </c>
      <c r="U294" s="9" t="s">
        <v>1127</v>
      </c>
      <c r="V294" s="25" t="s">
        <v>1128</v>
      </c>
      <c r="W294" s="29" t="s">
        <v>1129</v>
      </c>
    </row>
    <row r="295" spans="7:23">
      <c r="G295" s="25" t="s">
        <v>1130</v>
      </c>
      <c r="H295" s="25" t="s">
        <v>1031</v>
      </c>
      <c r="I295" s="25" t="s">
        <v>1131</v>
      </c>
      <c r="J295" s="25" t="s">
        <v>1033</v>
      </c>
      <c r="K295" s="25" t="s">
        <v>1132</v>
      </c>
      <c r="L295" s="25" t="s">
        <v>1035</v>
      </c>
      <c r="M295" s="25" t="s">
        <v>33</v>
      </c>
      <c r="N295" s="25" t="s">
        <v>713</v>
      </c>
      <c r="O295" s="25" t="s">
        <v>1133</v>
      </c>
      <c r="P295" s="26" t="s">
        <v>1134</v>
      </c>
      <c r="Q295" s="27" t="s">
        <v>1135</v>
      </c>
      <c r="R295" s="28" t="s">
        <v>1136</v>
      </c>
      <c r="S295" s="26" t="s">
        <v>1137</v>
      </c>
      <c r="T295" s="26" t="s">
        <v>1138</v>
      </c>
      <c r="U295" s="9" t="s">
        <v>1139</v>
      </c>
      <c r="V295" s="25" t="s">
        <v>1140</v>
      </c>
      <c r="W295" s="29" t="s">
        <v>1141</v>
      </c>
    </row>
    <row r="296" spans="7:23">
      <c r="G296" s="25" t="s">
        <v>1142</v>
      </c>
      <c r="H296" s="25" t="s">
        <v>1031</v>
      </c>
      <c r="I296" s="25" t="s">
        <v>1143</v>
      </c>
      <c r="J296" s="25" t="s">
        <v>1033</v>
      </c>
      <c r="K296" s="25" t="s">
        <v>1144</v>
      </c>
      <c r="L296" s="25" t="s">
        <v>1035</v>
      </c>
      <c r="M296" s="25" t="s">
        <v>33</v>
      </c>
      <c r="N296" s="25" t="s">
        <v>32</v>
      </c>
      <c r="O296" s="25" t="s">
        <v>1145</v>
      </c>
      <c r="P296" s="26" t="s">
        <v>1146</v>
      </c>
      <c r="Q296" s="27" t="s">
        <v>1147</v>
      </c>
      <c r="R296" s="28" t="s">
        <v>1148</v>
      </c>
      <c r="S296" s="26" t="s">
        <v>1149</v>
      </c>
      <c r="T296" s="26" t="s">
        <v>1150</v>
      </c>
      <c r="U296" s="9" t="s">
        <v>1151</v>
      </c>
      <c r="V296" s="25" t="s">
        <v>1152</v>
      </c>
      <c r="W296" s="29" t="s">
        <v>1153</v>
      </c>
    </row>
    <row r="297" spans="7:23">
      <c r="G297" s="25" t="s">
        <v>966</v>
      </c>
      <c r="H297" s="25" t="s">
        <v>1031</v>
      </c>
      <c r="I297" s="25" t="s">
        <v>1154</v>
      </c>
      <c r="J297" s="25" t="s">
        <v>1033</v>
      </c>
      <c r="K297" s="25" t="s">
        <v>1155</v>
      </c>
      <c r="L297" s="25" t="s">
        <v>1035</v>
      </c>
      <c r="M297" s="25" t="s">
        <v>33</v>
      </c>
      <c r="N297" s="25" t="s">
        <v>965</v>
      </c>
      <c r="O297" s="25" t="s">
        <v>1156</v>
      </c>
      <c r="P297" s="26" t="s">
        <v>1157</v>
      </c>
      <c r="Q297" s="27" t="s">
        <v>1156</v>
      </c>
      <c r="R297" s="28" t="s">
        <v>1041</v>
      </c>
      <c r="S297" s="26" t="s">
        <v>1041</v>
      </c>
      <c r="T297" s="26" t="s">
        <v>1041</v>
      </c>
      <c r="U297" s="9" t="s">
        <v>1158</v>
      </c>
      <c r="V297" s="25" t="s">
        <v>1159</v>
      </c>
      <c r="W297" s="29" t="s">
        <v>1160</v>
      </c>
    </row>
    <row r="298" spans="7:23">
      <c r="G298" s="25" t="s">
        <v>1161</v>
      </c>
      <c r="H298" s="25" t="s">
        <v>1031</v>
      </c>
      <c r="I298" s="25" t="s">
        <v>1162</v>
      </c>
      <c r="J298" s="25" t="s">
        <v>1033</v>
      </c>
      <c r="K298" s="25" t="s">
        <v>1163</v>
      </c>
      <c r="L298" s="25" t="s">
        <v>1035</v>
      </c>
      <c r="M298" s="25" t="s">
        <v>33</v>
      </c>
      <c r="N298" s="25" t="s">
        <v>261</v>
      </c>
      <c r="O298" s="25" t="s">
        <v>1041</v>
      </c>
      <c r="P298" s="26" t="s">
        <v>1041</v>
      </c>
      <c r="Q298" s="27" t="s">
        <v>1041</v>
      </c>
      <c r="R298" s="28" t="s">
        <v>1164</v>
      </c>
      <c r="S298" s="26" t="s">
        <v>1165</v>
      </c>
      <c r="T298" s="26" t="s">
        <v>1166</v>
      </c>
      <c r="U298" s="9" t="s">
        <v>1041</v>
      </c>
      <c r="V298" s="25" t="s">
        <v>1041</v>
      </c>
      <c r="W298" s="29" t="s">
        <v>1041</v>
      </c>
    </row>
    <row r="299" spans="7:23">
      <c r="G299" s="25" t="s">
        <v>1167</v>
      </c>
      <c r="H299" s="25" t="s">
        <v>1031</v>
      </c>
      <c r="I299" s="25" t="s">
        <v>1046</v>
      </c>
      <c r="J299" s="25" t="s">
        <v>1168</v>
      </c>
      <c r="K299" s="25" t="s">
        <v>1047</v>
      </c>
      <c r="L299" s="25" t="s">
        <v>1035</v>
      </c>
      <c r="M299" s="25" t="s">
        <v>33</v>
      </c>
      <c r="N299" s="25" t="s">
        <v>803</v>
      </c>
      <c r="O299" s="25" t="s">
        <v>1169</v>
      </c>
      <c r="P299" s="26" t="s">
        <v>1170</v>
      </c>
      <c r="Q299" s="27" t="s">
        <v>1171</v>
      </c>
      <c r="R299" s="28" t="s">
        <v>1172</v>
      </c>
      <c r="S299" s="26" t="s">
        <v>1173</v>
      </c>
      <c r="T299" s="26" t="s">
        <v>1174</v>
      </c>
      <c r="U299" s="9" t="s">
        <v>1175</v>
      </c>
      <c r="V299" s="25" t="s">
        <v>1176</v>
      </c>
      <c r="W299" s="29" t="s">
        <v>1177</v>
      </c>
    </row>
    <row r="300" spans="7:23">
      <c r="G300" s="25" t="s">
        <v>1178</v>
      </c>
      <c r="H300" s="25" t="s">
        <v>1031</v>
      </c>
      <c r="I300" s="25" t="s">
        <v>1080</v>
      </c>
      <c r="J300" s="25" t="s">
        <v>1033</v>
      </c>
      <c r="K300" s="25" t="s">
        <v>1081</v>
      </c>
      <c r="L300" s="25" t="s">
        <v>1035</v>
      </c>
      <c r="M300" s="25" t="s">
        <v>33</v>
      </c>
      <c r="N300" s="25" t="s">
        <v>1082</v>
      </c>
      <c r="O300" s="25" t="s">
        <v>1179</v>
      </c>
      <c r="P300" s="26" t="s">
        <v>1180</v>
      </c>
      <c r="Q300" s="27" t="s">
        <v>1181</v>
      </c>
      <c r="R300" s="28" t="s">
        <v>1041</v>
      </c>
      <c r="S300" s="26" t="s">
        <v>1041</v>
      </c>
      <c r="T300" s="26" t="s">
        <v>1041</v>
      </c>
      <c r="U300" s="9" t="s">
        <v>1182</v>
      </c>
      <c r="V300" s="25" t="s">
        <v>1183</v>
      </c>
      <c r="W300" s="29" t="s">
        <v>1184</v>
      </c>
    </row>
    <row r="301" spans="7:23">
      <c r="G301" s="25" t="s">
        <v>1185</v>
      </c>
      <c r="H301" s="25" t="s">
        <v>1185</v>
      </c>
      <c r="I301" s="25" t="s">
        <v>1186</v>
      </c>
      <c r="J301" s="25" t="s">
        <v>1187</v>
      </c>
      <c r="K301" s="25" t="s">
        <v>1188</v>
      </c>
      <c r="L301" s="25" t="s">
        <v>1035</v>
      </c>
      <c r="M301" s="25" t="s">
        <v>33</v>
      </c>
      <c r="N301" s="25" t="s">
        <v>1189</v>
      </c>
      <c r="O301" s="25" t="s">
        <v>1190</v>
      </c>
      <c r="P301" s="26" t="s">
        <v>1191</v>
      </c>
      <c r="Q301" s="27" t="s">
        <v>1192</v>
      </c>
      <c r="R301" s="28" t="s">
        <v>1041</v>
      </c>
      <c r="S301" s="26" t="s">
        <v>1041</v>
      </c>
      <c r="T301" s="26" t="s">
        <v>1041</v>
      </c>
      <c r="U301" s="9" t="s">
        <v>1193</v>
      </c>
      <c r="V301" s="25" t="s">
        <v>1194</v>
      </c>
      <c r="W301" s="29" t="s">
        <v>1195</v>
      </c>
    </row>
    <row r="302" spans="7:23">
      <c r="G302" s="25" t="s">
        <v>1196</v>
      </c>
      <c r="H302" s="25" t="s">
        <v>1185</v>
      </c>
      <c r="I302" s="25" t="s">
        <v>1197</v>
      </c>
      <c r="J302" s="25" t="s">
        <v>1186</v>
      </c>
      <c r="K302" s="25" t="s">
        <v>1198</v>
      </c>
      <c r="L302" s="25" t="s">
        <v>1035</v>
      </c>
      <c r="M302" s="25" t="s">
        <v>33</v>
      </c>
      <c r="N302" s="25" t="s">
        <v>840</v>
      </c>
      <c r="O302" s="25" t="s">
        <v>1199</v>
      </c>
      <c r="P302" s="26" t="s">
        <v>1200</v>
      </c>
      <c r="Q302" s="27" t="s">
        <v>1201</v>
      </c>
      <c r="R302" s="28" t="s">
        <v>1041</v>
      </c>
      <c r="S302" s="26" t="s">
        <v>1041</v>
      </c>
      <c r="T302" s="26" t="s">
        <v>1041</v>
      </c>
      <c r="U302" s="9" t="s">
        <v>1202</v>
      </c>
      <c r="V302" s="25" t="s">
        <v>1203</v>
      </c>
      <c r="W302" s="29" t="s">
        <v>1204</v>
      </c>
    </row>
    <row r="303" spans="7:23">
      <c r="G303" s="25" t="s">
        <v>953</v>
      </c>
      <c r="H303" s="25" t="s">
        <v>1185</v>
      </c>
      <c r="I303" s="25" t="s">
        <v>1205</v>
      </c>
      <c r="J303" s="25" t="s">
        <v>1186</v>
      </c>
      <c r="K303" s="25" t="s">
        <v>1206</v>
      </c>
      <c r="L303" s="25" t="s">
        <v>1035</v>
      </c>
      <c r="M303" s="25" t="s">
        <v>33</v>
      </c>
      <c r="N303" s="25" t="s">
        <v>952</v>
      </c>
      <c r="O303" s="25" t="s">
        <v>1192</v>
      </c>
      <c r="P303" s="26" t="s">
        <v>1207</v>
      </c>
      <c r="Q303" s="27" t="s">
        <v>1208</v>
      </c>
      <c r="R303" s="28" t="s">
        <v>1209</v>
      </c>
      <c r="S303" s="26" t="s">
        <v>1210</v>
      </c>
      <c r="T303" s="26" t="s">
        <v>1211</v>
      </c>
      <c r="U303" s="9" t="s">
        <v>1212</v>
      </c>
      <c r="V303" s="25" t="s">
        <v>1213</v>
      </c>
      <c r="W303" s="29" t="s">
        <v>1214</v>
      </c>
    </row>
    <row r="304" spans="7:23">
      <c r="G304" s="25" t="s">
        <v>513</v>
      </c>
      <c r="H304" s="25" t="s">
        <v>1185</v>
      </c>
      <c r="I304" s="25" t="s">
        <v>1215</v>
      </c>
      <c r="J304" s="25" t="s">
        <v>1186</v>
      </c>
      <c r="K304" s="25" t="s">
        <v>1216</v>
      </c>
      <c r="L304" s="25" t="s">
        <v>1035</v>
      </c>
      <c r="M304" s="25" t="s">
        <v>33</v>
      </c>
      <c r="N304" s="25" t="s">
        <v>512</v>
      </c>
      <c r="O304" s="25" t="s">
        <v>1041</v>
      </c>
      <c r="P304" s="26" t="s">
        <v>1041</v>
      </c>
      <c r="Q304" s="27" t="s">
        <v>1041</v>
      </c>
      <c r="R304" s="28" t="s">
        <v>1041</v>
      </c>
      <c r="S304" s="26" t="s">
        <v>1041</v>
      </c>
      <c r="T304" s="26" t="s">
        <v>1041</v>
      </c>
      <c r="U304" s="9" t="s">
        <v>1041</v>
      </c>
      <c r="V304" s="25" t="s">
        <v>1041</v>
      </c>
      <c r="W304" s="29" t="s">
        <v>1217</v>
      </c>
    </row>
    <row r="305" spans="7:23">
      <c r="G305" s="25" t="s">
        <v>1218</v>
      </c>
      <c r="H305" s="25" t="s">
        <v>1185</v>
      </c>
      <c r="I305" s="25" t="s">
        <v>1215</v>
      </c>
      <c r="J305" s="25" t="s">
        <v>1186</v>
      </c>
      <c r="K305" s="25" t="s">
        <v>1216</v>
      </c>
      <c r="L305" s="25" t="s">
        <v>1035</v>
      </c>
      <c r="M305" s="25" t="s">
        <v>33</v>
      </c>
      <c r="N305" s="25" t="s">
        <v>512</v>
      </c>
      <c r="O305" s="25" t="s">
        <v>1219</v>
      </c>
      <c r="P305" s="26" t="s">
        <v>1220</v>
      </c>
      <c r="Q305" s="27" t="s">
        <v>1221</v>
      </c>
      <c r="R305" s="28" t="s">
        <v>1222</v>
      </c>
      <c r="S305" s="26" t="s">
        <v>1223</v>
      </c>
      <c r="T305" s="26" t="s">
        <v>1224</v>
      </c>
      <c r="U305" s="9" t="s">
        <v>1225</v>
      </c>
      <c r="V305" s="25" t="s">
        <v>1226</v>
      </c>
      <c r="W305" s="29" t="s">
        <v>1227</v>
      </c>
    </row>
    <row r="306" spans="7:23">
      <c r="G306" s="25" t="s">
        <v>821</v>
      </c>
      <c r="H306" s="25" t="s">
        <v>1185</v>
      </c>
      <c r="I306" s="25" t="s">
        <v>1228</v>
      </c>
      <c r="J306" s="25" t="s">
        <v>1186</v>
      </c>
      <c r="K306" s="25" t="s">
        <v>1047</v>
      </c>
      <c r="L306" s="25" t="s">
        <v>1035</v>
      </c>
      <c r="M306" s="25" t="s">
        <v>33</v>
      </c>
      <c r="N306" s="25" t="s">
        <v>803</v>
      </c>
      <c r="O306" s="25" t="s">
        <v>1229</v>
      </c>
      <c r="P306" s="26" t="s">
        <v>1230</v>
      </c>
      <c r="Q306" s="27" t="s">
        <v>1231</v>
      </c>
      <c r="R306" s="28" t="s">
        <v>1232</v>
      </c>
      <c r="S306" s="26" t="s">
        <v>1233</v>
      </c>
      <c r="T306" s="26" t="s">
        <v>1234</v>
      </c>
      <c r="U306" s="9" t="s">
        <v>1235</v>
      </c>
      <c r="V306" s="25" t="s">
        <v>1236</v>
      </c>
      <c r="W306" s="29" t="s">
        <v>1237</v>
      </c>
    </row>
    <row r="307" spans="7:23">
      <c r="G307" s="25" t="s">
        <v>1238</v>
      </c>
      <c r="H307" s="25" t="s">
        <v>1185</v>
      </c>
      <c r="I307" s="25" t="s">
        <v>1239</v>
      </c>
      <c r="J307" s="25" t="s">
        <v>1186</v>
      </c>
      <c r="K307" s="25" t="s">
        <v>1240</v>
      </c>
      <c r="L307" s="25" t="s">
        <v>1035</v>
      </c>
      <c r="M307" s="25" t="s">
        <v>33</v>
      </c>
      <c r="N307" s="25" t="s">
        <v>1241</v>
      </c>
      <c r="O307" s="25" t="s">
        <v>1041</v>
      </c>
      <c r="P307" s="26" t="s">
        <v>1041</v>
      </c>
      <c r="Q307" s="27" t="s">
        <v>1041</v>
      </c>
      <c r="R307" s="28" t="s">
        <v>1242</v>
      </c>
      <c r="S307" s="26" t="s">
        <v>1243</v>
      </c>
      <c r="T307" s="26" t="s">
        <v>1244</v>
      </c>
      <c r="U307" s="9" t="s">
        <v>1041</v>
      </c>
      <c r="V307" s="25" t="s">
        <v>1041</v>
      </c>
      <c r="W307" s="29" t="s">
        <v>1041</v>
      </c>
    </row>
    <row r="308" spans="7:23">
      <c r="G308" s="25" t="s">
        <v>1245</v>
      </c>
      <c r="H308" s="25" t="s">
        <v>1246</v>
      </c>
      <c r="I308" s="25" t="s">
        <v>1247</v>
      </c>
      <c r="J308" s="25" t="s">
        <v>1248</v>
      </c>
      <c r="K308" s="25" t="s">
        <v>1249</v>
      </c>
      <c r="L308" s="25" t="s">
        <v>1035</v>
      </c>
      <c r="M308" s="25" t="s">
        <v>43</v>
      </c>
      <c r="N308" s="25" t="s">
        <v>60</v>
      </c>
      <c r="O308" s="25" t="s">
        <v>1250</v>
      </c>
      <c r="P308" s="26" t="s">
        <v>1251</v>
      </c>
      <c r="Q308" s="27" t="s">
        <v>1252</v>
      </c>
      <c r="R308" s="28" t="s">
        <v>1253</v>
      </c>
      <c r="S308" s="26" t="s">
        <v>1254</v>
      </c>
      <c r="T308" s="26" t="s">
        <v>1255</v>
      </c>
      <c r="U308" s="9" t="s">
        <v>1256</v>
      </c>
      <c r="V308" s="25" t="s">
        <v>1257</v>
      </c>
      <c r="W308" s="29" t="s">
        <v>1258</v>
      </c>
    </row>
    <row r="309" spans="7:23">
      <c r="G309" s="25" t="s">
        <v>1259</v>
      </c>
      <c r="H309" s="25" t="s">
        <v>1246</v>
      </c>
      <c r="I309" s="25" t="s">
        <v>1260</v>
      </c>
      <c r="J309" s="25" t="s">
        <v>1261</v>
      </c>
      <c r="K309" s="25" t="s">
        <v>1262</v>
      </c>
      <c r="L309" s="25" t="s">
        <v>1035</v>
      </c>
      <c r="M309" s="25" t="s">
        <v>43</v>
      </c>
      <c r="N309" s="25" t="s">
        <v>624</v>
      </c>
      <c r="O309" s="25" t="s">
        <v>1263</v>
      </c>
      <c r="P309" s="26" t="s">
        <v>1264</v>
      </c>
      <c r="Q309" s="27" t="s">
        <v>1265</v>
      </c>
      <c r="R309" s="28" t="s">
        <v>1266</v>
      </c>
      <c r="S309" s="26" t="s">
        <v>1267</v>
      </c>
      <c r="T309" s="26" t="s">
        <v>1268</v>
      </c>
      <c r="U309" s="9" t="s">
        <v>1269</v>
      </c>
      <c r="V309" s="25" t="s">
        <v>1270</v>
      </c>
      <c r="W309" s="29" t="s">
        <v>1271</v>
      </c>
    </row>
    <row r="310" spans="7:23">
      <c r="G310" s="25" t="s">
        <v>1272</v>
      </c>
      <c r="H310" s="25" t="s">
        <v>1246</v>
      </c>
      <c r="I310" s="25" t="s">
        <v>1273</v>
      </c>
      <c r="J310" s="25" t="s">
        <v>1274</v>
      </c>
      <c r="K310" s="25" t="s">
        <v>1275</v>
      </c>
      <c r="L310" s="25" t="s">
        <v>1035</v>
      </c>
      <c r="M310" s="25" t="s">
        <v>43</v>
      </c>
      <c r="N310" s="25" t="s">
        <v>492</v>
      </c>
      <c r="O310" s="25" t="s">
        <v>1276</v>
      </c>
      <c r="P310" s="26" t="s">
        <v>1277</v>
      </c>
      <c r="Q310" s="27" t="s">
        <v>1278</v>
      </c>
      <c r="R310" s="28" t="s">
        <v>1279</v>
      </c>
      <c r="S310" s="26" t="s">
        <v>1280</v>
      </c>
      <c r="T310" s="26" t="s">
        <v>1281</v>
      </c>
      <c r="U310" s="9" t="s">
        <v>1282</v>
      </c>
      <c r="V310" s="25" t="s">
        <v>1283</v>
      </c>
      <c r="W310" s="29" t="s">
        <v>1284</v>
      </c>
    </row>
    <row r="311" spans="7:23">
      <c r="G311" s="25" t="s">
        <v>1285</v>
      </c>
      <c r="H311" s="25" t="s">
        <v>1246</v>
      </c>
      <c r="I311" s="25" t="s">
        <v>1286</v>
      </c>
      <c r="J311" s="25" t="s">
        <v>1287</v>
      </c>
      <c r="K311" s="25" t="s">
        <v>1288</v>
      </c>
      <c r="L311" s="25" t="s">
        <v>1035</v>
      </c>
      <c r="M311" s="25" t="s">
        <v>43</v>
      </c>
      <c r="N311" s="25" t="s">
        <v>125</v>
      </c>
      <c r="O311" s="25" t="s">
        <v>1289</v>
      </c>
      <c r="P311" s="26" t="s">
        <v>1290</v>
      </c>
      <c r="Q311" s="27" t="s">
        <v>1291</v>
      </c>
      <c r="R311" s="28" t="s">
        <v>1292</v>
      </c>
      <c r="S311" s="26" t="s">
        <v>1293</v>
      </c>
      <c r="T311" s="26" t="s">
        <v>1294</v>
      </c>
      <c r="U311" s="9" t="s">
        <v>1295</v>
      </c>
      <c r="V311" s="25" t="s">
        <v>1296</v>
      </c>
      <c r="W311" s="29" t="s">
        <v>1297</v>
      </c>
    </row>
    <row r="312" spans="7:23">
      <c r="G312" s="25" t="s">
        <v>1298</v>
      </c>
      <c r="H312" s="25" t="s">
        <v>1246</v>
      </c>
      <c r="I312" s="25" t="s">
        <v>1215</v>
      </c>
      <c r="J312" s="25" t="s">
        <v>1186</v>
      </c>
      <c r="K312" s="25" t="s">
        <v>1299</v>
      </c>
      <c r="L312" s="25" t="s">
        <v>1035</v>
      </c>
      <c r="M312" s="25" t="s">
        <v>43</v>
      </c>
      <c r="N312" s="25" t="s">
        <v>226</v>
      </c>
      <c r="O312" s="25" t="s">
        <v>1300</v>
      </c>
      <c r="P312" s="26" t="s">
        <v>1301</v>
      </c>
      <c r="Q312" s="27" t="s">
        <v>1302</v>
      </c>
      <c r="R312" s="28" t="s">
        <v>1303</v>
      </c>
      <c r="S312" s="26" t="s">
        <v>1304</v>
      </c>
      <c r="T312" s="26" t="s">
        <v>1305</v>
      </c>
      <c r="U312" s="9" t="s">
        <v>1306</v>
      </c>
      <c r="V312" s="25" t="s">
        <v>1307</v>
      </c>
      <c r="W312" s="29" t="s">
        <v>1308</v>
      </c>
    </row>
    <row r="313" spans="7:23">
      <c r="G313" s="25" t="s">
        <v>1309</v>
      </c>
      <c r="H313" s="25" t="s">
        <v>1246</v>
      </c>
      <c r="I313" s="25" t="s">
        <v>1046</v>
      </c>
      <c r="J313" s="25" t="s">
        <v>1186</v>
      </c>
      <c r="K313" s="25" t="s">
        <v>1310</v>
      </c>
      <c r="L313" s="25" t="s">
        <v>1035</v>
      </c>
      <c r="M313" s="25" t="s">
        <v>43</v>
      </c>
      <c r="N313" s="25" t="s">
        <v>377</v>
      </c>
      <c r="O313" s="25" t="s">
        <v>1311</v>
      </c>
      <c r="P313" s="26" t="s">
        <v>1312</v>
      </c>
      <c r="Q313" s="27" t="s">
        <v>1313</v>
      </c>
      <c r="R313" s="28" t="s">
        <v>1314</v>
      </c>
      <c r="S313" s="26" t="s">
        <v>1315</v>
      </c>
      <c r="T313" s="26" t="s">
        <v>1316</v>
      </c>
      <c r="U313" s="9" t="s">
        <v>1317</v>
      </c>
      <c r="V313" s="25" t="s">
        <v>1318</v>
      </c>
      <c r="W313" s="29" t="s">
        <v>1319</v>
      </c>
    </row>
    <row r="314" spans="7:23">
      <c r="G314" s="25" t="s">
        <v>1320</v>
      </c>
      <c r="H314" s="25" t="s">
        <v>1321</v>
      </c>
      <c r="I314" s="25" t="s">
        <v>1322</v>
      </c>
      <c r="J314" s="25" t="s">
        <v>1323</v>
      </c>
      <c r="K314" s="25" t="s">
        <v>1324</v>
      </c>
      <c r="L314" s="25" t="s">
        <v>1035</v>
      </c>
      <c r="M314" s="25" t="s">
        <v>33</v>
      </c>
      <c r="N314" s="25" t="s">
        <v>1325</v>
      </c>
      <c r="O314" s="25" t="s">
        <v>1326</v>
      </c>
      <c r="P314" s="26" t="s">
        <v>1327</v>
      </c>
      <c r="Q314" s="27" t="s">
        <v>1084</v>
      </c>
      <c r="R314" s="28" t="s">
        <v>1041</v>
      </c>
      <c r="S314" s="26" t="s">
        <v>1041</v>
      </c>
      <c r="T314" s="26" t="s">
        <v>1041</v>
      </c>
      <c r="U314" s="9" t="s">
        <v>1328</v>
      </c>
      <c r="V314" s="25" t="s">
        <v>1329</v>
      </c>
      <c r="W314" s="29" t="s">
        <v>1330</v>
      </c>
    </row>
    <row r="315" spans="7:23">
      <c r="G315" s="25" t="s">
        <v>1331</v>
      </c>
      <c r="H315" s="25" t="s">
        <v>1332</v>
      </c>
      <c r="I315" s="25" t="s">
        <v>1333</v>
      </c>
      <c r="J315" s="25" t="s">
        <v>1334</v>
      </c>
      <c r="K315" s="25" t="s">
        <v>1335</v>
      </c>
      <c r="L315" s="25" t="s">
        <v>1035</v>
      </c>
      <c r="M315" s="25" t="s">
        <v>33</v>
      </c>
      <c r="N315" s="25" t="s">
        <v>1336</v>
      </c>
      <c r="O315" s="25" t="s">
        <v>1041</v>
      </c>
      <c r="P315" s="26" t="s">
        <v>1041</v>
      </c>
      <c r="Q315" s="27" t="s">
        <v>1041</v>
      </c>
      <c r="R315" s="28" t="s">
        <v>1041</v>
      </c>
      <c r="S315" s="26" t="s">
        <v>1041</v>
      </c>
      <c r="T315" s="26" t="s">
        <v>1041</v>
      </c>
      <c r="U315" s="9" t="s">
        <v>1337</v>
      </c>
      <c r="V315" s="25" t="s">
        <v>1338</v>
      </c>
      <c r="W315" s="29" t="s">
        <v>1339</v>
      </c>
    </row>
    <row r="316" spans="7:23">
      <c r="G316" s="25" t="s">
        <v>826</v>
      </c>
      <c r="H316" s="25" t="s">
        <v>1332</v>
      </c>
      <c r="I316" s="25" t="s">
        <v>1340</v>
      </c>
      <c r="J316" s="25" t="s">
        <v>1334</v>
      </c>
      <c r="K316" s="25" t="s">
        <v>1341</v>
      </c>
      <c r="L316" s="25" t="s">
        <v>1035</v>
      </c>
      <c r="M316" s="25" t="s">
        <v>33</v>
      </c>
      <c r="N316" s="25" t="s">
        <v>825</v>
      </c>
      <c r="O316" s="25" t="s">
        <v>1342</v>
      </c>
      <c r="P316" s="26" t="s">
        <v>1343</v>
      </c>
      <c r="Q316" s="27" t="s">
        <v>1344</v>
      </c>
      <c r="R316" s="28" t="s">
        <v>1345</v>
      </c>
      <c r="S316" s="26" t="s">
        <v>1346</v>
      </c>
      <c r="T316" s="26" t="s">
        <v>1347</v>
      </c>
      <c r="U316" s="9" t="s">
        <v>1348</v>
      </c>
      <c r="V316" s="25" t="s">
        <v>1349</v>
      </c>
      <c r="W316" s="29" t="s">
        <v>1350</v>
      </c>
    </row>
    <row r="317" spans="7:23">
      <c r="G317" s="25" t="s">
        <v>970</v>
      </c>
      <c r="H317" s="25" t="s">
        <v>1332</v>
      </c>
      <c r="I317" s="25" t="s">
        <v>1351</v>
      </c>
      <c r="J317" s="25" t="s">
        <v>1334</v>
      </c>
      <c r="K317" s="25" t="s">
        <v>1352</v>
      </c>
      <c r="L317" s="25" t="s">
        <v>1035</v>
      </c>
      <c r="M317" s="25" t="s">
        <v>33</v>
      </c>
      <c r="N317" s="25" t="s">
        <v>969</v>
      </c>
      <c r="O317" s="25" t="s">
        <v>1353</v>
      </c>
      <c r="P317" s="26" t="s">
        <v>1354</v>
      </c>
      <c r="Q317" s="27" t="s">
        <v>1355</v>
      </c>
      <c r="R317" s="28" t="s">
        <v>1041</v>
      </c>
      <c r="S317" s="26" t="s">
        <v>1041</v>
      </c>
      <c r="T317" s="26" t="s">
        <v>1041</v>
      </c>
      <c r="U317" s="9" t="s">
        <v>1356</v>
      </c>
      <c r="V317" s="25" t="s">
        <v>1357</v>
      </c>
      <c r="W317" s="29" t="s">
        <v>1358</v>
      </c>
    </row>
    <row r="318" spans="7:23">
      <c r="G318" s="25" t="s">
        <v>1359</v>
      </c>
      <c r="H318" s="25" t="s">
        <v>1359</v>
      </c>
      <c r="I318" s="25" t="s">
        <v>1360</v>
      </c>
      <c r="J318" s="25" t="s">
        <v>1361</v>
      </c>
      <c r="K318" s="25" t="s">
        <v>1362</v>
      </c>
      <c r="L318" s="25" t="s">
        <v>1035</v>
      </c>
      <c r="M318" s="25" t="s">
        <v>33</v>
      </c>
      <c r="N318" s="25" t="s">
        <v>1363</v>
      </c>
      <c r="O318" s="25" t="s">
        <v>1364</v>
      </c>
      <c r="P318" s="26" t="s">
        <v>1365</v>
      </c>
      <c r="Q318" s="27" t="s">
        <v>1366</v>
      </c>
      <c r="R318" s="28" t="s">
        <v>1367</v>
      </c>
      <c r="S318" s="26" t="s">
        <v>1368</v>
      </c>
      <c r="T318" s="26" t="s">
        <v>1369</v>
      </c>
      <c r="U318" s="9" t="s">
        <v>1370</v>
      </c>
      <c r="V318" s="25" t="s">
        <v>1371</v>
      </c>
      <c r="W318" s="29" t="s">
        <v>1372</v>
      </c>
    </row>
    <row r="319" spans="7:23">
      <c r="G319" s="25" t="s">
        <v>1373</v>
      </c>
      <c r="H319" s="25" t="s">
        <v>1359</v>
      </c>
      <c r="I319" s="25" t="s">
        <v>1374</v>
      </c>
      <c r="J319" s="25" t="s">
        <v>1360</v>
      </c>
      <c r="K319" s="25" t="s">
        <v>1375</v>
      </c>
      <c r="L319" s="25" t="s">
        <v>1035</v>
      </c>
      <c r="M319" s="25" t="s">
        <v>33</v>
      </c>
      <c r="N319" s="25" t="s">
        <v>1376</v>
      </c>
      <c r="O319" s="25" t="s">
        <v>1377</v>
      </c>
      <c r="P319" s="26" t="s">
        <v>1378</v>
      </c>
      <c r="Q319" s="27" t="s">
        <v>1377</v>
      </c>
      <c r="R319" s="28" t="s">
        <v>1314</v>
      </c>
      <c r="S319" s="26" t="s">
        <v>1379</v>
      </c>
      <c r="T319" s="26" t="s">
        <v>1380</v>
      </c>
      <c r="U319" s="9" t="s">
        <v>1381</v>
      </c>
      <c r="V319" s="25" t="s">
        <v>1382</v>
      </c>
      <c r="W319" s="29" t="s">
        <v>1383</v>
      </c>
    </row>
    <row r="320" spans="7:23">
      <c r="G320" s="25" t="s">
        <v>1384</v>
      </c>
      <c r="H320" s="25" t="s">
        <v>1359</v>
      </c>
      <c r="I320" s="25" t="s">
        <v>1385</v>
      </c>
      <c r="J320" s="25" t="s">
        <v>1360</v>
      </c>
      <c r="K320" s="25" t="s">
        <v>1386</v>
      </c>
      <c r="L320" s="25" t="s">
        <v>1035</v>
      </c>
      <c r="M320" s="25" t="s">
        <v>33</v>
      </c>
      <c r="N320" s="25" t="s">
        <v>1387</v>
      </c>
      <c r="O320" s="25" t="s">
        <v>1388</v>
      </c>
      <c r="P320" s="26" t="s">
        <v>1389</v>
      </c>
      <c r="Q320" s="27" t="s">
        <v>1390</v>
      </c>
      <c r="R320" s="28" t="s">
        <v>1041</v>
      </c>
      <c r="S320" s="26" t="s">
        <v>1041</v>
      </c>
      <c r="T320" s="26" t="s">
        <v>1041</v>
      </c>
      <c r="U320" s="9" t="s">
        <v>1391</v>
      </c>
      <c r="V320" s="25" t="s">
        <v>1392</v>
      </c>
      <c r="W320" s="29" t="s">
        <v>1393</v>
      </c>
    </row>
    <row r="321" spans="7:23">
      <c r="G321" s="25" t="s">
        <v>1394</v>
      </c>
      <c r="H321" s="25" t="s">
        <v>1359</v>
      </c>
      <c r="I321" s="25" t="s">
        <v>1395</v>
      </c>
      <c r="J321" s="25" t="s">
        <v>1360</v>
      </c>
      <c r="K321" s="25" t="s">
        <v>1396</v>
      </c>
      <c r="L321" s="25" t="s">
        <v>1035</v>
      </c>
      <c r="M321" s="25" t="s">
        <v>33</v>
      </c>
      <c r="N321" s="25" t="s">
        <v>1397</v>
      </c>
      <c r="O321" s="25" t="s">
        <v>1398</v>
      </c>
      <c r="P321" s="26" t="s">
        <v>1399</v>
      </c>
      <c r="Q321" s="27" t="s">
        <v>1191</v>
      </c>
      <c r="R321" s="28" t="s">
        <v>1041</v>
      </c>
      <c r="S321" s="26" t="s">
        <v>1041</v>
      </c>
      <c r="T321" s="26" t="s">
        <v>1041</v>
      </c>
      <c r="U321" s="9" t="s">
        <v>1400</v>
      </c>
      <c r="V321" s="25" t="s">
        <v>1401</v>
      </c>
      <c r="W321" s="29" t="s">
        <v>1402</v>
      </c>
    </row>
    <row r="322" spans="7:23">
      <c r="G322" s="25" t="s">
        <v>1403</v>
      </c>
      <c r="H322" s="25" t="s">
        <v>1359</v>
      </c>
      <c r="I322" s="25" t="s">
        <v>1404</v>
      </c>
      <c r="J322" s="25" t="s">
        <v>1360</v>
      </c>
      <c r="K322" s="25" t="s">
        <v>1405</v>
      </c>
      <c r="L322" s="25" t="s">
        <v>1035</v>
      </c>
      <c r="M322" s="25" t="s">
        <v>33</v>
      </c>
      <c r="N322" s="25" t="s">
        <v>1406</v>
      </c>
      <c r="O322" s="25" t="s">
        <v>1041</v>
      </c>
      <c r="P322" s="26" t="s">
        <v>1041</v>
      </c>
      <c r="Q322" s="27" t="s">
        <v>1041</v>
      </c>
      <c r="R322" s="28" t="s">
        <v>1041</v>
      </c>
      <c r="S322" s="26" t="s">
        <v>1407</v>
      </c>
      <c r="T322" s="26" t="s">
        <v>1408</v>
      </c>
      <c r="U322" s="9" t="s">
        <v>1041</v>
      </c>
      <c r="V322" s="25" t="s">
        <v>1041</v>
      </c>
      <c r="W322" s="29" t="s">
        <v>1041</v>
      </c>
    </row>
    <row r="323" spans="7:23">
      <c r="G323" s="25" t="s">
        <v>846</v>
      </c>
      <c r="H323" s="25" t="s">
        <v>1359</v>
      </c>
      <c r="I323" s="25" t="s">
        <v>1409</v>
      </c>
      <c r="J323" s="25" t="s">
        <v>1360</v>
      </c>
      <c r="K323" s="25" t="s">
        <v>1410</v>
      </c>
      <c r="L323" s="25" t="s">
        <v>1035</v>
      </c>
      <c r="M323" s="25" t="s">
        <v>33</v>
      </c>
      <c r="N323" s="25" t="s">
        <v>845</v>
      </c>
      <c r="O323" s="25" t="s">
        <v>1411</v>
      </c>
      <c r="P323" s="26" t="s">
        <v>1412</v>
      </c>
      <c r="Q323" s="27" t="s">
        <v>1413</v>
      </c>
      <c r="R323" s="28" t="s">
        <v>1414</v>
      </c>
      <c r="S323" s="26" t="s">
        <v>1415</v>
      </c>
      <c r="T323" s="26" t="s">
        <v>1416</v>
      </c>
      <c r="U323" s="9" t="s">
        <v>1417</v>
      </c>
      <c r="V323" s="25" t="s">
        <v>1418</v>
      </c>
      <c r="W323" s="29" t="s">
        <v>1419</v>
      </c>
    </row>
    <row r="324" spans="7:23">
      <c r="G324" s="25" t="s">
        <v>359</v>
      </c>
      <c r="H324" s="25" t="s">
        <v>1359</v>
      </c>
      <c r="I324" s="25" t="s">
        <v>1420</v>
      </c>
      <c r="J324" s="25" t="s">
        <v>1360</v>
      </c>
      <c r="K324" s="25" t="s">
        <v>1421</v>
      </c>
      <c r="L324" s="25" t="s">
        <v>1035</v>
      </c>
      <c r="M324" s="25" t="s">
        <v>33</v>
      </c>
      <c r="N324" s="25" t="s">
        <v>358</v>
      </c>
      <c r="O324" s="25" t="s">
        <v>1422</v>
      </c>
      <c r="P324" s="26" t="s">
        <v>1423</v>
      </c>
      <c r="Q324" s="27" t="s">
        <v>1424</v>
      </c>
      <c r="R324" s="28" t="s">
        <v>1425</v>
      </c>
      <c r="S324" s="26" t="s">
        <v>1426</v>
      </c>
      <c r="T324" s="26" t="s">
        <v>1427</v>
      </c>
      <c r="U324" s="9" t="s">
        <v>1428</v>
      </c>
      <c r="V324" s="25" t="s">
        <v>1429</v>
      </c>
      <c r="W324" s="29" t="s">
        <v>1430</v>
      </c>
    </row>
    <row r="325" spans="7:23">
      <c r="G325" s="25" t="s">
        <v>1431</v>
      </c>
      <c r="H325" s="25" t="s">
        <v>1359</v>
      </c>
      <c r="I325" s="25" t="s">
        <v>1432</v>
      </c>
      <c r="J325" s="25" t="s">
        <v>1360</v>
      </c>
      <c r="K325" s="25" t="s">
        <v>1375</v>
      </c>
      <c r="L325" s="25" t="s">
        <v>1035</v>
      </c>
      <c r="M325" s="25" t="s">
        <v>33</v>
      </c>
      <c r="N325" s="25" t="s">
        <v>1376</v>
      </c>
      <c r="O325" s="25" t="s">
        <v>1041</v>
      </c>
      <c r="P325" s="26" t="s">
        <v>1041</v>
      </c>
      <c r="Q325" s="27" t="s">
        <v>1041</v>
      </c>
      <c r="R325" s="28" t="s">
        <v>1433</v>
      </c>
      <c r="S325" s="26" t="s">
        <v>1434</v>
      </c>
      <c r="T325" s="26" t="s">
        <v>1435</v>
      </c>
      <c r="U325" s="9" t="s">
        <v>1041</v>
      </c>
      <c r="V325" s="25" t="s">
        <v>1041</v>
      </c>
      <c r="W325" s="29" t="s">
        <v>1041</v>
      </c>
    </row>
    <row r="326" spans="7:23">
      <c r="G326" s="25" t="s">
        <v>1436</v>
      </c>
      <c r="H326" s="25" t="s">
        <v>1090</v>
      </c>
      <c r="I326" s="25" t="s">
        <v>1437</v>
      </c>
      <c r="J326" s="25" t="s">
        <v>1092</v>
      </c>
      <c r="K326" s="25" t="s">
        <v>1438</v>
      </c>
      <c r="L326" s="25" t="s">
        <v>1035</v>
      </c>
      <c r="M326" s="25" t="s">
        <v>33</v>
      </c>
      <c r="N326" s="25" t="s">
        <v>1439</v>
      </c>
      <c r="O326" s="25" t="s">
        <v>1440</v>
      </c>
      <c r="P326" s="26" t="s">
        <v>1441</v>
      </c>
      <c r="Q326" s="27" t="s">
        <v>1442</v>
      </c>
      <c r="R326" s="28" t="s">
        <v>1443</v>
      </c>
      <c r="S326" s="26" t="s">
        <v>1444</v>
      </c>
      <c r="T326" s="26" t="s">
        <v>1445</v>
      </c>
      <c r="U326" s="9" t="s">
        <v>1182</v>
      </c>
      <c r="V326" s="25" t="s">
        <v>1446</v>
      </c>
      <c r="W326" s="29" t="s">
        <v>1447</v>
      </c>
    </row>
    <row r="327" spans="7:23">
      <c r="G327" s="25" t="s">
        <v>1448</v>
      </c>
      <c r="H327" s="25" t="s">
        <v>1090</v>
      </c>
      <c r="I327" s="25" t="s">
        <v>1449</v>
      </c>
      <c r="J327" s="25" t="s">
        <v>1092</v>
      </c>
      <c r="K327" s="25" t="s">
        <v>1450</v>
      </c>
      <c r="L327" s="25" t="s">
        <v>1035</v>
      </c>
      <c r="M327" s="25" t="s">
        <v>33</v>
      </c>
      <c r="N327" s="25" t="s">
        <v>1451</v>
      </c>
      <c r="O327" s="25" t="s">
        <v>1452</v>
      </c>
      <c r="P327" s="26" t="s">
        <v>1452</v>
      </c>
      <c r="Q327" s="27" t="s">
        <v>1453</v>
      </c>
      <c r="R327" s="28" t="s">
        <v>1454</v>
      </c>
      <c r="S327" s="26" t="s">
        <v>1455</v>
      </c>
      <c r="T327" s="26" t="s">
        <v>1456</v>
      </c>
      <c r="U327" s="9" t="s">
        <v>1457</v>
      </c>
      <c r="V327" s="25" t="s">
        <v>1458</v>
      </c>
      <c r="W327" s="29" t="s">
        <v>1459</v>
      </c>
    </row>
    <row r="328" spans="7:23">
      <c r="G328" s="25" t="s">
        <v>1460</v>
      </c>
      <c r="H328" s="25" t="s">
        <v>1090</v>
      </c>
      <c r="I328" s="25" t="s">
        <v>1449</v>
      </c>
      <c r="J328" s="25" t="s">
        <v>1092</v>
      </c>
      <c r="K328" s="25" t="s">
        <v>1450</v>
      </c>
      <c r="L328" s="25" t="s">
        <v>1035</v>
      </c>
      <c r="M328" s="25" t="s">
        <v>33</v>
      </c>
      <c r="N328" s="25" t="s">
        <v>1451</v>
      </c>
      <c r="O328" s="25" t="s">
        <v>1461</v>
      </c>
      <c r="P328" s="26" t="s">
        <v>1462</v>
      </c>
      <c r="Q328" s="27" t="s">
        <v>1463</v>
      </c>
      <c r="R328" s="28" t="s">
        <v>1464</v>
      </c>
      <c r="S328" s="26" t="s">
        <v>1465</v>
      </c>
      <c r="T328" s="26" t="s">
        <v>1466</v>
      </c>
      <c r="U328" s="9" t="s">
        <v>1467</v>
      </c>
      <c r="V328" s="25" t="s">
        <v>1468</v>
      </c>
      <c r="W328" s="29" t="s">
        <v>1469</v>
      </c>
    </row>
    <row r="329" spans="7:23">
      <c r="G329" s="25" t="s">
        <v>1470</v>
      </c>
      <c r="H329" s="25" t="s">
        <v>1090</v>
      </c>
      <c r="I329" s="25" t="s">
        <v>1471</v>
      </c>
      <c r="J329" s="25" t="s">
        <v>1092</v>
      </c>
      <c r="K329" s="25" t="s">
        <v>1375</v>
      </c>
      <c r="L329" s="25" t="s">
        <v>1035</v>
      </c>
      <c r="M329" s="25" t="s">
        <v>33</v>
      </c>
      <c r="N329" s="25" t="s">
        <v>1376</v>
      </c>
      <c r="O329" s="25" t="s">
        <v>1278</v>
      </c>
      <c r="P329" s="26" t="s">
        <v>1472</v>
      </c>
      <c r="Q329" s="27" t="s">
        <v>1181</v>
      </c>
      <c r="R329" s="28" t="s">
        <v>1041</v>
      </c>
      <c r="S329" s="26" t="s">
        <v>1041</v>
      </c>
      <c r="T329" s="26" t="s">
        <v>1041</v>
      </c>
      <c r="U329" s="9" t="s">
        <v>1473</v>
      </c>
      <c r="V329" s="25" t="s">
        <v>1474</v>
      </c>
      <c r="W329" s="29" t="s">
        <v>1475</v>
      </c>
    </row>
  </sheetData>
  <sortState ref="A2:Y283">
    <sortCondition ref="A1"/>
  </sortState>
  <phoneticPr fontId="7" type="noConversion"/>
  <conditionalFormatting sqref="G285:G329">
    <cfRule type="duplicateValues" dxfId="3" priority="2"/>
  </conditionalFormatting>
  <conditionalFormatting sqref="G1 G3:G1048576">
    <cfRule type="duplicateValues" dxfId="2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dimension ref="A1:AF112"/>
  <sheetViews>
    <sheetView workbookViewId="0"/>
  </sheetViews>
  <sheetFormatPr defaultColWidth="9.23046875" defaultRowHeight="14.15"/>
  <cols>
    <col min="1" max="1" width="15.84375" style="5" customWidth="1"/>
    <col min="2" max="2" width="11.53515625" style="5" customWidth="1"/>
    <col min="3" max="3" width="10.921875" style="5" customWidth="1"/>
    <col min="4" max="5" width="9.23046875" style="5" customWidth="1"/>
    <col min="6" max="6" width="9" style="5" customWidth="1"/>
    <col min="7" max="7" width="39.23046875" style="5" customWidth="1"/>
    <col min="8" max="8" width="20.765625" style="5" customWidth="1"/>
    <col min="9" max="9" width="13.3828125" style="5" customWidth="1"/>
    <col min="10" max="14" width="9.23046875" style="5" customWidth="1"/>
    <col min="15" max="15" width="9.84375" style="5" customWidth="1"/>
    <col min="16" max="16" width="13" style="9" customWidth="1"/>
    <col min="17" max="17" width="12.765625" style="10" customWidth="1"/>
    <col min="18" max="20" width="9.23046875" style="5" customWidth="1"/>
    <col min="21" max="22" width="13" style="9" customWidth="1"/>
    <col min="23" max="26" width="9.23046875" style="5" customWidth="1"/>
    <col min="27" max="27" width="9.53515625" style="5"/>
    <col min="28" max="29" width="9.23046875" style="5"/>
    <col min="30" max="30" width="28.69140625" style="11" customWidth="1"/>
    <col min="31" max="31" width="23.4609375" style="5" customWidth="1"/>
    <col min="32" max="16384" width="9.23046875" style="5"/>
  </cols>
  <sheetData>
    <row r="1" spans="1:32">
      <c r="A1" s="21" t="s">
        <v>1516</v>
      </c>
      <c r="Q1" s="9"/>
      <c r="R1" s="15"/>
      <c r="S1" s="15"/>
      <c r="T1" s="15"/>
      <c r="V1" s="5"/>
    </row>
    <row r="2" spans="1:3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9" t="s">
        <v>15</v>
      </c>
      <c r="Q2" s="10" t="s">
        <v>16</v>
      </c>
      <c r="R2" s="5" t="s">
        <v>17</v>
      </c>
      <c r="S2" s="5" t="s">
        <v>18</v>
      </c>
      <c r="T2" s="5" t="s">
        <v>19</v>
      </c>
      <c r="U2" s="9" t="s">
        <v>20</v>
      </c>
      <c r="V2" s="9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13" t="s">
        <v>26</v>
      </c>
      <c r="AB2" s="13" t="s">
        <v>27</v>
      </c>
      <c r="AC2" s="13" t="s">
        <v>28</v>
      </c>
      <c r="AD2" s="11" t="s">
        <v>29</v>
      </c>
      <c r="AE2" s="13" t="s">
        <v>30</v>
      </c>
    </row>
    <row r="3" spans="1:32">
      <c r="A3" s="5" t="s">
        <v>284</v>
      </c>
      <c r="B3" s="12">
        <v>435.13</v>
      </c>
      <c r="C3" s="12">
        <v>273.08999999999997</v>
      </c>
      <c r="D3" s="12">
        <v>434.12099999999998</v>
      </c>
      <c r="E3" s="5" t="s">
        <v>125</v>
      </c>
      <c r="F3" s="5" t="s">
        <v>43</v>
      </c>
      <c r="G3" s="5" t="s">
        <v>285</v>
      </c>
      <c r="H3" s="5" t="s">
        <v>35</v>
      </c>
      <c r="I3" s="5" t="s">
        <v>56</v>
      </c>
      <c r="J3" s="5" t="s">
        <v>286</v>
      </c>
      <c r="K3" s="5" t="s">
        <v>47</v>
      </c>
      <c r="L3" s="5" t="s">
        <v>287</v>
      </c>
      <c r="M3" s="12">
        <v>4381000</v>
      </c>
      <c r="N3" s="12">
        <v>2496300</v>
      </c>
      <c r="O3" s="12">
        <v>3446300</v>
      </c>
      <c r="P3" s="9">
        <v>3441200</v>
      </c>
      <c r="Q3" s="10">
        <v>942360.35039681103</v>
      </c>
      <c r="R3" s="12">
        <v>8460700</v>
      </c>
      <c r="S3" s="12">
        <v>6570500</v>
      </c>
      <c r="T3" s="12">
        <v>7309600</v>
      </c>
      <c r="U3" s="9">
        <v>7446933.3333333302</v>
      </c>
      <c r="V3" s="9">
        <v>952554.11569806805</v>
      </c>
      <c r="W3" s="12">
        <v>4336500</v>
      </c>
      <c r="X3" s="12">
        <v>4502300</v>
      </c>
      <c r="Y3" s="12">
        <v>4257500</v>
      </c>
      <c r="Z3" s="5" t="s">
        <v>288</v>
      </c>
      <c r="AA3" s="14">
        <v>1.15583867636246</v>
      </c>
      <c r="AB3" s="14">
        <v>6.6175231881114502E-3</v>
      </c>
      <c r="AC3" s="14">
        <v>4.1850315250540802E-2</v>
      </c>
      <c r="AD3" s="11">
        <v>0.46209625438659302</v>
      </c>
      <c r="AE3" s="13" t="s">
        <v>40</v>
      </c>
    </row>
    <row r="4" spans="1:32">
      <c r="A4" s="5" t="s">
        <v>372</v>
      </c>
      <c r="B4" s="12">
        <v>595.16</v>
      </c>
      <c r="C4" s="12">
        <v>287.06</v>
      </c>
      <c r="D4" s="12">
        <v>595.16600000000005</v>
      </c>
      <c r="E4" s="5" t="s">
        <v>32</v>
      </c>
      <c r="F4" s="5" t="s">
        <v>33</v>
      </c>
      <c r="G4" s="5" t="s">
        <v>373</v>
      </c>
      <c r="H4" s="5" t="s">
        <v>35</v>
      </c>
      <c r="I4" s="5" t="s">
        <v>36</v>
      </c>
      <c r="J4" s="5" t="s">
        <v>374</v>
      </c>
      <c r="K4" s="5" t="s">
        <v>52</v>
      </c>
      <c r="L4" s="5" t="s">
        <v>264</v>
      </c>
      <c r="M4" s="12">
        <v>295630</v>
      </c>
      <c r="N4" s="12">
        <v>474870</v>
      </c>
      <c r="O4" s="12">
        <v>829650</v>
      </c>
      <c r="P4" s="9">
        <v>533383.33333333302</v>
      </c>
      <c r="Q4" s="10">
        <v>271776.00654460501</v>
      </c>
      <c r="R4" s="12">
        <v>2630600</v>
      </c>
      <c r="S4" s="12">
        <v>1902500</v>
      </c>
      <c r="T4" s="12">
        <v>1338800</v>
      </c>
      <c r="U4" s="9">
        <v>1957300</v>
      </c>
      <c r="V4" s="9">
        <v>647641.17379919603</v>
      </c>
      <c r="W4" s="12">
        <v>812470</v>
      </c>
      <c r="X4" s="12">
        <v>851930</v>
      </c>
      <c r="Y4" s="12">
        <v>878680</v>
      </c>
      <c r="Z4" s="5" t="s">
        <v>375</v>
      </c>
      <c r="AA4" s="14">
        <v>1.12082339683036</v>
      </c>
      <c r="AB4" s="14">
        <v>4.66233355417714E-2</v>
      </c>
      <c r="AC4" s="14">
        <v>0.10036473757847</v>
      </c>
      <c r="AD4" s="11">
        <v>0.27250974982544002</v>
      </c>
      <c r="AE4" s="13" t="s">
        <v>40</v>
      </c>
    </row>
    <row r="5" spans="1:32">
      <c r="A5" s="5" t="s">
        <v>376</v>
      </c>
      <c r="B5" s="12">
        <v>609.15</v>
      </c>
      <c r="C5" s="12">
        <v>285.04000000000002</v>
      </c>
      <c r="D5" s="12">
        <v>610.154</v>
      </c>
      <c r="E5" s="5" t="s">
        <v>377</v>
      </c>
      <c r="F5" s="5" t="s">
        <v>64</v>
      </c>
      <c r="G5" s="5" t="s">
        <v>378</v>
      </c>
      <c r="H5" s="5" t="s">
        <v>35</v>
      </c>
      <c r="I5" s="5" t="s">
        <v>66</v>
      </c>
      <c r="J5" s="5" t="s">
        <v>379</v>
      </c>
      <c r="K5" s="5" t="s">
        <v>47</v>
      </c>
      <c r="L5" s="5" t="s">
        <v>364</v>
      </c>
      <c r="M5" s="12">
        <v>408840</v>
      </c>
      <c r="N5" s="12">
        <v>521810</v>
      </c>
      <c r="O5" s="12">
        <v>366690</v>
      </c>
      <c r="P5" s="9">
        <v>432446.66666666698</v>
      </c>
      <c r="Q5" s="10">
        <v>80209.161779271293</v>
      </c>
      <c r="R5" s="12">
        <v>817150</v>
      </c>
      <c r="S5" s="12">
        <v>1256600</v>
      </c>
      <c r="T5" s="12">
        <v>1284500</v>
      </c>
      <c r="U5" s="9">
        <v>1119416.66666667</v>
      </c>
      <c r="V5" s="9">
        <v>262142.05277546201</v>
      </c>
      <c r="W5" s="12">
        <v>957810</v>
      </c>
      <c r="X5" s="12">
        <v>756320</v>
      </c>
      <c r="Y5" s="12">
        <v>804390</v>
      </c>
      <c r="Z5" s="5" t="s">
        <v>380</v>
      </c>
      <c r="AA5" s="14">
        <v>1.2001310311609199</v>
      </c>
      <c r="AB5" s="14">
        <v>3.59242639190364E-2</v>
      </c>
      <c r="AC5" s="14">
        <v>8.6586687394600403E-2</v>
      </c>
      <c r="AD5" s="11">
        <v>0.38631430060299299</v>
      </c>
      <c r="AE5" s="13" t="s">
        <v>40</v>
      </c>
    </row>
    <row r="6" spans="1:32">
      <c r="A6" s="5" t="s">
        <v>360</v>
      </c>
      <c r="B6" s="12">
        <v>627.16</v>
      </c>
      <c r="C6" s="12">
        <v>303.04000000000002</v>
      </c>
      <c r="D6" s="12">
        <v>626.14800000000002</v>
      </c>
      <c r="E6" s="5" t="s">
        <v>361</v>
      </c>
      <c r="F6" s="5" t="s">
        <v>43</v>
      </c>
      <c r="G6" s="5" t="s">
        <v>362</v>
      </c>
      <c r="H6" s="5" t="s">
        <v>35</v>
      </c>
      <c r="I6" s="5" t="s">
        <v>66</v>
      </c>
      <c r="J6" s="5" t="s">
        <v>363</v>
      </c>
      <c r="K6" s="5" t="s">
        <v>38</v>
      </c>
      <c r="L6" s="5" t="s">
        <v>364</v>
      </c>
      <c r="M6" s="12">
        <v>233220</v>
      </c>
      <c r="N6" s="12">
        <v>165270</v>
      </c>
      <c r="O6" s="12">
        <v>199020</v>
      </c>
      <c r="P6" s="9">
        <v>199170</v>
      </c>
      <c r="Q6" s="10">
        <v>33975.248343463201</v>
      </c>
      <c r="R6" s="12">
        <v>579840</v>
      </c>
      <c r="S6" s="12">
        <v>360290</v>
      </c>
      <c r="T6" s="12">
        <v>391310</v>
      </c>
      <c r="U6" s="9">
        <v>443813.33333333302</v>
      </c>
      <c r="V6" s="9">
        <v>118819.193034347</v>
      </c>
      <c r="W6" s="12">
        <v>256820</v>
      </c>
      <c r="X6" s="12">
        <v>263190</v>
      </c>
      <c r="Y6" s="12">
        <v>348060</v>
      </c>
      <c r="Z6" s="5" t="s">
        <v>365</v>
      </c>
      <c r="AA6" s="14">
        <v>1.15718666966329</v>
      </c>
      <c r="AB6" s="14">
        <v>6.0889486167911601E-2</v>
      </c>
      <c r="AC6" s="14">
        <v>0.117608459584596</v>
      </c>
      <c r="AD6" s="11">
        <v>0.44876975304933098</v>
      </c>
      <c r="AE6" s="13" t="s">
        <v>40</v>
      </c>
    </row>
    <row r="7" spans="1:32">
      <c r="A7" s="5" t="s">
        <v>944</v>
      </c>
      <c r="B7" s="12">
        <v>627.16</v>
      </c>
      <c r="C7" s="12">
        <v>303.10000000000002</v>
      </c>
      <c r="D7" s="12">
        <v>626.14800000000002</v>
      </c>
      <c r="E7" s="5" t="s">
        <v>361</v>
      </c>
      <c r="F7" s="5" t="s">
        <v>43</v>
      </c>
      <c r="G7" s="5" t="s">
        <v>945</v>
      </c>
      <c r="H7" s="5" t="s">
        <v>35</v>
      </c>
      <c r="I7" s="5" t="s">
        <v>66</v>
      </c>
      <c r="J7" s="5" t="s">
        <v>37</v>
      </c>
      <c r="K7" s="5" t="s">
        <v>38</v>
      </c>
      <c r="L7" s="5" t="s">
        <v>39</v>
      </c>
      <c r="M7" s="12">
        <v>133750</v>
      </c>
      <c r="N7" s="12">
        <v>128640</v>
      </c>
      <c r="O7" s="12">
        <v>189880</v>
      </c>
      <c r="P7" s="9">
        <v>150756.66666666701</v>
      </c>
      <c r="Q7" s="10">
        <v>33977.999254419497</v>
      </c>
      <c r="R7" s="12">
        <v>444380</v>
      </c>
      <c r="S7" s="12">
        <v>337050</v>
      </c>
      <c r="T7" s="12">
        <v>374180</v>
      </c>
      <c r="U7" s="9">
        <v>385203.33333333302</v>
      </c>
      <c r="V7" s="9">
        <v>54507.500707089297</v>
      </c>
      <c r="W7" s="12">
        <v>266230</v>
      </c>
      <c r="X7" s="12">
        <v>217270</v>
      </c>
      <c r="Y7" s="12">
        <v>250080</v>
      </c>
      <c r="Z7" s="5" t="s">
        <v>39</v>
      </c>
      <c r="AA7" s="14">
        <v>1.2122874716007801</v>
      </c>
      <c r="AB7" s="14">
        <v>5.7033886273172001E-3</v>
      </c>
      <c r="AC7" s="14">
        <v>4.1695037669683799E-2</v>
      </c>
      <c r="AD7" s="11">
        <v>0.39136906049618803</v>
      </c>
      <c r="AE7" s="13" t="s">
        <v>40</v>
      </c>
    </row>
    <row r="8" spans="1:32">
      <c r="A8" s="5" t="s">
        <v>807</v>
      </c>
      <c r="B8" s="12">
        <v>595.16999999999996</v>
      </c>
      <c r="C8" s="12">
        <v>271.06</v>
      </c>
      <c r="D8" s="12">
        <v>595.16600000000005</v>
      </c>
      <c r="E8" s="5" t="s">
        <v>32</v>
      </c>
      <c r="F8" s="5" t="s">
        <v>33</v>
      </c>
      <c r="G8" s="5" t="s">
        <v>808</v>
      </c>
      <c r="H8" s="5" t="s">
        <v>35</v>
      </c>
      <c r="I8" s="5" t="s">
        <v>36</v>
      </c>
      <c r="J8" s="5" t="s">
        <v>809</v>
      </c>
      <c r="K8" s="5" t="s">
        <v>47</v>
      </c>
      <c r="L8" s="5" t="s">
        <v>264</v>
      </c>
      <c r="M8" s="12">
        <v>91745</v>
      </c>
      <c r="N8" s="12">
        <v>121470</v>
      </c>
      <c r="O8" s="12">
        <v>124150</v>
      </c>
      <c r="P8" s="9">
        <v>112455</v>
      </c>
      <c r="Q8" s="10">
        <v>17985.373918826401</v>
      </c>
      <c r="R8" s="12">
        <v>306220</v>
      </c>
      <c r="S8" s="12">
        <v>281790</v>
      </c>
      <c r="T8" s="12">
        <v>289990</v>
      </c>
      <c r="U8" s="9">
        <v>292666.66666666698</v>
      </c>
      <c r="V8" s="9">
        <v>12433.005804443599</v>
      </c>
      <c r="W8" s="12">
        <v>183280</v>
      </c>
      <c r="X8" s="12">
        <v>192960</v>
      </c>
      <c r="Y8" s="12">
        <v>173100</v>
      </c>
      <c r="Z8" s="5" t="s">
        <v>810</v>
      </c>
      <c r="AA8" s="14">
        <v>1.2497832225049399</v>
      </c>
      <c r="AB8" s="14">
        <v>2.87791716127674E-4</v>
      </c>
      <c r="AC8" s="14">
        <v>1.01446579935005E-2</v>
      </c>
      <c r="AD8" s="11">
        <v>0.38424259681093398</v>
      </c>
      <c r="AE8" s="13" t="s">
        <v>40</v>
      </c>
    </row>
    <row r="9" spans="1:32">
      <c r="A9" s="5" t="s">
        <v>728</v>
      </c>
      <c r="B9" s="12">
        <v>627.19000000000005</v>
      </c>
      <c r="C9" s="12">
        <v>465.2</v>
      </c>
      <c r="D9" s="12">
        <v>626.18499999999995</v>
      </c>
      <c r="E9" s="5" t="s">
        <v>723</v>
      </c>
      <c r="F9" s="5" t="s">
        <v>43</v>
      </c>
      <c r="G9" s="5" t="s">
        <v>729</v>
      </c>
      <c r="H9" s="5" t="s">
        <v>35</v>
      </c>
      <c r="I9" s="5" t="s">
        <v>565</v>
      </c>
      <c r="J9" s="5" t="s">
        <v>37</v>
      </c>
      <c r="K9" s="5" t="s">
        <v>47</v>
      </c>
      <c r="L9" s="5" t="s">
        <v>39</v>
      </c>
      <c r="M9" s="12">
        <v>96785</v>
      </c>
      <c r="N9" s="12">
        <v>72825</v>
      </c>
      <c r="O9" s="12">
        <v>123550</v>
      </c>
      <c r="P9" s="9">
        <v>97720</v>
      </c>
      <c r="Q9" s="10">
        <v>25375.422656578601</v>
      </c>
      <c r="R9" s="12">
        <v>288270</v>
      </c>
      <c r="S9" s="12">
        <v>222350</v>
      </c>
      <c r="T9" s="12">
        <v>237850</v>
      </c>
      <c r="U9" s="9">
        <v>249490</v>
      </c>
      <c r="V9" s="9">
        <v>34467.068340664002</v>
      </c>
      <c r="W9" s="12">
        <v>193800</v>
      </c>
      <c r="X9" s="12">
        <v>169080</v>
      </c>
      <c r="Y9" s="12">
        <v>169650</v>
      </c>
      <c r="Z9" s="5" t="s">
        <v>39</v>
      </c>
      <c r="AA9" s="14">
        <v>1.1922189409258801</v>
      </c>
      <c r="AB9" s="14">
        <v>4.6799427355975597E-3</v>
      </c>
      <c r="AC9" s="14">
        <v>4.1695037669683799E-2</v>
      </c>
      <c r="AD9" s="11">
        <v>0.391679025211431</v>
      </c>
      <c r="AE9" s="13" t="s">
        <v>40</v>
      </c>
    </row>
    <row r="10" spans="1:32">
      <c r="A10" s="5" t="s">
        <v>31</v>
      </c>
      <c r="B10" s="12">
        <v>595.16</v>
      </c>
      <c r="C10" s="12">
        <v>301.07</v>
      </c>
      <c r="D10" s="12">
        <v>595.16600000000005</v>
      </c>
      <c r="E10" s="5" t="s">
        <v>32</v>
      </c>
      <c r="F10" s="5" t="s">
        <v>33</v>
      </c>
      <c r="G10" s="5" t="s">
        <v>34</v>
      </c>
      <c r="H10" s="5" t="s">
        <v>35</v>
      </c>
      <c r="I10" s="5" t="s">
        <v>36</v>
      </c>
      <c r="J10" s="5" t="s">
        <v>37</v>
      </c>
      <c r="K10" s="5" t="s">
        <v>38</v>
      </c>
      <c r="L10" s="5" t="s">
        <v>39</v>
      </c>
      <c r="M10" s="12">
        <v>113880</v>
      </c>
      <c r="N10" s="12">
        <v>76801</v>
      </c>
      <c r="O10" s="12">
        <v>90670</v>
      </c>
      <c r="P10" s="9">
        <v>93783.666666666701</v>
      </c>
      <c r="Q10" s="10">
        <v>18734.5736629723</v>
      </c>
      <c r="R10" s="12">
        <v>490010</v>
      </c>
      <c r="S10" s="12">
        <v>317290</v>
      </c>
      <c r="T10" s="12">
        <v>203500</v>
      </c>
      <c r="U10" s="9">
        <v>336933.33333333302</v>
      </c>
      <c r="V10" s="9">
        <v>144261.534836329</v>
      </c>
      <c r="W10" s="12">
        <v>170960</v>
      </c>
      <c r="X10" s="12">
        <v>171890</v>
      </c>
      <c r="Y10" s="12">
        <v>185540</v>
      </c>
      <c r="Z10" s="5" t="s">
        <v>39</v>
      </c>
      <c r="AA10" s="14">
        <v>1.1541115903609001</v>
      </c>
      <c r="AB10" s="14">
        <v>9.7656306412119406E-2</v>
      </c>
      <c r="AC10" s="14">
        <v>0.17540814272750099</v>
      </c>
      <c r="AD10" s="11">
        <v>0.27834487534626101</v>
      </c>
      <c r="AE10" s="13" t="s">
        <v>40</v>
      </c>
    </row>
    <row r="11" spans="1:32">
      <c r="A11" s="5" t="s">
        <v>648</v>
      </c>
      <c r="B11" s="12">
        <v>287.08999999999997</v>
      </c>
      <c r="C11" s="12">
        <v>167.03</v>
      </c>
      <c r="D11" s="12">
        <v>286.084</v>
      </c>
      <c r="E11" s="5" t="s">
        <v>49</v>
      </c>
      <c r="F11" s="5" t="s">
        <v>43</v>
      </c>
      <c r="G11" s="5" t="s">
        <v>649</v>
      </c>
      <c r="H11" s="5" t="s">
        <v>35</v>
      </c>
      <c r="I11" s="5" t="s">
        <v>51</v>
      </c>
      <c r="J11" s="5" t="s">
        <v>650</v>
      </c>
      <c r="K11" s="5" t="s">
        <v>52</v>
      </c>
      <c r="L11" s="5" t="s">
        <v>439</v>
      </c>
      <c r="M11" s="12">
        <v>87302</v>
      </c>
      <c r="N11" s="12">
        <v>88842</v>
      </c>
      <c r="O11" s="12">
        <v>100240</v>
      </c>
      <c r="P11" s="9">
        <v>92128</v>
      </c>
      <c r="Q11" s="10">
        <v>7067.2701943536904</v>
      </c>
      <c r="R11" s="12">
        <v>121530</v>
      </c>
      <c r="S11" s="12">
        <v>260470</v>
      </c>
      <c r="T11" s="12">
        <v>318420</v>
      </c>
      <c r="U11" s="9">
        <v>233473.33333333299</v>
      </c>
      <c r="V11" s="9">
        <v>101183.16576058199</v>
      </c>
      <c r="W11" s="12">
        <v>155190</v>
      </c>
      <c r="X11" s="12">
        <v>131740</v>
      </c>
      <c r="Y11" s="12">
        <v>142100</v>
      </c>
      <c r="Z11" s="5" t="s">
        <v>651</v>
      </c>
      <c r="AA11" s="14">
        <v>1.05369302028042</v>
      </c>
      <c r="AB11" s="14">
        <v>0.13598530412252099</v>
      </c>
      <c r="AC11" s="14">
        <v>0.23020455814225799</v>
      </c>
      <c r="AD11" s="11">
        <v>0.39459752719796698</v>
      </c>
      <c r="AE11" s="13" t="s">
        <v>40</v>
      </c>
    </row>
    <row r="12" spans="1:32">
      <c r="A12" s="5" t="s">
        <v>48</v>
      </c>
      <c r="B12" s="12">
        <v>287.08999999999997</v>
      </c>
      <c r="C12" s="12">
        <v>167.03</v>
      </c>
      <c r="D12" s="12">
        <v>286.084</v>
      </c>
      <c r="E12" s="5" t="s">
        <v>49</v>
      </c>
      <c r="F12" s="5" t="s">
        <v>43</v>
      </c>
      <c r="G12" s="5" t="s">
        <v>50</v>
      </c>
      <c r="H12" s="5" t="s">
        <v>35</v>
      </c>
      <c r="I12" s="5" t="s">
        <v>51</v>
      </c>
      <c r="J12" s="5" t="s">
        <v>37</v>
      </c>
      <c r="K12" s="5" t="s">
        <v>52</v>
      </c>
      <c r="L12" s="5" t="s">
        <v>39</v>
      </c>
      <c r="M12" s="12">
        <v>79881</v>
      </c>
      <c r="N12" s="12">
        <v>88086</v>
      </c>
      <c r="O12" s="12">
        <v>92563</v>
      </c>
      <c r="P12" s="9">
        <v>86843.333333333299</v>
      </c>
      <c r="Q12" s="10">
        <v>6431.6752353748398</v>
      </c>
      <c r="R12" s="12">
        <v>119240</v>
      </c>
      <c r="S12" s="12">
        <v>242000</v>
      </c>
      <c r="T12" s="12">
        <v>317400</v>
      </c>
      <c r="U12" s="9">
        <v>226213.33333333299</v>
      </c>
      <c r="V12" s="9">
        <v>100018.800899298</v>
      </c>
      <c r="W12" s="12">
        <v>149290</v>
      </c>
      <c r="X12" s="12">
        <v>133570</v>
      </c>
      <c r="Y12" s="12">
        <v>140100</v>
      </c>
      <c r="Z12" s="5" t="s">
        <v>39</v>
      </c>
      <c r="AA12" s="14">
        <v>1.0673336410588901</v>
      </c>
      <c r="AB12" s="14">
        <v>0.13663773842687901</v>
      </c>
      <c r="AC12" s="14">
        <v>0.23020455814225799</v>
      </c>
      <c r="AD12" s="11">
        <v>0.38390015324767102</v>
      </c>
      <c r="AE12" s="13" t="s">
        <v>40</v>
      </c>
    </row>
    <row r="13" spans="1:32">
      <c r="A13" s="5" t="s">
        <v>59</v>
      </c>
      <c r="B13" s="12">
        <v>289.07</v>
      </c>
      <c r="C13" s="12">
        <v>153.02000000000001</v>
      </c>
      <c r="D13" s="12">
        <v>288.06299999999999</v>
      </c>
      <c r="E13" s="5" t="s">
        <v>60</v>
      </c>
      <c r="F13" s="5" t="s">
        <v>43</v>
      </c>
      <c r="G13" s="5" t="s">
        <v>61</v>
      </c>
      <c r="H13" s="5" t="s">
        <v>35</v>
      </c>
      <c r="I13" s="5" t="s">
        <v>51</v>
      </c>
      <c r="J13" s="5" t="s">
        <v>37</v>
      </c>
      <c r="K13" s="5" t="s">
        <v>52</v>
      </c>
      <c r="L13" s="5" t="s">
        <v>39</v>
      </c>
      <c r="M13" s="12">
        <v>41804</v>
      </c>
      <c r="N13" s="12">
        <v>32982</v>
      </c>
      <c r="O13" s="12">
        <v>45902</v>
      </c>
      <c r="P13" s="9">
        <v>40229.333333333299</v>
      </c>
      <c r="Q13" s="10">
        <v>6602.3693726823203</v>
      </c>
      <c r="R13" s="12">
        <v>86322</v>
      </c>
      <c r="S13" s="12">
        <v>102900</v>
      </c>
      <c r="T13" s="12">
        <v>110320</v>
      </c>
      <c r="U13" s="9">
        <v>99847.333333333299</v>
      </c>
      <c r="V13" s="9">
        <v>12286.784824897601</v>
      </c>
      <c r="W13" s="12">
        <v>64129</v>
      </c>
      <c r="X13" s="12">
        <v>56009</v>
      </c>
      <c r="Y13" s="12">
        <v>53839</v>
      </c>
      <c r="Z13" s="5" t="s">
        <v>39</v>
      </c>
      <c r="AA13" s="14">
        <v>1.22917665172051</v>
      </c>
      <c r="AB13" s="14">
        <v>4.7305086223354796E-3</v>
      </c>
      <c r="AC13" s="14">
        <v>4.1695037669683799E-2</v>
      </c>
      <c r="AD13" s="11">
        <v>0.40290844021873401</v>
      </c>
      <c r="AE13" s="13" t="s">
        <v>40</v>
      </c>
    </row>
    <row r="14" spans="1:32">
      <c r="A14" s="5" t="s">
        <v>41</v>
      </c>
      <c r="B14" s="12">
        <v>303.08999999999997</v>
      </c>
      <c r="C14" s="12">
        <v>229.08</v>
      </c>
      <c r="D14" s="12">
        <v>302.07900000000001</v>
      </c>
      <c r="E14" s="5" t="s">
        <v>42</v>
      </c>
      <c r="F14" s="5" t="s">
        <v>43</v>
      </c>
      <c r="G14" s="5" t="s">
        <v>44</v>
      </c>
      <c r="H14" s="5" t="s">
        <v>35</v>
      </c>
      <c r="I14" s="5" t="s">
        <v>45</v>
      </c>
      <c r="J14" s="5" t="s">
        <v>46</v>
      </c>
      <c r="K14" s="5" t="s">
        <v>47</v>
      </c>
      <c r="L14" s="5" t="s">
        <v>39</v>
      </c>
      <c r="M14" s="12">
        <v>43260</v>
      </c>
      <c r="N14" s="12">
        <v>21236</v>
      </c>
      <c r="O14" s="12">
        <v>53074</v>
      </c>
      <c r="P14" s="9">
        <v>39190</v>
      </c>
      <c r="Q14" s="10">
        <v>16304.5464824999</v>
      </c>
      <c r="R14" s="12">
        <v>88780</v>
      </c>
      <c r="S14" s="12">
        <v>96947</v>
      </c>
      <c r="T14" s="12">
        <v>117760</v>
      </c>
      <c r="U14" s="9">
        <v>101162.33333333299</v>
      </c>
      <c r="V14" s="9">
        <v>14942.7867659729</v>
      </c>
      <c r="W14" s="12">
        <v>58910</v>
      </c>
      <c r="X14" s="12">
        <v>43873</v>
      </c>
      <c r="Y14" s="12">
        <v>39339</v>
      </c>
      <c r="Z14" s="5" t="s">
        <v>39</v>
      </c>
      <c r="AA14" s="14">
        <v>1.09714097030742</v>
      </c>
      <c r="AB14" s="14">
        <v>8.4784880974843203E-3</v>
      </c>
      <c r="AC14" s="14">
        <v>4.4487111693745598E-2</v>
      </c>
      <c r="AD14" s="11">
        <v>0.387397153749584</v>
      </c>
      <c r="AE14" s="13" t="s">
        <v>40</v>
      </c>
    </row>
    <row r="15" spans="1:32">
      <c r="A15" s="5" t="s">
        <v>616</v>
      </c>
      <c r="B15" s="12">
        <v>443.1</v>
      </c>
      <c r="C15" s="12">
        <v>123.04</v>
      </c>
      <c r="D15" s="12">
        <v>442.09</v>
      </c>
      <c r="E15" s="5" t="s">
        <v>468</v>
      </c>
      <c r="F15" s="5" t="s">
        <v>43</v>
      </c>
      <c r="G15" s="5" t="s">
        <v>617</v>
      </c>
      <c r="H15" s="5" t="s">
        <v>35</v>
      </c>
      <c r="I15" s="5" t="s">
        <v>89</v>
      </c>
      <c r="J15" s="5" t="s">
        <v>618</v>
      </c>
      <c r="K15" s="5" t="s">
        <v>47</v>
      </c>
      <c r="L15" s="5" t="s">
        <v>39</v>
      </c>
      <c r="M15" s="12">
        <v>35056</v>
      </c>
      <c r="N15" s="12">
        <v>37455</v>
      </c>
      <c r="O15" s="12">
        <v>35286</v>
      </c>
      <c r="P15" s="9">
        <v>35932.333333333299</v>
      </c>
      <c r="Q15" s="10">
        <v>1323.6730462365899</v>
      </c>
      <c r="R15" s="12">
        <v>67332</v>
      </c>
      <c r="S15" s="12">
        <v>87674</v>
      </c>
      <c r="T15" s="12">
        <v>75118</v>
      </c>
      <c r="U15" s="9">
        <v>76708</v>
      </c>
      <c r="V15" s="9">
        <v>10263.7866306739</v>
      </c>
      <c r="W15" s="12">
        <v>49787</v>
      </c>
      <c r="X15" s="12">
        <v>55288</v>
      </c>
      <c r="Y15" s="12">
        <v>47731</v>
      </c>
      <c r="Z15" s="15" t="s">
        <v>39</v>
      </c>
      <c r="AA15" s="16">
        <v>1.24996949661184</v>
      </c>
      <c r="AB15" s="16">
        <v>1.90917214477789E-2</v>
      </c>
      <c r="AC15" s="16">
        <v>6.2106519118798102E-2</v>
      </c>
      <c r="AD15" s="17">
        <v>0.46843006379169499</v>
      </c>
      <c r="AE15" s="18" t="s">
        <v>40</v>
      </c>
      <c r="AF15" s="15"/>
    </row>
    <row r="16" spans="1:32">
      <c r="A16" s="5" t="s">
        <v>515</v>
      </c>
      <c r="B16" s="12">
        <v>579.16999999999996</v>
      </c>
      <c r="C16" s="12">
        <v>271</v>
      </c>
      <c r="D16" s="12">
        <v>580.17899999999997</v>
      </c>
      <c r="E16" s="5" t="s">
        <v>76</v>
      </c>
      <c r="F16" s="5" t="s">
        <v>64</v>
      </c>
      <c r="G16" s="5" t="s">
        <v>516</v>
      </c>
      <c r="H16" s="5" t="s">
        <v>35</v>
      </c>
      <c r="I16" s="5" t="s">
        <v>51</v>
      </c>
      <c r="J16" s="5" t="s">
        <v>517</v>
      </c>
      <c r="K16" s="5" t="s">
        <v>47</v>
      </c>
      <c r="L16" s="5" t="s">
        <v>39</v>
      </c>
      <c r="M16" s="12">
        <v>18093</v>
      </c>
      <c r="N16" s="12">
        <v>21677</v>
      </c>
      <c r="O16" s="12">
        <v>20268</v>
      </c>
      <c r="P16" s="9">
        <v>20012.666666666701</v>
      </c>
      <c r="Q16" s="10">
        <v>1805.5914081910601</v>
      </c>
      <c r="R16" s="12">
        <v>83356</v>
      </c>
      <c r="S16" s="12">
        <v>79878</v>
      </c>
      <c r="T16" s="12">
        <v>67425</v>
      </c>
      <c r="U16" s="9">
        <v>76886.333333333299</v>
      </c>
      <c r="V16" s="9">
        <v>8376.2606414398306</v>
      </c>
      <c r="W16" s="12">
        <v>49018</v>
      </c>
      <c r="X16" s="12">
        <v>36537</v>
      </c>
      <c r="Y16" s="12">
        <v>32657</v>
      </c>
      <c r="Z16" s="15" t="s">
        <v>518</v>
      </c>
      <c r="AA16" s="19">
        <v>1.2658822363414499</v>
      </c>
      <c r="AB16" s="19">
        <v>5.3854154960112097E-3</v>
      </c>
      <c r="AC16" s="19">
        <v>4.1695037669683799E-2</v>
      </c>
      <c r="AD16" s="17">
        <v>0.26028899804473199</v>
      </c>
      <c r="AE16" s="20" t="s">
        <v>40</v>
      </c>
      <c r="AF16" s="15"/>
    </row>
    <row r="17" spans="1:32">
      <c r="A17" s="5" t="s">
        <v>431</v>
      </c>
      <c r="B17" s="12">
        <v>579.16999999999996</v>
      </c>
      <c r="C17" s="12">
        <v>271.06</v>
      </c>
      <c r="D17" s="12">
        <v>580.17899999999997</v>
      </c>
      <c r="E17" s="5" t="s">
        <v>76</v>
      </c>
      <c r="F17" s="5" t="s">
        <v>64</v>
      </c>
      <c r="G17" s="5" t="s">
        <v>432</v>
      </c>
      <c r="H17" s="5" t="s">
        <v>35</v>
      </c>
      <c r="I17" s="5" t="s">
        <v>51</v>
      </c>
      <c r="J17" s="5" t="s">
        <v>433</v>
      </c>
      <c r="K17" s="5" t="s">
        <v>47</v>
      </c>
      <c r="L17" s="5" t="s">
        <v>287</v>
      </c>
      <c r="M17" s="12">
        <v>14261</v>
      </c>
      <c r="N17" s="12">
        <v>21408</v>
      </c>
      <c r="O17" s="12">
        <v>10587</v>
      </c>
      <c r="P17" s="9">
        <v>15418.666666666701</v>
      </c>
      <c r="Q17" s="10">
        <v>5502.6043228032804</v>
      </c>
      <c r="R17" s="12">
        <v>52104</v>
      </c>
      <c r="S17" s="12">
        <v>64520</v>
      </c>
      <c r="T17" s="12">
        <v>45287</v>
      </c>
      <c r="U17" s="9">
        <v>53970.333333333299</v>
      </c>
      <c r="V17" s="9">
        <v>9751.3830984806009</v>
      </c>
      <c r="W17" s="12">
        <v>31779</v>
      </c>
      <c r="X17" s="12">
        <v>38430</v>
      </c>
      <c r="Y17" s="12">
        <v>30080</v>
      </c>
      <c r="Z17" s="15" t="s">
        <v>434</v>
      </c>
      <c r="AA17" s="16">
        <v>1.20818874626146</v>
      </c>
      <c r="AB17" s="16">
        <v>8.1539873117768297E-3</v>
      </c>
      <c r="AC17" s="16">
        <v>4.4219700421558997E-2</v>
      </c>
      <c r="AD17" s="17">
        <v>0.28568781614590799</v>
      </c>
      <c r="AE17" s="18" t="s">
        <v>40</v>
      </c>
      <c r="AF17" s="15"/>
    </row>
    <row r="18" spans="1:32">
      <c r="A18" s="5" t="s">
        <v>482</v>
      </c>
      <c r="B18" s="12">
        <v>431.1</v>
      </c>
      <c r="C18" s="12">
        <v>269</v>
      </c>
      <c r="D18" s="12">
        <v>432.10599999999999</v>
      </c>
      <c r="E18" s="5" t="s">
        <v>252</v>
      </c>
      <c r="F18" s="5" t="s">
        <v>64</v>
      </c>
      <c r="G18" s="5" t="s">
        <v>483</v>
      </c>
      <c r="H18" s="5" t="s">
        <v>35</v>
      </c>
      <c r="I18" s="5" t="s">
        <v>218</v>
      </c>
      <c r="J18" s="5" t="s">
        <v>484</v>
      </c>
      <c r="K18" s="5" t="s">
        <v>38</v>
      </c>
      <c r="L18" s="5" t="s">
        <v>485</v>
      </c>
      <c r="M18" s="12">
        <v>4189.1000000000004</v>
      </c>
      <c r="N18" s="12">
        <v>2246.1999999999998</v>
      </c>
      <c r="O18" s="12">
        <v>5277.4</v>
      </c>
      <c r="P18" s="9">
        <v>3904.2333333333299</v>
      </c>
      <c r="Q18" s="10">
        <v>1535.5471739198799</v>
      </c>
      <c r="R18" s="12">
        <v>8345</v>
      </c>
      <c r="S18" s="12">
        <v>7700.7</v>
      </c>
      <c r="T18" s="12">
        <v>9543</v>
      </c>
      <c r="U18" s="9">
        <v>8529.5666666666693</v>
      </c>
      <c r="V18" s="9">
        <v>934.91494978598098</v>
      </c>
      <c r="W18" s="12">
        <v>6126.6</v>
      </c>
      <c r="X18" s="12">
        <v>10320</v>
      </c>
      <c r="Y18" s="12">
        <v>3983</v>
      </c>
      <c r="Z18" s="15" t="s">
        <v>486</v>
      </c>
      <c r="AA18" s="16">
        <v>1.0696079224853201</v>
      </c>
      <c r="AB18" s="16">
        <v>1.7116552439884199E-2</v>
      </c>
      <c r="AC18" s="16">
        <v>6.0876882267909799E-2</v>
      </c>
      <c r="AD18" s="17">
        <v>0.457729388362831</v>
      </c>
      <c r="AE18" s="18" t="s">
        <v>40</v>
      </c>
      <c r="AF18" s="15"/>
    </row>
    <row r="19" spans="1:32">
      <c r="A19" s="5" t="s">
        <v>62</v>
      </c>
      <c r="B19" s="12">
        <v>771.2</v>
      </c>
      <c r="C19" s="12">
        <v>303.05</v>
      </c>
      <c r="D19" s="12">
        <v>772.20600000000002</v>
      </c>
      <c r="E19" s="5" t="s">
        <v>63</v>
      </c>
      <c r="F19" s="5" t="s">
        <v>64</v>
      </c>
      <c r="G19" s="5" t="s">
        <v>65</v>
      </c>
      <c r="H19" s="5" t="s">
        <v>35</v>
      </c>
      <c r="I19" s="5" t="s">
        <v>66</v>
      </c>
      <c r="J19" s="5" t="s">
        <v>67</v>
      </c>
      <c r="K19" s="5" t="s">
        <v>47</v>
      </c>
      <c r="L19" s="5" t="s">
        <v>39</v>
      </c>
      <c r="M19" s="12">
        <v>4085.1</v>
      </c>
      <c r="N19" s="12">
        <v>2363.4</v>
      </c>
      <c r="O19" s="12">
        <v>2781.2</v>
      </c>
      <c r="P19" s="9">
        <v>3076.5666666666698</v>
      </c>
      <c r="Q19" s="10">
        <v>898.050011599203</v>
      </c>
      <c r="R19" s="12">
        <v>10944</v>
      </c>
      <c r="S19" s="12">
        <v>12929</v>
      </c>
      <c r="T19" s="12">
        <v>18051</v>
      </c>
      <c r="U19" s="9">
        <v>13974.666666666701</v>
      </c>
      <c r="V19" s="9">
        <v>3667.07326533481</v>
      </c>
      <c r="W19" s="12">
        <v>6692</v>
      </c>
      <c r="X19" s="12">
        <v>7838.2</v>
      </c>
      <c r="Y19" s="12">
        <v>5583</v>
      </c>
      <c r="Z19" s="15" t="s">
        <v>39</v>
      </c>
      <c r="AA19" s="16">
        <v>1.22675573231946</v>
      </c>
      <c r="AB19" s="16">
        <v>2.98355734130883E-2</v>
      </c>
      <c r="AC19" s="16">
        <v>8.0129825738008503E-2</v>
      </c>
      <c r="AD19" s="17">
        <v>0.22015313424291599</v>
      </c>
      <c r="AE19" s="18" t="s">
        <v>40</v>
      </c>
      <c r="AF19" s="15"/>
    </row>
    <row r="20" spans="1:32">
      <c r="A20" s="5" t="s">
        <v>266</v>
      </c>
      <c r="B20" s="12">
        <v>479.12</v>
      </c>
      <c r="C20" s="12">
        <v>317.07</v>
      </c>
      <c r="D20" s="12">
        <v>478.11099999999999</v>
      </c>
      <c r="E20" s="5" t="s">
        <v>152</v>
      </c>
      <c r="F20" s="5" t="s">
        <v>43</v>
      </c>
      <c r="G20" s="5" t="s">
        <v>267</v>
      </c>
      <c r="H20" s="5" t="s">
        <v>35</v>
      </c>
      <c r="I20" s="5" t="s">
        <v>66</v>
      </c>
      <c r="J20" s="5" t="s">
        <v>268</v>
      </c>
      <c r="K20" s="5" t="s">
        <v>52</v>
      </c>
      <c r="L20" s="5" t="s">
        <v>39</v>
      </c>
      <c r="M20" s="12">
        <v>39411000</v>
      </c>
      <c r="N20" s="12">
        <v>36409000</v>
      </c>
      <c r="O20" s="12">
        <v>43890000</v>
      </c>
      <c r="P20" s="9">
        <v>39903333.333333299</v>
      </c>
      <c r="Q20" s="10">
        <v>3764722.3447863301</v>
      </c>
      <c r="R20" s="12">
        <v>13031000</v>
      </c>
      <c r="S20" s="12">
        <v>13866000</v>
      </c>
      <c r="T20" s="12">
        <v>12688000</v>
      </c>
      <c r="U20" s="9">
        <v>13195000</v>
      </c>
      <c r="V20" s="9">
        <v>605882.00171320501</v>
      </c>
      <c r="W20" s="12">
        <v>27185000</v>
      </c>
      <c r="X20" s="12">
        <v>30343000</v>
      </c>
      <c r="Y20" s="12">
        <v>29036000</v>
      </c>
      <c r="Z20" s="5" t="s">
        <v>39</v>
      </c>
      <c r="AA20" s="14">
        <v>1.2716380872022199</v>
      </c>
      <c r="AB20" s="14">
        <v>5.56091826079069E-3</v>
      </c>
      <c r="AC20" s="14">
        <v>4.1695037669683799E-2</v>
      </c>
      <c r="AD20" s="11">
        <v>3.0241252999873698</v>
      </c>
      <c r="AE20" s="13" t="s">
        <v>71</v>
      </c>
    </row>
    <row r="21" spans="1:32">
      <c r="A21" s="5" t="s">
        <v>163</v>
      </c>
      <c r="B21" s="12">
        <v>479.12</v>
      </c>
      <c r="C21" s="12">
        <v>317.06</v>
      </c>
      <c r="D21" s="12">
        <v>478.11200000000002</v>
      </c>
      <c r="E21" s="5" t="s">
        <v>152</v>
      </c>
      <c r="F21" s="5" t="s">
        <v>43</v>
      </c>
      <c r="G21" s="5" t="s">
        <v>164</v>
      </c>
      <c r="H21" s="5" t="s">
        <v>35</v>
      </c>
      <c r="I21" s="5" t="s">
        <v>78</v>
      </c>
      <c r="J21" s="5" t="s">
        <v>37</v>
      </c>
      <c r="K21" s="5" t="s">
        <v>52</v>
      </c>
      <c r="L21" s="5" t="s">
        <v>39</v>
      </c>
      <c r="M21" s="12">
        <v>39534000</v>
      </c>
      <c r="N21" s="12">
        <v>35360000</v>
      </c>
      <c r="O21" s="12">
        <v>44720000</v>
      </c>
      <c r="P21" s="9">
        <v>39871333.333333299</v>
      </c>
      <c r="Q21" s="10">
        <v>4689109.2259973502</v>
      </c>
      <c r="R21" s="12">
        <v>13604000</v>
      </c>
      <c r="S21" s="12">
        <v>14121000</v>
      </c>
      <c r="T21" s="12">
        <v>13021000</v>
      </c>
      <c r="U21" s="9">
        <v>13582000</v>
      </c>
      <c r="V21" s="9">
        <v>550329.901059355</v>
      </c>
      <c r="W21" s="12">
        <v>26415000</v>
      </c>
      <c r="X21" s="12">
        <v>31194000</v>
      </c>
      <c r="Y21" s="12">
        <v>29597000</v>
      </c>
      <c r="Z21" s="5" t="s">
        <v>39</v>
      </c>
      <c r="AA21" s="14">
        <v>1.2687250273741</v>
      </c>
      <c r="AB21" s="14">
        <v>9.6763191673332992E-3</v>
      </c>
      <c r="AC21" s="14">
        <v>4.6249525511660901E-2</v>
      </c>
      <c r="AD21" s="11">
        <v>2.9356010405929398</v>
      </c>
      <c r="AE21" s="13" t="s">
        <v>71</v>
      </c>
    </row>
    <row r="22" spans="1:32">
      <c r="A22" s="5" t="s">
        <v>151</v>
      </c>
      <c r="B22" s="12">
        <v>479.12</v>
      </c>
      <c r="C22" s="12">
        <v>317.06</v>
      </c>
      <c r="D22" s="12">
        <v>478.11099999999999</v>
      </c>
      <c r="E22" s="5" t="s">
        <v>152</v>
      </c>
      <c r="F22" s="5" t="s">
        <v>43</v>
      </c>
      <c r="G22" s="5" t="s">
        <v>153</v>
      </c>
      <c r="H22" s="5" t="s">
        <v>35</v>
      </c>
      <c r="I22" s="5" t="s">
        <v>66</v>
      </c>
      <c r="J22" s="5" t="s">
        <v>154</v>
      </c>
      <c r="K22" s="5" t="s">
        <v>52</v>
      </c>
      <c r="L22" s="5" t="s">
        <v>39</v>
      </c>
      <c r="M22" s="12">
        <v>39968000</v>
      </c>
      <c r="N22" s="12">
        <v>35381000</v>
      </c>
      <c r="O22" s="12">
        <v>43819000</v>
      </c>
      <c r="P22" s="9">
        <v>39722666.666666701</v>
      </c>
      <c r="Q22" s="10">
        <v>4224346.3794217296</v>
      </c>
      <c r="R22" s="12">
        <v>13018000</v>
      </c>
      <c r="S22" s="12">
        <v>13325000</v>
      </c>
      <c r="T22" s="12">
        <v>12307000</v>
      </c>
      <c r="U22" s="9">
        <v>12883333.3333333</v>
      </c>
      <c r="V22" s="9">
        <v>522189.93990055402</v>
      </c>
      <c r="W22" s="12">
        <v>25581000</v>
      </c>
      <c r="X22" s="12">
        <v>29879000</v>
      </c>
      <c r="Y22" s="12">
        <v>27827000</v>
      </c>
      <c r="Z22" s="5" t="s">
        <v>39</v>
      </c>
      <c r="AA22" s="14">
        <v>1.2708713508778</v>
      </c>
      <c r="AB22" s="14">
        <v>7.4440522279841598E-3</v>
      </c>
      <c r="AC22" s="14">
        <v>4.2841280169214999E-2</v>
      </c>
      <c r="AD22" s="11">
        <v>3.0832600258732201</v>
      </c>
      <c r="AE22" s="13" t="s">
        <v>71</v>
      </c>
    </row>
    <row r="23" spans="1:32">
      <c r="A23" s="5" t="s">
        <v>269</v>
      </c>
      <c r="B23" s="12">
        <v>479.12</v>
      </c>
      <c r="C23" s="12">
        <v>317.06</v>
      </c>
      <c r="D23" s="12">
        <v>478.11099999999999</v>
      </c>
      <c r="E23" s="5" t="s">
        <v>152</v>
      </c>
      <c r="F23" s="5" t="s">
        <v>43</v>
      </c>
      <c r="G23" s="5" t="s">
        <v>270</v>
      </c>
      <c r="H23" s="5" t="s">
        <v>35</v>
      </c>
      <c r="I23" s="5" t="s">
        <v>66</v>
      </c>
      <c r="J23" s="5" t="s">
        <v>271</v>
      </c>
      <c r="K23" s="5" t="s">
        <v>52</v>
      </c>
      <c r="L23" s="5" t="s">
        <v>39</v>
      </c>
      <c r="M23" s="12">
        <v>38521000</v>
      </c>
      <c r="N23" s="12">
        <v>36410000</v>
      </c>
      <c r="O23" s="12">
        <v>43412000</v>
      </c>
      <c r="P23" s="9">
        <v>39447666.666666701</v>
      </c>
      <c r="Q23" s="10">
        <v>3591800.9874342298</v>
      </c>
      <c r="R23" s="12">
        <v>13043000</v>
      </c>
      <c r="S23" s="12">
        <v>14055000</v>
      </c>
      <c r="T23" s="12">
        <v>12944000</v>
      </c>
      <c r="U23" s="9">
        <v>13347333.3333333</v>
      </c>
      <c r="V23" s="9">
        <v>614853.098986533</v>
      </c>
      <c r="W23" s="12">
        <v>26603000</v>
      </c>
      <c r="X23" s="12">
        <v>30962000</v>
      </c>
      <c r="Y23" s="12">
        <v>30098000</v>
      </c>
      <c r="Z23" s="5" t="s">
        <v>39</v>
      </c>
      <c r="AA23" s="14">
        <v>1.2715653987443201</v>
      </c>
      <c r="AB23" s="14">
        <v>5.1771846735838402E-3</v>
      </c>
      <c r="AC23" s="14">
        <v>4.1695037669683799E-2</v>
      </c>
      <c r="AD23" s="11">
        <v>2.9554717546576099</v>
      </c>
      <c r="AE23" s="13" t="s">
        <v>71</v>
      </c>
    </row>
    <row r="24" spans="1:32">
      <c r="A24" s="5" t="s">
        <v>160</v>
      </c>
      <c r="B24" s="12">
        <v>479.12</v>
      </c>
      <c r="C24" s="12">
        <v>317.06</v>
      </c>
      <c r="D24" s="12">
        <v>478.11200000000002</v>
      </c>
      <c r="E24" s="5" t="s">
        <v>152</v>
      </c>
      <c r="F24" s="5" t="s">
        <v>43</v>
      </c>
      <c r="G24" s="5" t="s">
        <v>161</v>
      </c>
      <c r="H24" s="5" t="s">
        <v>35</v>
      </c>
      <c r="I24" s="5" t="s">
        <v>78</v>
      </c>
      <c r="J24" s="5" t="s">
        <v>162</v>
      </c>
      <c r="K24" s="5" t="s">
        <v>52</v>
      </c>
      <c r="L24" s="5" t="s">
        <v>39</v>
      </c>
      <c r="M24" s="12">
        <v>37442000</v>
      </c>
      <c r="N24" s="12">
        <v>36018000</v>
      </c>
      <c r="O24" s="12">
        <v>41483000</v>
      </c>
      <c r="P24" s="9">
        <v>38314333.333333299</v>
      </c>
      <c r="Q24" s="10">
        <v>2835009.7589484998</v>
      </c>
      <c r="R24" s="12">
        <v>12695000</v>
      </c>
      <c r="S24" s="12">
        <v>13167000</v>
      </c>
      <c r="T24" s="12">
        <v>12718000</v>
      </c>
      <c r="U24" s="9">
        <v>12860000</v>
      </c>
      <c r="V24" s="9">
        <v>266118.39470431203</v>
      </c>
      <c r="W24" s="12">
        <v>27326000</v>
      </c>
      <c r="X24" s="12">
        <v>29762000</v>
      </c>
      <c r="Y24" s="12">
        <v>28330000</v>
      </c>
      <c r="Z24" s="5" t="s">
        <v>39</v>
      </c>
      <c r="AA24" s="14">
        <v>1.2740274658862001</v>
      </c>
      <c r="AB24" s="14">
        <v>3.8513843398990302E-3</v>
      </c>
      <c r="AC24" s="14">
        <v>4.1695037669683799E-2</v>
      </c>
      <c r="AD24" s="11">
        <v>2.97934162778642</v>
      </c>
      <c r="AE24" s="13" t="s">
        <v>71</v>
      </c>
    </row>
    <row r="25" spans="1:32">
      <c r="A25" s="5" t="s">
        <v>998</v>
      </c>
      <c r="B25" s="12">
        <v>565.12</v>
      </c>
      <c r="C25" s="12">
        <v>317.07</v>
      </c>
      <c r="D25" s="12">
        <v>564.11199999999997</v>
      </c>
      <c r="E25" s="5" t="s">
        <v>73</v>
      </c>
      <c r="F25" s="5" t="s">
        <v>43</v>
      </c>
      <c r="G25" s="5" t="s">
        <v>999</v>
      </c>
      <c r="H25" s="5" t="s">
        <v>35</v>
      </c>
      <c r="I25" s="5" t="s">
        <v>66</v>
      </c>
      <c r="J25" s="5" t="s">
        <v>37</v>
      </c>
      <c r="K25" s="5" t="s">
        <v>52</v>
      </c>
      <c r="L25" s="5" t="s">
        <v>39</v>
      </c>
      <c r="M25" s="12">
        <v>28664000</v>
      </c>
      <c r="N25" s="12">
        <v>28607000</v>
      </c>
      <c r="O25" s="12">
        <v>31845000</v>
      </c>
      <c r="P25" s="9">
        <v>29705333.333333299</v>
      </c>
      <c r="Q25" s="10">
        <v>1853224.84694471</v>
      </c>
      <c r="R25" s="12">
        <v>9040100</v>
      </c>
      <c r="S25" s="12">
        <v>8355400</v>
      </c>
      <c r="T25" s="12">
        <v>6029800</v>
      </c>
      <c r="U25" s="9">
        <v>7808433.3333333302</v>
      </c>
      <c r="V25" s="9">
        <v>1577927.7307067399</v>
      </c>
      <c r="W25" s="12">
        <v>22120000</v>
      </c>
      <c r="X25" s="12">
        <v>22888000</v>
      </c>
      <c r="Y25" s="12">
        <v>21747000</v>
      </c>
      <c r="Z25" s="5" t="s">
        <v>39</v>
      </c>
      <c r="AA25" s="14">
        <v>1.25758664976541</v>
      </c>
      <c r="AB25" s="14">
        <v>1.17049256384548E-4</v>
      </c>
      <c r="AC25" s="14">
        <v>8.0050073986232002E-3</v>
      </c>
      <c r="AD25" s="11">
        <v>3.8042629123212901</v>
      </c>
      <c r="AE25" s="13" t="s">
        <v>71</v>
      </c>
    </row>
    <row r="26" spans="1:32">
      <c r="A26" s="5" t="s">
        <v>72</v>
      </c>
      <c r="B26" s="12">
        <v>565.12</v>
      </c>
      <c r="C26" s="12">
        <v>317.08</v>
      </c>
      <c r="D26" s="12">
        <v>564.08799999999997</v>
      </c>
      <c r="E26" s="5" t="s">
        <v>73</v>
      </c>
      <c r="F26" s="5" t="s">
        <v>43</v>
      </c>
      <c r="G26" s="5" t="s">
        <v>74</v>
      </c>
      <c r="H26" s="5" t="s">
        <v>35</v>
      </c>
      <c r="I26" s="5" t="s">
        <v>66</v>
      </c>
      <c r="J26" s="5" t="s">
        <v>37</v>
      </c>
      <c r="K26" s="5" t="s">
        <v>52</v>
      </c>
      <c r="L26" s="5" t="s">
        <v>39</v>
      </c>
      <c r="M26" s="12">
        <v>29190000</v>
      </c>
      <c r="N26" s="12">
        <v>26933000</v>
      </c>
      <c r="O26" s="12">
        <v>32074000</v>
      </c>
      <c r="P26" s="9">
        <v>29399000</v>
      </c>
      <c r="Q26" s="10">
        <v>2576864.5676480602</v>
      </c>
      <c r="R26" s="12">
        <v>8849000</v>
      </c>
      <c r="S26" s="12">
        <v>8424900</v>
      </c>
      <c r="T26" s="12">
        <v>6307400</v>
      </c>
      <c r="U26" s="9">
        <v>7860433.3333333302</v>
      </c>
      <c r="V26" s="9">
        <v>1361579.8189358299</v>
      </c>
      <c r="W26" s="12">
        <v>21541000</v>
      </c>
      <c r="X26" s="12">
        <v>21917000</v>
      </c>
      <c r="Y26" s="12">
        <v>21812000</v>
      </c>
      <c r="Z26" s="5" t="s">
        <v>39</v>
      </c>
      <c r="AA26" s="14">
        <v>1.2613326332172601</v>
      </c>
      <c r="AB26" s="14">
        <v>9.6942354427532204E-4</v>
      </c>
      <c r="AC26" s="14">
        <v>2.5970552308803799E-2</v>
      </c>
      <c r="AD26" s="11">
        <v>3.7401245902473601</v>
      </c>
      <c r="AE26" s="13" t="s">
        <v>71</v>
      </c>
    </row>
    <row r="27" spans="1:32">
      <c r="A27" s="5" t="s">
        <v>189</v>
      </c>
      <c r="B27" s="12">
        <v>449.11</v>
      </c>
      <c r="C27" s="12">
        <v>287.05</v>
      </c>
      <c r="D27" s="12">
        <v>448.101</v>
      </c>
      <c r="E27" s="5" t="s">
        <v>156</v>
      </c>
      <c r="F27" s="5" t="s">
        <v>43</v>
      </c>
      <c r="G27" s="5" t="s">
        <v>190</v>
      </c>
      <c r="H27" s="5" t="s">
        <v>35</v>
      </c>
      <c r="I27" s="5" t="s">
        <v>78</v>
      </c>
      <c r="J27" s="5" t="s">
        <v>191</v>
      </c>
      <c r="K27" s="5" t="s">
        <v>52</v>
      </c>
      <c r="L27" s="5" t="s">
        <v>39</v>
      </c>
      <c r="M27" s="12">
        <v>14493000</v>
      </c>
      <c r="N27" s="12">
        <v>12819000</v>
      </c>
      <c r="O27" s="12">
        <v>17451000</v>
      </c>
      <c r="P27" s="9">
        <v>14921000</v>
      </c>
      <c r="Q27" s="10">
        <v>2345473.08660748</v>
      </c>
      <c r="R27" s="12">
        <v>430900</v>
      </c>
      <c r="S27" s="12">
        <v>692500</v>
      </c>
      <c r="T27" s="12">
        <v>742100</v>
      </c>
      <c r="U27" s="9">
        <v>621833.33333333302</v>
      </c>
      <c r="V27" s="9">
        <v>167202.55181465801</v>
      </c>
      <c r="W27" s="12">
        <v>8736900</v>
      </c>
      <c r="X27" s="12">
        <v>9932400</v>
      </c>
      <c r="Y27" s="12">
        <v>9355000</v>
      </c>
      <c r="Z27" s="5" t="s">
        <v>39</v>
      </c>
      <c r="AA27" s="14">
        <v>1.2671413469950401</v>
      </c>
      <c r="AB27" s="14">
        <v>8.5897205992399306E-3</v>
      </c>
      <c r="AC27" s="14">
        <v>4.4487111693745598E-2</v>
      </c>
      <c r="AD27" s="11">
        <v>23.9951755561511</v>
      </c>
      <c r="AE27" s="13" t="s">
        <v>71</v>
      </c>
    </row>
    <row r="28" spans="1:32">
      <c r="A28" s="5" t="s">
        <v>199</v>
      </c>
      <c r="B28" s="12">
        <v>519.11</v>
      </c>
      <c r="C28" s="12">
        <v>315.05</v>
      </c>
      <c r="D28" s="12">
        <v>520.12199999999996</v>
      </c>
      <c r="E28" s="5" t="s">
        <v>200</v>
      </c>
      <c r="F28" s="5" t="s">
        <v>64</v>
      </c>
      <c r="G28" s="5" t="s">
        <v>201</v>
      </c>
      <c r="H28" s="5" t="s">
        <v>35</v>
      </c>
      <c r="I28" s="5" t="s">
        <v>66</v>
      </c>
      <c r="J28" s="5" t="s">
        <v>37</v>
      </c>
      <c r="K28" s="5" t="s">
        <v>38</v>
      </c>
      <c r="L28" s="5" t="s">
        <v>39</v>
      </c>
      <c r="M28" s="12">
        <v>10497000</v>
      </c>
      <c r="N28" s="12">
        <v>10978000</v>
      </c>
      <c r="O28" s="12">
        <v>12866000</v>
      </c>
      <c r="P28" s="9">
        <v>11447000</v>
      </c>
      <c r="Q28" s="10">
        <v>1252202.45966856</v>
      </c>
      <c r="R28" s="12">
        <v>2227300</v>
      </c>
      <c r="S28" s="12">
        <v>2544200</v>
      </c>
      <c r="T28" s="12">
        <v>1606700</v>
      </c>
      <c r="U28" s="9">
        <v>2126066.6666666698</v>
      </c>
      <c r="V28" s="9">
        <v>476878.08015606401</v>
      </c>
      <c r="W28" s="12">
        <v>6658100</v>
      </c>
      <c r="X28" s="12">
        <v>8816100</v>
      </c>
      <c r="Y28" s="12">
        <v>6492800</v>
      </c>
      <c r="Z28" s="5" t="s">
        <v>39</v>
      </c>
      <c r="AA28" s="14">
        <v>1.26036273268724</v>
      </c>
      <c r="AB28" s="14">
        <v>2.5008724204061599E-3</v>
      </c>
      <c r="AC28" s="14">
        <v>4.1695037669683799E-2</v>
      </c>
      <c r="AD28" s="11">
        <v>5.3841209118560096</v>
      </c>
      <c r="AE28" s="13" t="s">
        <v>71</v>
      </c>
    </row>
    <row r="29" spans="1:32">
      <c r="A29" s="5" t="s">
        <v>186</v>
      </c>
      <c r="B29" s="12">
        <v>463.12</v>
      </c>
      <c r="C29" s="12">
        <v>301.07</v>
      </c>
      <c r="D29" s="12">
        <v>462.11599999999999</v>
      </c>
      <c r="E29" s="5" t="s">
        <v>166</v>
      </c>
      <c r="F29" s="5" t="s">
        <v>43</v>
      </c>
      <c r="G29" s="5" t="s">
        <v>187</v>
      </c>
      <c r="H29" s="5" t="s">
        <v>35</v>
      </c>
      <c r="I29" s="5" t="s">
        <v>78</v>
      </c>
      <c r="J29" s="5" t="s">
        <v>188</v>
      </c>
      <c r="K29" s="5" t="s">
        <v>52</v>
      </c>
      <c r="L29" s="5" t="s">
        <v>39</v>
      </c>
      <c r="M29" s="12">
        <v>12763000</v>
      </c>
      <c r="N29" s="12">
        <v>11163000</v>
      </c>
      <c r="O29" s="12">
        <v>9912800</v>
      </c>
      <c r="P29" s="9">
        <v>11279600</v>
      </c>
      <c r="Q29" s="10">
        <v>1428673.0486713899</v>
      </c>
      <c r="R29" s="12">
        <v>4510500</v>
      </c>
      <c r="S29" s="12">
        <v>3909500</v>
      </c>
      <c r="T29" s="12">
        <v>3245600</v>
      </c>
      <c r="U29" s="9">
        <v>3888533.3333333302</v>
      </c>
      <c r="V29" s="9">
        <v>632710.59998496296</v>
      </c>
      <c r="W29" s="12">
        <v>7140100</v>
      </c>
      <c r="X29" s="12">
        <v>8219900</v>
      </c>
      <c r="Y29" s="12">
        <v>8426300</v>
      </c>
      <c r="Z29" s="5" t="s">
        <v>39</v>
      </c>
      <c r="AA29" s="14">
        <v>1.24685180981739</v>
      </c>
      <c r="AB29" s="14">
        <v>5.1721935903203701E-3</v>
      </c>
      <c r="AC29" s="14">
        <v>4.1695037669683799E-2</v>
      </c>
      <c r="AD29" s="11">
        <v>2.9007337813743002</v>
      </c>
      <c r="AE29" s="13" t="s">
        <v>71</v>
      </c>
    </row>
    <row r="30" spans="1:32">
      <c r="A30" s="5" t="s">
        <v>165</v>
      </c>
      <c r="B30" s="12">
        <v>463.13</v>
      </c>
      <c r="C30" s="12">
        <v>301.07</v>
      </c>
      <c r="D30" s="12">
        <v>462.11799999999999</v>
      </c>
      <c r="E30" s="5" t="s">
        <v>166</v>
      </c>
      <c r="F30" s="5" t="s">
        <v>43</v>
      </c>
      <c r="G30" s="5" t="s">
        <v>167</v>
      </c>
      <c r="H30" s="5" t="s">
        <v>35</v>
      </c>
      <c r="I30" s="5" t="s">
        <v>78</v>
      </c>
      <c r="J30" s="5" t="s">
        <v>168</v>
      </c>
      <c r="K30" s="5" t="s">
        <v>52</v>
      </c>
      <c r="L30" s="5" t="s">
        <v>39</v>
      </c>
      <c r="M30" s="12">
        <v>13016000</v>
      </c>
      <c r="N30" s="12">
        <v>10634000</v>
      </c>
      <c r="O30" s="12">
        <v>8851600</v>
      </c>
      <c r="P30" s="9">
        <v>10833866.6666667</v>
      </c>
      <c r="Q30" s="10">
        <v>2089381.93093875</v>
      </c>
      <c r="R30" s="12">
        <v>4548800</v>
      </c>
      <c r="S30" s="12">
        <v>4009400</v>
      </c>
      <c r="T30" s="12">
        <v>3332800</v>
      </c>
      <c r="U30" s="9">
        <v>3963666.6666666698</v>
      </c>
      <c r="V30" s="9">
        <v>609288.64533432096</v>
      </c>
      <c r="W30" s="12">
        <v>7493600</v>
      </c>
      <c r="X30" s="12">
        <v>8332700</v>
      </c>
      <c r="Y30" s="12">
        <v>8281200</v>
      </c>
      <c r="Z30" s="5" t="s">
        <v>169</v>
      </c>
      <c r="AA30" s="14">
        <v>1.2279024605753299</v>
      </c>
      <c r="AB30" s="14">
        <v>2.23427001886282E-2</v>
      </c>
      <c r="AC30" s="14">
        <v>6.84852331868821E-2</v>
      </c>
      <c r="AD30" s="11">
        <v>2.7332940879656902</v>
      </c>
      <c r="AE30" s="13" t="s">
        <v>71</v>
      </c>
    </row>
    <row r="31" spans="1:32">
      <c r="A31" s="5" t="s">
        <v>272</v>
      </c>
      <c r="B31" s="12">
        <v>463.12</v>
      </c>
      <c r="C31" s="12">
        <v>301.08</v>
      </c>
      <c r="D31" s="12">
        <v>462.11599999999999</v>
      </c>
      <c r="E31" s="5" t="s">
        <v>166</v>
      </c>
      <c r="F31" s="5" t="s">
        <v>43</v>
      </c>
      <c r="G31" s="5" t="s">
        <v>273</v>
      </c>
      <c r="H31" s="5" t="s">
        <v>35</v>
      </c>
      <c r="I31" s="5" t="s">
        <v>78</v>
      </c>
      <c r="J31" s="5" t="s">
        <v>37</v>
      </c>
      <c r="K31" s="5" t="s">
        <v>52</v>
      </c>
      <c r="L31" s="5" t="s">
        <v>39</v>
      </c>
      <c r="M31" s="12">
        <v>12348000</v>
      </c>
      <c r="N31" s="12">
        <v>10299000</v>
      </c>
      <c r="O31" s="12">
        <v>9309900</v>
      </c>
      <c r="P31" s="9">
        <v>10652300</v>
      </c>
      <c r="Q31" s="10">
        <v>1549557.5400739401</v>
      </c>
      <c r="R31" s="12">
        <v>4809900</v>
      </c>
      <c r="S31" s="12">
        <v>3772400</v>
      </c>
      <c r="T31" s="12">
        <v>3256900</v>
      </c>
      <c r="U31" s="9">
        <v>3946400</v>
      </c>
      <c r="V31" s="9">
        <v>790986.25146079506</v>
      </c>
      <c r="W31" s="12">
        <v>7308300</v>
      </c>
      <c r="X31" s="12">
        <v>8143500</v>
      </c>
      <c r="Y31" s="12">
        <v>7587000</v>
      </c>
      <c r="Z31" s="5" t="s">
        <v>39</v>
      </c>
      <c r="AA31" s="14">
        <v>1.23087618494002</v>
      </c>
      <c r="AB31" s="14">
        <v>7.0272954109269897E-3</v>
      </c>
      <c r="AC31" s="14">
        <v>4.2841280169214999E-2</v>
      </c>
      <c r="AD31" s="11">
        <v>2.6992448814109098</v>
      </c>
      <c r="AE31" s="13" t="s">
        <v>71</v>
      </c>
    </row>
    <row r="32" spans="1:32">
      <c r="A32" s="5" t="s">
        <v>930</v>
      </c>
      <c r="B32" s="12">
        <v>463.12</v>
      </c>
      <c r="C32" s="12">
        <v>301.07</v>
      </c>
      <c r="D32" s="12">
        <v>462.11599999999999</v>
      </c>
      <c r="E32" s="5" t="s">
        <v>166</v>
      </c>
      <c r="F32" s="5" t="s">
        <v>43</v>
      </c>
      <c r="G32" s="5" t="s">
        <v>931</v>
      </c>
      <c r="H32" s="5" t="s">
        <v>35</v>
      </c>
      <c r="I32" s="5" t="s">
        <v>78</v>
      </c>
      <c r="J32" s="5" t="s">
        <v>37</v>
      </c>
      <c r="K32" s="5" t="s">
        <v>52</v>
      </c>
      <c r="L32" s="5" t="s">
        <v>39</v>
      </c>
      <c r="M32" s="12">
        <v>12305000</v>
      </c>
      <c r="N32" s="12">
        <v>9966500</v>
      </c>
      <c r="O32" s="12">
        <v>8890900</v>
      </c>
      <c r="P32" s="9">
        <v>10387466.6666667</v>
      </c>
      <c r="Q32" s="10">
        <v>1745545.5890160401</v>
      </c>
      <c r="R32" s="12">
        <v>4378700</v>
      </c>
      <c r="S32" s="12">
        <v>3814000</v>
      </c>
      <c r="T32" s="12">
        <v>3169300</v>
      </c>
      <c r="U32" s="9">
        <v>3787333.3333333302</v>
      </c>
      <c r="V32" s="9">
        <v>605140.82933919795</v>
      </c>
      <c r="W32" s="12">
        <v>7303800</v>
      </c>
      <c r="X32" s="12">
        <v>8524000</v>
      </c>
      <c r="Y32" s="12">
        <v>7994200</v>
      </c>
      <c r="Z32" s="5" t="s">
        <v>39</v>
      </c>
      <c r="AA32" s="14">
        <v>1.2356983752605899</v>
      </c>
      <c r="AB32" s="14">
        <v>1.4609279820707401E-2</v>
      </c>
      <c r="AC32" s="14">
        <v>5.6120896741234501E-2</v>
      </c>
      <c r="AD32" s="11">
        <v>2.74268614680514</v>
      </c>
      <c r="AE32" s="13" t="s">
        <v>71</v>
      </c>
    </row>
    <row r="33" spans="1:31">
      <c r="A33" s="5" t="s">
        <v>824</v>
      </c>
      <c r="B33" s="12">
        <v>433.11</v>
      </c>
      <c r="C33" s="12">
        <v>271.06</v>
      </c>
      <c r="D33" s="12">
        <v>433.113</v>
      </c>
      <c r="E33" s="5" t="s">
        <v>825</v>
      </c>
      <c r="F33" s="5" t="s">
        <v>33</v>
      </c>
      <c r="G33" s="5" t="s">
        <v>826</v>
      </c>
      <c r="H33" s="5" t="s">
        <v>35</v>
      </c>
      <c r="I33" s="5" t="s">
        <v>36</v>
      </c>
      <c r="J33" s="5" t="s">
        <v>827</v>
      </c>
      <c r="K33" s="5" t="s">
        <v>38</v>
      </c>
      <c r="L33" s="5" t="s">
        <v>828</v>
      </c>
      <c r="M33" s="12">
        <v>6876500</v>
      </c>
      <c r="N33" s="12">
        <v>6698000</v>
      </c>
      <c r="O33" s="12">
        <v>10116000</v>
      </c>
      <c r="P33" s="9">
        <v>7896833.3333333302</v>
      </c>
      <c r="Q33" s="10">
        <v>1923925.95578243</v>
      </c>
      <c r="R33" s="12">
        <v>234510</v>
      </c>
      <c r="S33" s="12">
        <v>101340</v>
      </c>
      <c r="T33" s="12">
        <v>151100</v>
      </c>
      <c r="U33" s="9">
        <v>162316.66666666701</v>
      </c>
      <c r="V33" s="9">
        <v>67289.839005107904</v>
      </c>
      <c r="W33" s="12">
        <v>3547900</v>
      </c>
      <c r="X33" s="12">
        <v>4606500</v>
      </c>
      <c r="Y33" s="12">
        <v>4117200</v>
      </c>
      <c r="Z33" s="5" t="s">
        <v>829</v>
      </c>
      <c r="AA33" s="14">
        <v>1.2653311379927801</v>
      </c>
      <c r="AB33" s="14">
        <v>1.9902794938437302E-2</v>
      </c>
      <c r="AC33" s="14">
        <v>6.3062788456621596E-2</v>
      </c>
      <c r="AD33" s="11">
        <v>48.6507855015914</v>
      </c>
      <c r="AE33" s="13" t="s">
        <v>71</v>
      </c>
    </row>
    <row r="34" spans="1:31">
      <c r="A34" s="5" t="s">
        <v>862</v>
      </c>
      <c r="B34" s="12">
        <v>331.07</v>
      </c>
      <c r="C34" s="12">
        <v>169.01</v>
      </c>
      <c r="D34" s="12">
        <v>332.07400000000001</v>
      </c>
      <c r="E34" s="5" t="s">
        <v>863</v>
      </c>
      <c r="F34" s="5" t="s">
        <v>64</v>
      </c>
      <c r="G34" s="5" t="s">
        <v>864</v>
      </c>
      <c r="H34" s="5" t="s">
        <v>96</v>
      </c>
      <c r="I34" s="5" t="s">
        <v>332</v>
      </c>
      <c r="J34" s="5" t="s">
        <v>865</v>
      </c>
      <c r="K34" s="5" t="s">
        <v>47</v>
      </c>
      <c r="L34" s="5" t="s">
        <v>39</v>
      </c>
      <c r="M34" s="12">
        <v>6210900</v>
      </c>
      <c r="N34" s="12">
        <v>6539400</v>
      </c>
      <c r="O34" s="12">
        <v>6539500</v>
      </c>
      <c r="P34" s="9">
        <v>6429933.3333333302</v>
      </c>
      <c r="Q34" s="10">
        <v>189688.437532012</v>
      </c>
      <c r="R34" s="12">
        <v>3548900</v>
      </c>
      <c r="S34" s="12">
        <v>3246200</v>
      </c>
      <c r="T34" s="12">
        <v>2672100</v>
      </c>
      <c r="U34" s="9">
        <v>3155733.3333333302</v>
      </c>
      <c r="V34" s="9">
        <v>445345.62233543303</v>
      </c>
      <c r="W34" s="12">
        <v>4531900</v>
      </c>
      <c r="X34" s="12">
        <v>4174800</v>
      </c>
      <c r="Y34" s="12">
        <v>4157200</v>
      </c>
      <c r="Z34" s="5" t="s">
        <v>866</v>
      </c>
      <c r="AA34" s="14">
        <v>1.2449930387110899</v>
      </c>
      <c r="AB34" s="14">
        <v>2.1513539391585699E-3</v>
      </c>
      <c r="AC34" s="14">
        <v>4.0445454056181003E-2</v>
      </c>
      <c r="AD34" s="11">
        <v>2.0375401385837399</v>
      </c>
      <c r="AE34" s="13" t="s">
        <v>71</v>
      </c>
    </row>
    <row r="35" spans="1:31">
      <c r="A35" s="5" t="s">
        <v>712</v>
      </c>
      <c r="B35" s="12">
        <v>449.11</v>
      </c>
      <c r="C35" s="12">
        <v>287.06</v>
      </c>
      <c r="D35" s="12">
        <v>449.108</v>
      </c>
      <c r="E35" s="5" t="s">
        <v>713</v>
      </c>
      <c r="F35" s="5" t="s">
        <v>33</v>
      </c>
      <c r="G35" s="5" t="s">
        <v>714</v>
      </c>
      <c r="H35" s="5" t="s">
        <v>35</v>
      </c>
      <c r="I35" s="5" t="s">
        <v>36</v>
      </c>
      <c r="J35" s="5" t="s">
        <v>715</v>
      </c>
      <c r="K35" s="5" t="s">
        <v>52</v>
      </c>
      <c r="L35" s="5" t="s">
        <v>264</v>
      </c>
      <c r="M35" s="12">
        <v>6277900</v>
      </c>
      <c r="N35" s="12">
        <v>5085400</v>
      </c>
      <c r="O35" s="12">
        <v>7431100</v>
      </c>
      <c r="P35" s="9">
        <v>6264800</v>
      </c>
      <c r="Q35" s="10">
        <v>1172904.8682651101</v>
      </c>
      <c r="R35" s="12">
        <v>155020</v>
      </c>
      <c r="S35" s="12">
        <v>83443</v>
      </c>
      <c r="T35" s="12">
        <v>158110</v>
      </c>
      <c r="U35" s="9">
        <v>132191</v>
      </c>
      <c r="V35" s="9">
        <v>42245.2678178278</v>
      </c>
      <c r="W35" s="12">
        <v>3630700</v>
      </c>
      <c r="X35" s="12">
        <v>3611600</v>
      </c>
      <c r="Y35" s="12">
        <v>3831700</v>
      </c>
      <c r="Z35" s="5" t="s">
        <v>716</v>
      </c>
      <c r="AA35" s="14">
        <v>1.2674481170885601</v>
      </c>
      <c r="AB35" s="14">
        <v>1.18926125673742E-2</v>
      </c>
      <c r="AC35" s="14">
        <v>5.1595642215377199E-2</v>
      </c>
      <c r="AD35" s="11">
        <v>47.392031227541899</v>
      </c>
      <c r="AE35" s="13" t="s">
        <v>71</v>
      </c>
    </row>
    <row r="36" spans="1:31">
      <c r="A36" s="5" t="s">
        <v>932</v>
      </c>
      <c r="B36" s="12">
        <v>477.1</v>
      </c>
      <c r="C36" s="12">
        <v>301.07</v>
      </c>
      <c r="D36" s="12">
        <v>476.09500000000003</v>
      </c>
      <c r="E36" s="5" t="s">
        <v>720</v>
      </c>
      <c r="F36" s="5" t="s">
        <v>43</v>
      </c>
      <c r="G36" s="5" t="s">
        <v>933</v>
      </c>
      <c r="H36" s="5" t="s">
        <v>35</v>
      </c>
      <c r="I36" s="5" t="s">
        <v>78</v>
      </c>
      <c r="J36" s="5" t="s">
        <v>934</v>
      </c>
      <c r="K36" s="5" t="s">
        <v>52</v>
      </c>
      <c r="L36" s="5" t="s">
        <v>39</v>
      </c>
      <c r="M36" s="12">
        <v>6436900</v>
      </c>
      <c r="N36" s="12">
        <v>5288800</v>
      </c>
      <c r="O36" s="12">
        <v>6591400</v>
      </c>
      <c r="P36" s="9">
        <v>6105700</v>
      </c>
      <c r="Q36" s="10">
        <v>711661.274764898</v>
      </c>
      <c r="R36" s="12">
        <v>2202000</v>
      </c>
      <c r="S36" s="12">
        <v>2005800</v>
      </c>
      <c r="T36" s="12">
        <v>2147800</v>
      </c>
      <c r="U36" s="9">
        <v>2118533.3333333302</v>
      </c>
      <c r="V36" s="9">
        <v>101321.33700920601</v>
      </c>
      <c r="W36" s="12">
        <v>3934400</v>
      </c>
      <c r="X36" s="12">
        <v>4360800</v>
      </c>
      <c r="Y36" s="12">
        <v>4665100</v>
      </c>
      <c r="Z36" s="5" t="s">
        <v>39</v>
      </c>
      <c r="AA36" s="14">
        <v>1.2665816729311301</v>
      </c>
      <c r="AB36" s="14">
        <v>9.3543691070470704E-3</v>
      </c>
      <c r="AC36" s="14">
        <v>4.6249525511660901E-2</v>
      </c>
      <c r="AD36" s="11">
        <v>2.88204103467808</v>
      </c>
      <c r="AE36" s="13" t="s">
        <v>71</v>
      </c>
    </row>
    <row r="37" spans="1:31">
      <c r="A37" s="5" t="s">
        <v>238</v>
      </c>
      <c r="B37" s="12">
        <v>535.11</v>
      </c>
      <c r="C37" s="12">
        <v>287.05</v>
      </c>
      <c r="D37" s="12">
        <v>534.101</v>
      </c>
      <c r="E37" s="5" t="s">
        <v>239</v>
      </c>
      <c r="F37" s="5" t="s">
        <v>43</v>
      </c>
      <c r="G37" s="5" t="s">
        <v>240</v>
      </c>
      <c r="H37" s="5" t="s">
        <v>35</v>
      </c>
      <c r="I37" s="5" t="s">
        <v>66</v>
      </c>
      <c r="J37" s="5" t="s">
        <v>37</v>
      </c>
      <c r="K37" s="5" t="s">
        <v>52</v>
      </c>
      <c r="L37" s="5" t="s">
        <v>39</v>
      </c>
      <c r="M37" s="12">
        <v>5542900</v>
      </c>
      <c r="N37" s="12">
        <v>3836300</v>
      </c>
      <c r="O37" s="12">
        <v>6282900</v>
      </c>
      <c r="P37" s="9">
        <v>5220700</v>
      </c>
      <c r="Q37" s="10">
        <v>1254720.09627646</v>
      </c>
      <c r="R37" s="12">
        <v>637010</v>
      </c>
      <c r="S37" s="12">
        <v>681520</v>
      </c>
      <c r="T37" s="12">
        <v>518800</v>
      </c>
      <c r="U37" s="9">
        <v>612443.33333333302</v>
      </c>
      <c r="V37" s="9">
        <v>84095.721849172405</v>
      </c>
      <c r="W37" s="12">
        <v>3948200</v>
      </c>
      <c r="X37" s="12">
        <v>3435800</v>
      </c>
      <c r="Y37" s="12">
        <v>3606000</v>
      </c>
      <c r="Z37" s="5" t="s">
        <v>39</v>
      </c>
      <c r="AA37" s="14">
        <v>1.26513275533138</v>
      </c>
      <c r="AB37" s="14">
        <v>2.34113593435217E-2</v>
      </c>
      <c r="AC37" s="14">
        <v>6.9494771946032804E-2</v>
      </c>
      <c r="AD37" s="11">
        <v>8.5243804869021709</v>
      </c>
      <c r="AE37" s="13" t="s">
        <v>71</v>
      </c>
    </row>
    <row r="38" spans="1:31">
      <c r="A38" s="5" t="s">
        <v>312</v>
      </c>
      <c r="B38" s="12">
        <v>535.11</v>
      </c>
      <c r="C38" s="12">
        <v>287.05</v>
      </c>
      <c r="D38" s="12">
        <v>534.101</v>
      </c>
      <c r="E38" s="5" t="s">
        <v>239</v>
      </c>
      <c r="F38" s="5" t="s">
        <v>43</v>
      </c>
      <c r="G38" s="5" t="s">
        <v>313</v>
      </c>
      <c r="H38" s="5" t="s">
        <v>35</v>
      </c>
      <c r="I38" s="5" t="s">
        <v>66</v>
      </c>
      <c r="J38" s="5" t="s">
        <v>37</v>
      </c>
      <c r="K38" s="5" t="s">
        <v>52</v>
      </c>
      <c r="L38" s="5" t="s">
        <v>39</v>
      </c>
      <c r="M38" s="12">
        <v>5167600</v>
      </c>
      <c r="N38" s="12">
        <v>4265700</v>
      </c>
      <c r="O38" s="12">
        <v>5534800</v>
      </c>
      <c r="P38" s="9">
        <v>4989366.6666666698</v>
      </c>
      <c r="Q38" s="10">
        <v>653053.62975282199</v>
      </c>
      <c r="R38" s="12">
        <v>570750</v>
      </c>
      <c r="S38" s="12">
        <v>613640</v>
      </c>
      <c r="T38" s="12">
        <v>470240</v>
      </c>
      <c r="U38" s="9">
        <v>551543.33333333302</v>
      </c>
      <c r="V38" s="9">
        <v>73604.089786732002</v>
      </c>
      <c r="W38" s="12">
        <v>3696500</v>
      </c>
      <c r="X38" s="12">
        <v>3942000</v>
      </c>
      <c r="Y38" s="12">
        <v>3035200</v>
      </c>
      <c r="Z38" s="5" t="s">
        <v>39</v>
      </c>
      <c r="AA38" s="14">
        <v>1.27267250582156</v>
      </c>
      <c r="AB38" s="14">
        <v>6.5956930189209496E-3</v>
      </c>
      <c r="AC38" s="14">
        <v>4.1850315250540802E-2</v>
      </c>
      <c r="AD38" s="11">
        <v>9.0461915957042098</v>
      </c>
      <c r="AE38" s="13" t="s">
        <v>71</v>
      </c>
    </row>
    <row r="39" spans="1:31">
      <c r="A39" s="5" t="s">
        <v>511</v>
      </c>
      <c r="B39" s="12">
        <v>465.1</v>
      </c>
      <c r="C39" s="12">
        <v>303.05</v>
      </c>
      <c r="D39" s="12">
        <v>465.10300000000001</v>
      </c>
      <c r="E39" s="5" t="s">
        <v>512</v>
      </c>
      <c r="F39" s="5" t="s">
        <v>33</v>
      </c>
      <c r="G39" s="5" t="s">
        <v>513</v>
      </c>
      <c r="H39" s="5" t="s">
        <v>35</v>
      </c>
      <c r="I39" s="5" t="s">
        <v>36</v>
      </c>
      <c r="J39" s="5" t="s">
        <v>514</v>
      </c>
      <c r="K39" s="5" t="s">
        <v>38</v>
      </c>
      <c r="L39" s="5" t="s">
        <v>39</v>
      </c>
      <c r="M39" s="12">
        <v>5163100</v>
      </c>
      <c r="N39" s="12">
        <v>3084800</v>
      </c>
      <c r="O39" s="12">
        <v>6451500</v>
      </c>
      <c r="P39" s="9">
        <v>4899800</v>
      </c>
      <c r="Q39" s="10">
        <v>1698723.75329245</v>
      </c>
      <c r="R39" s="12">
        <v>55031</v>
      </c>
      <c r="S39" s="12">
        <v>42184</v>
      </c>
      <c r="T39" s="12">
        <v>31693</v>
      </c>
      <c r="U39" s="9">
        <v>42969.333333333299</v>
      </c>
      <c r="V39" s="9">
        <v>11688.803289188099</v>
      </c>
      <c r="W39" s="12">
        <v>1981000</v>
      </c>
      <c r="X39" s="12">
        <v>2640300</v>
      </c>
      <c r="Y39" s="12">
        <v>2410100</v>
      </c>
      <c r="Z39" s="5" t="s">
        <v>39</v>
      </c>
      <c r="AA39" s="14">
        <v>1.27131190753518</v>
      </c>
      <c r="AB39" s="14">
        <v>3.8435717080089901E-2</v>
      </c>
      <c r="AC39" s="14">
        <v>8.9577456335416097E-2</v>
      </c>
      <c r="AD39" s="11">
        <v>114.030161045086</v>
      </c>
      <c r="AE39" s="13" t="s">
        <v>71</v>
      </c>
    </row>
    <row r="40" spans="1:31">
      <c r="A40" s="5" t="s">
        <v>158</v>
      </c>
      <c r="B40" s="12">
        <v>509.13</v>
      </c>
      <c r="C40" s="12">
        <v>347.07</v>
      </c>
      <c r="D40" s="12">
        <v>508.12099999999998</v>
      </c>
      <c r="E40" s="5" t="s">
        <v>69</v>
      </c>
      <c r="F40" s="5" t="s">
        <v>43</v>
      </c>
      <c r="G40" s="5" t="s">
        <v>159</v>
      </c>
      <c r="H40" s="5" t="s">
        <v>35</v>
      </c>
      <c r="I40" s="5" t="s">
        <v>66</v>
      </c>
      <c r="J40" s="5" t="s">
        <v>37</v>
      </c>
      <c r="K40" s="5" t="s">
        <v>52</v>
      </c>
      <c r="L40" s="5" t="s">
        <v>39</v>
      </c>
      <c r="M40" s="12">
        <v>5049000</v>
      </c>
      <c r="N40" s="12">
        <v>3441000</v>
      </c>
      <c r="O40" s="12">
        <v>5669000</v>
      </c>
      <c r="P40" s="9">
        <v>4719666.6666666698</v>
      </c>
      <c r="Q40" s="10">
        <v>1149931.0124235</v>
      </c>
      <c r="R40" s="12">
        <v>2218400</v>
      </c>
      <c r="S40" s="12">
        <v>1984300</v>
      </c>
      <c r="T40" s="12">
        <v>1249400</v>
      </c>
      <c r="U40" s="9">
        <v>1817366.66666667</v>
      </c>
      <c r="V40" s="9">
        <v>505608.844200072</v>
      </c>
      <c r="W40" s="12">
        <v>3129600</v>
      </c>
      <c r="X40" s="12">
        <v>3746300</v>
      </c>
      <c r="Y40" s="12">
        <v>3348600</v>
      </c>
      <c r="Z40" s="5" t="s">
        <v>39</v>
      </c>
      <c r="AA40" s="14">
        <v>1.16268727966567</v>
      </c>
      <c r="AB40" s="14">
        <v>3.2936715130593798E-2</v>
      </c>
      <c r="AC40" s="14">
        <v>8.3317710002932005E-2</v>
      </c>
      <c r="AD40" s="11">
        <v>2.5969809798059398</v>
      </c>
      <c r="AE40" s="13" t="s">
        <v>71</v>
      </c>
    </row>
    <row r="41" spans="1:31">
      <c r="A41" s="5" t="s">
        <v>1003</v>
      </c>
      <c r="B41" s="12">
        <v>509.13</v>
      </c>
      <c r="C41" s="12">
        <v>347.08</v>
      </c>
      <c r="D41" s="12">
        <v>508.12200000000001</v>
      </c>
      <c r="E41" s="5" t="s">
        <v>69</v>
      </c>
      <c r="F41" s="5" t="s">
        <v>43</v>
      </c>
      <c r="G41" s="5" t="s">
        <v>1004</v>
      </c>
      <c r="H41" s="5" t="s">
        <v>35</v>
      </c>
      <c r="I41" s="5" t="s">
        <v>78</v>
      </c>
      <c r="J41" s="5" t="s">
        <v>37</v>
      </c>
      <c r="K41" s="5" t="s">
        <v>52</v>
      </c>
      <c r="L41" s="5" t="s">
        <v>39</v>
      </c>
      <c r="M41" s="12">
        <v>4709000</v>
      </c>
      <c r="N41" s="12">
        <v>3619200</v>
      </c>
      <c r="O41" s="12">
        <v>5361000</v>
      </c>
      <c r="P41" s="9">
        <v>4563066.6666666698</v>
      </c>
      <c r="Q41" s="10">
        <v>880022.28002098401</v>
      </c>
      <c r="R41" s="12">
        <v>1841100</v>
      </c>
      <c r="S41" s="12">
        <v>1884000</v>
      </c>
      <c r="T41" s="12">
        <v>1191800</v>
      </c>
      <c r="U41" s="9">
        <v>1638966.66666667</v>
      </c>
      <c r="V41" s="9">
        <v>387851.290230332</v>
      </c>
      <c r="W41" s="12">
        <v>3515700</v>
      </c>
      <c r="X41" s="12">
        <v>3700700</v>
      </c>
      <c r="Y41" s="12">
        <v>2951100</v>
      </c>
      <c r="Z41" s="5" t="s">
        <v>39</v>
      </c>
      <c r="AA41" s="14">
        <v>1.2087298841227201</v>
      </c>
      <c r="AB41" s="14">
        <v>1.6568058022506101E-2</v>
      </c>
      <c r="AC41" s="14">
        <v>6.0677822887619699E-2</v>
      </c>
      <c r="AD41" s="11">
        <v>2.7841119404502801</v>
      </c>
      <c r="AE41" s="13" t="s">
        <v>71</v>
      </c>
    </row>
    <row r="42" spans="1:31">
      <c r="A42" s="5" t="s">
        <v>68</v>
      </c>
      <c r="B42" s="12">
        <v>509.13</v>
      </c>
      <c r="C42" s="12">
        <v>347.08</v>
      </c>
      <c r="D42" s="12">
        <v>508.12200000000001</v>
      </c>
      <c r="E42" s="5" t="s">
        <v>69</v>
      </c>
      <c r="F42" s="5" t="s">
        <v>43</v>
      </c>
      <c r="G42" s="5" t="s">
        <v>70</v>
      </c>
      <c r="H42" s="5" t="s">
        <v>35</v>
      </c>
      <c r="I42" s="5" t="s">
        <v>66</v>
      </c>
      <c r="J42" s="5" t="s">
        <v>37</v>
      </c>
      <c r="K42" s="5" t="s">
        <v>52</v>
      </c>
      <c r="L42" s="5" t="s">
        <v>39</v>
      </c>
      <c r="M42" s="12">
        <v>4731900</v>
      </c>
      <c r="N42" s="12">
        <v>3563200</v>
      </c>
      <c r="O42" s="12">
        <v>5327700</v>
      </c>
      <c r="P42" s="9">
        <v>4540933.3333333302</v>
      </c>
      <c r="Q42" s="10">
        <v>897616.99144642497</v>
      </c>
      <c r="R42" s="12">
        <v>1863800</v>
      </c>
      <c r="S42" s="12">
        <v>1948700</v>
      </c>
      <c r="T42" s="12">
        <v>1182200</v>
      </c>
      <c r="U42" s="9">
        <v>1664900</v>
      </c>
      <c r="V42" s="9">
        <v>420180.28273587499</v>
      </c>
      <c r="W42" s="12">
        <v>3129000</v>
      </c>
      <c r="X42" s="12">
        <v>3843600</v>
      </c>
      <c r="Y42" s="12">
        <v>3185500</v>
      </c>
      <c r="Z42" s="5" t="s">
        <v>39</v>
      </c>
      <c r="AA42" s="14">
        <v>1.1982412495775101</v>
      </c>
      <c r="AB42" s="14">
        <v>1.73367076911101E-2</v>
      </c>
      <c r="AC42" s="14">
        <v>6.0876882267909799E-2</v>
      </c>
      <c r="AD42" s="11">
        <v>2.7274510981640598</v>
      </c>
      <c r="AE42" s="13" t="s">
        <v>71</v>
      </c>
    </row>
    <row r="43" spans="1:31">
      <c r="A43" s="5" t="s">
        <v>988</v>
      </c>
      <c r="B43" s="12">
        <v>509.13</v>
      </c>
      <c r="C43" s="12">
        <v>347.08</v>
      </c>
      <c r="D43" s="12">
        <v>508.12200000000001</v>
      </c>
      <c r="E43" s="5" t="s">
        <v>69</v>
      </c>
      <c r="F43" s="5" t="s">
        <v>43</v>
      </c>
      <c r="G43" s="5" t="s">
        <v>989</v>
      </c>
      <c r="H43" s="5" t="s">
        <v>35</v>
      </c>
      <c r="I43" s="5" t="s">
        <v>56</v>
      </c>
      <c r="J43" s="5" t="s">
        <v>37</v>
      </c>
      <c r="K43" s="5" t="s">
        <v>52</v>
      </c>
      <c r="L43" s="5" t="s">
        <v>39</v>
      </c>
      <c r="M43" s="12">
        <v>4595500</v>
      </c>
      <c r="N43" s="12">
        <v>3818600</v>
      </c>
      <c r="O43" s="12">
        <v>5103100</v>
      </c>
      <c r="P43" s="9">
        <v>4505733.3333333302</v>
      </c>
      <c r="Q43" s="10">
        <v>646937.866671392</v>
      </c>
      <c r="R43" s="12">
        <v>1684000</v>
      </c>
      <c r="S43" s="12">
        <v>1700200</v>
      </c>
      <c r="T43" s="12">
        <v>1338400</v>
      </c>
      <c r="U43" s="9">
        <v>1574200</v>
      </c>
      <c r="V43" s="9">
        <v>204369.37148212799</v>
      </c>
      <c r="W43" s="12">
        <v>3613500</v>
      </c>
      <c r="X43" s="12">
        <v>3479600</v>
      </c>
      <c r="Y43" s="12">
        <v>3219200</v>
      </c>
      <c r="Z43" s="5" t="s">
        <v>39</v>
      </c>
      <c r="AA43" s="14">
        <v>1.2530496114244201</v>
      </c>
      <c r="AB43" s="14">
        <v>1.02744164691014E-2</v>
      </c>
      <c r="AC43" s="14">
        <v>4.6732023294944899E-2</v>
      </c>
      <c r="AD43" s="11">
        <v>2.8622369034006701</v>
      </c>
      <c r="AE43" s="13" t="s">
        <v>71</v>
      </c>
    </row>
    <row r="44" spans="1:31">
      <c r="A44" s="5" t="s">
        <v>149</v>
      </c>
      <c r="B44" s="12">
        <v>509.13</v>
      </c>
      <c r="C44" s="12">
        <v>347.07</v>
      </c>
      <c r="D44" s="12">
        <v>508.12099999999998</v>
      </c>
      <c r="E44" s="5" t="s">
        <v>69</v>
      </c>
      <c r="F44" s="5" t="s">
        <v>43</v>
      </c>
      <c r="G44" s="5" t="s">
        <v>150</v>
      </c>
      <c r="H44" s="5" t="s">
        <v>35</v>
      </c>
      <c r="I44" s="5" t="s">
        <v>66</v>
      </c>
      <c r="J44" s="5" t="s">
        <v>37</v>
      </c>
      <c r="K44" s="5" t="s">
        <v>52</v>
      </c>
      <c r="L44" s="5" t="s">
        <v>39</v>
      </c>
      <c r="M44" s="12">
        <v>4426800</v>
      </c>
      <c r="N44" s="12">
        <v>3800900</v>
      </c>
      <c r="O44" s="12">
        <v>5228100</v>
      </c>
      <c r="P44" s="9">
        <v>4485266.6666666698</v>
      </c>
      <c r="Q44" s="10">
        <v>715394.10350752296</v>
      </c>
      <c r="R44" s="12">
        <v>1781200</v>
      </c>
      <c r="S44" s="12">
        <v>1950600</v>
      </c>
      <c r="T44" s="12">
        <v>1277400</v>
      </c>
      <c r="U44" s="9">
        <v>1669733.33333333</v>
      </c>
      <c r="V44" s="9">
        <v>350168.77835314401</v>
      </c>
      <c r="W44" s="12">
        <v>3457700</v>
      </c>
      <c r="X44" s="12">
        <v>3326300</v>
      </c>
      <c r="Y44" s="12">
        <v>3343500</v>
      </c>
      <c r="Z44" s="5" t="s">
        <v>39</v>
      </c>
      <c r="AA44" s="14">
        <v>1.2247405400575699</v>
      </c>
      <c r="AB44" s="14">
        <v>9.5980425097862594E-3</v>
      </c>
      <c r="AC44" s="14">
        <v>4.6249525511660901E-2</v>
      </c>
      <c r="AD44" s="11">
        <v>2.6862173600574999</v>
      </c>
      <c r="AE44" s="13" t="s">
        <v>71</v>
      </c>
    </row>
    <row r="45" spans="1:31">
      <c r="A45" s="5" t="s">
        <v>844</v>
      </c>
      <c r="B45" s="12">
        <v>463.12</v>
      </c>
      <c r="C45" s="12">
        <v>301.07</v>
      </c>
      <c r="D45" s="12">
        <v>463.12299999999999</v>
      </c>
      <c r="E45" s="5" t="s">
        <v>845</v>
      </c>
      <c r="F45" s="5" t="s">
        <v>33</v>
      </c>
      <c r="G45" s="5" t="s">
        <v>846</v>
      </c>
      <c r="H45" s="5" t="s">
        <v>35</v>
      </c>
      <c r="I45" s="5" t="s">
        <v>36</v>
      </c>
      <c r="J45" s="5" t="s">
        <v>847</v>
      </c>
      <c r="K45" s="5" t="s">
        <v>47</v>
      </c>
      <c r="L45" s="5" t="s">
        <v>264</v>
      </c>
      <c r="M45" s="12">
        <v>4649400</v>
      </c>
      <c r="N45" s="12">
        <v>3481500</v>
      </c>
      <c r="O45" s="12">
        <v>5220000</v>
      </c>
      <c r="P45" s="9">
        <v>4450300</v>
      </c>
      <c r="Q45" s="10">
        <v>886186.30659698194</v>
      </c>
      <c r="R45" s="12">
        <v>137320</v>
      </c>
      <c r="S45" s="12">
        <v>70365</v>
      </c>
      <c r="T45" s="12">
        <v>120900</v>
      </c>
      <c r="U45" s="9">
        <v>109528.33333333299</v>
      </c>
      <c r="V45" s="9">
        <v>34895.9755320486</v>
      </c>
      <c r="W45" s="12">
        <v>2185500</v>
      </c>
      <c r="X45" s="12">
        <v>2363700</v>
      </c>
      <c r="Y45" s="12">
        <v>2132800</v>
      </c>
      <c r="Z45" s="5" t="s">
        <v>848</v>
      </c>
      <c r="AA45" s="14">
        <v>1.2671348213660201</v>
      </c>
      <c r="AB45" s="14">
        <v>1.3503999139055201E-2</v>
      </c>
      <c r="AC45" s="14">
        <v>5.4401825103050902E-2</v>
      </c>
      <c r="AD45" s="11">
        <v>40.631495655614302</v>
      </c>
      <c r="AE45" s="13" t="s">
        <v>71</v>
      </c>
    </row>
    <row r="46" spans="1:31">
      <c r="A46" s="5" t="s">
        <v>593</v>
      </c>
      <c r="B46" s="12">
        <v>449.11</v>
      </c>
      <c r="C46" s="12">
        <v>287.06</v>
      </c>
      <c r="D46" s="12">
        <v>448.101</v>
      </c>
      <c r="E46" s="5" t="s">
        <v>156</v>
      </c>
      <c r="F46" s="5" t="s">
        <v>43</v>
      </c>
      <c r="G46" s="5" t="s">
        <v>594</v>
      </c>
      <c r="H46" s="5" t="s">
        <v>35</v>
      </c>
      <c r="I46" s="5" t="s">
        <v>66</v>
      </c>
      <c r="J46" s="5" t="s">
        <v>595</v>
      </c>
      <c r="K46" s="5" t="s">
        <v>52</v>
      </c>
      <c r="L46" s="5" t="s">
        <v>340</v>
      </c>
      <c r="M46" s="12">
        <v>3857500</v>
      </c>
      <c r="N46" s="12">
        <v>3763400</v>
      </c>
      <c r="O46" s="12">
        <v>5211700</v>
      </c>
      <c r="P46" s="9">
        <v>4277533.3333333302</v>
      </c>
      <c r="Q46" s="10">
        <v>810379.06150969397</v>
      </c>
      <c r="R46" s="12">
        <v>97452</v>
      </c>
      <c r="S46" s="12">
        <v>152240</v>
      </c>
      <c r="T46" s="12">
        <v>113200</v>
      </c>
      <c r="U46" s="9">
        <v>120964</v>
      </c>
      <c r="V46" s="9">
        <v>28207.1091748162</v>
      </c>
      <c r="W46" s="12">
        <v>1870600</v>
      </c>
      <c r="X46" s="12">
        <v>1884400</v>
      </c>
      <c r="Y46" s="12">
        <v>1952700</v>
      </c>
      <c r="Z46" s="5" t="s">
        <v>596</v>
      </c>
      <c r="AA46" s="14">
        <v>1.27190549103891</v>
      </c>
      <c r="AB46" s="14">
        <v>1.23560579621754E-2</v>
      </c>
      <c r="AC46" s="14">
        <v>5.2006094706469698E-2</v>
      </c>
      <c r="AD46" s="11">
        <v>35.3620360878719</v>
      </c>
      <c r="AE46" s="13" t="s">
        <v>71</v>
      </c>
    </row>
    <row r="47" spans="1:31">
      <c r="A47" s="5" t="s">
        <v>859</v>
      </c>
      <c r="B47" s="12">
        <v>451.1</v>
      </c>
      <c r="C47" s="12">
        <v>341.06</v>
      </c>
      <c r="D47" s="12">
        <v>452.11099999999999</v>
      </c>
      <c r="E47" s="5" t="s">
        <v>854</v>
      </c>
      <c r="F47" s="5" t="s">
        <v>64</v>
      </c>
      <c r="G47" s="5" t="s">
        <v>860</v>
      </c>
      <c r="H47" s="5" t="s">
        <v>35</v>
      </c>
      <c r="I47" s="5" t="s">
        <v>89</v>
      </c>
      <c r="J47" s="5" t="s">
        <v>861</v>
      </c>
      <c r="K47" s="5" t="s">
        <v>52</v>
      </c>
      <c r="L47" s="5" t="s">
        <v>39</v>
      </c>
      <c r="M47" s="12">
        <v>3684500</v>
      </c>
      <c r="N47" s="12">
        <v>3920000</v>
      </c>
      <c r="O47" s="12">
        <v>4955400</v>
      </c>
      <c r="P47" s="9">
        <v>4186633.3333333302</v>
      </c>
      <c r="Q47" s="10">
        <v>676104.06250320096</v>
      </c>
      <c r="R47" s="12">
        <v>19834</v>
      </c>
      <c r="S47" s="12">
        <v>22368</v>
      </c>
      <c r="T47" s="12">
        <v>30139</v>
      </c>
      <c r="U47" s="9">
        <v>24113.666666666701</v>
      </c>
      <c r="V47" s="9">
        <v>5369.7085892377199</v>
      </c>
      <c r="W47" s="12">
        <v>2489500</v>
      </c>
      <c r="X47" s="12">
        <v>2615800</v>
      </c>
      <c r="Y47" s="12">
        <v>2396200</v>
      </c>
      <c r="Z47" s="5" t="s">
        <v>39</v>
      </c>
      <c r="AA47" s="14">
        <v>1.2736599945604501</v>
      </c>
      <c r="AB47" s="14">
        <v>8.6765643374326594E-3</v>
      </c>
      <c r="AC47" s="14">
        <v>4.4487111693745598E-2</v>
      </c>
      <c r="AD47" s="11">
        <v>173.62076830566301</v>
      </c>
      <c r="AE47" s="13" t="s">
        <v>71</v>
      </c>
    </row>
    <row r="48" spans="1:31">
      <c r="A48" s="5" t="s">
        <v>853</v>
      </c>
      <c r="B48" s="12">
        <v>451.1</v>
      </c>
      <c r="C48" s="12">
        <v>341.06</v>
      </c>
      <c r="D48" s="12">
        <v>452.11099999999999</v>
      </c>
      <c r="E48" s="5" t="s">
        <v>854</v>
      </c>
      <c r="F48" s="5" t="s">
        <v>64</v>
      </c>
      <c r="G48" s="5" t="s">
        <v>855</v>
      </c>
      <c r="H48" s="5" t="s">
        <v>35</v>
      </c>
      <c r="I48" s="5" t="s">
        <v>89</v>
      </c>
      <c r="J48" s="5" t="s">
        <v>37</v>
      </c>
      <c r="K48" s="5" t="s">
        <v>52</v>
      </c>
      <c r="L48" s="5" t="s">
        <v>39</v>
      </c>
      <c r="M48" s="12">
        <v>3254500</v>
      </c>
      <c r="N48" s="12">
        <v>3764000</v>
      </c>
      <c r="O48" s="12">
        <v>4131200</v>
      </c>
      <c r="P48" s="9">
        <v>3716566.6666666698</v>
      </c>
      <c r="Q48" s="10">
        <v>440270.55696847598</v>
      </c>
      <c r="R48" s="12">
        <v>20499</v>
      </c>
      <c r="S48" s="12">
        <v>30130</v>
      </c>
      <c r="T48" s="12">
        <v>22117</v>
      </c>
      <c r="U48" s="9">
        <v>24248.666666666701</v>
      </c>
      <c r="V48" s="9">
        <v>5157.2320418353702</v>
      </c>
      <c r="W48" s="12">
        <v>2102000</v>
      </c>
      <c r="X48" s="12">
        <v>2424800</v>
      </c>
      <c r="Y48" s="12">
        <v>2145900</v>
      </c>
      <c r="Z48" s="5" t="s">
        <v>39</v>
      </c>
      <c r="AA48" s="14">
        <v>1.27462264629654</v>
      </c>
      <c r="AB48" s="14">
        <v>4.70133330842593E-3</v>
      </c>
      <c r="AC48" s="14">
        <v>4.1695037669683799E-2</v>
      </c>
      <c r="AD48" s="11">
        <v>153.26890825612401</v>
      </c>
      <c r="AE48" s="13" t="s">
        <v>71</v>
      </c>
    </row>
    <row r="49" spans="1:31">
      <c r="A49" s="5" t="s">
        <v>491</v>
      </c>
      <c r="B49" s="12">
        <v>271.06</v>
      </c>
      <c r="C49" s="12">
        <v>151</v>
      </c>
      <c r="D49" s="12">
        <v>272.06799999999998</v>
      </c>
      <c r="E49" s="5" t="s">
        <v>492</v>
      </c>
      <c r="F49" s="5" t="s">
        <v>64</v>
      </c>
      <c r="G49" s="5" t="s">
        <v>493</v>
      </c>
      <c r="H49" s="5" t="s">
        <v>35</v>
      </c>
      <c r="I49" s="5" t="s">
        <v>45</v>
      </c>
      <c r="J49" s="5" t="s">
        <v>494</v>
      </c>
      <c r="K49" s="5" t="s">
        <v>52</v>
      </c>
      <c r="L49" s="5" t="s">
        <v>287</v>
      </c>
      <c r="M49" s="12">
        <v>1975500</v>
      </c>
      <c r="N49" s="12">
        <v>2457000</v>
      </c>
      <c r="O49" s="12">
        <v>2784000</v>
      </c>
      <c r="P49" s="9">
        <v>2405500</v>
      </c>
      <c r="Q49" s="10">
        <v>406702.90139117499</v>
      </c>
      <c r="R49" s="12">
        <v>952090</v>
      </c>
      <c r="S49" s="12">
        <v>755000</v>
      </c>
      <c r="T49" s="12">
        <v>656240</v>
      </c>
      <c r="U49" s="9">
        <v>787776.66666666698</v>
      </c>
      <c r="V49" s="9">
        <v>150623.829566684</v>
      </c>
      <c r="W49" s="12">
        <v>1330800</v>
      </c>
      <c r="X49" s="12">
        <v>1361000</v>
      </c>
      <c r="Y49" s="12">
        <v>1344800</v>
      </c>
      <c r="Z49" s="5" t="s">
        <v>495</v>
      </c>
      <c r="AA49" s="14">
        <v>1.2373485825885</v>
      </c>
      <c r="AB49" s="14">
        <v>1.2275215630238E-2</v>
      </c>
      <c r="AC49" s="14">
        <v>5.2006094706469698E-2</v>
      </c>
      <c r="AD49" s="11">
        <v>3.0535303999018302</v>
      </c>
      <c r="AE49" s="13" t="s">
        <v>71</v>
      </c>
    </row>
    <row r="50" spans="1:31">
      <c r="A50" s="5" t="s">
        <v>830</v>
      </c>
      <c r="B50" s="12">
        <v>273.08</v>
      </c>
      <c r="C50" s="12">
        <v>153</v>
      </c>
      <c r="D50" s="12">
        <v>272.06799999999998</v>
      </c>
      <c r="E50" s="5" t="s">
        <v>492</v>
      </c>
      <c r="F50" s="5" t="s">
        <v>43</v>
      </c>
      <c r="G50" s="5" t="s">
        <v>831</v>
      </c>
      <c r="H50" s="5" t="s">
        <v>35</v>
      </c>
      <c r="I50" s="5" t="s">
        <v>51</v>
      </c>
      <c r="J50" s="5" t="s">
        <v>832</v>
      </c>
      <c r="K50" s="5" t="s">
        <v>47</v>
      </c>
      <c r="L50" s="5" t="s">
        <v>287</v>
      </c>
      <c r="M50" s="12">
        <v>1830100</v>
      </c>
      <c r="N50" s="12">
        <v>2022800</v>
      </c>
      <c r="O50" s="12">
        <v>2395000</v>
      </c>
      <c r="P50" s="9">
        <v>2082633.33333333</v>
      </c>
      <c r="Q50" s="10">
        <v>287163.75699821999</v>
      </c>
      <c r="R50" s="12">
        <v>989780</v>
      </c>
      <c r="S50" s="12">
        <v>739170</v>
      </c>
      <c r="T50" s="12">
        <v>730500</v>
      </c>
      <c r="U50" s="9">
        <v>819816.66666666698</v>
      </c>
      <c r="V50" s="9">
        <v>147256.38605280701</v>
      </c>
      <c r="W50" s="12">
        <v>1364800</v>
      </c>
      <c r="X50" s="12">
        <v>1335500</v>
      </c>
      <c r="Y50" s="12">
        <v>1315000</v>
      </c>
      <c r="Z50" s="5" t="s">
        <v>833</v>
      </c>
      <c r="AA50" s="14">
        <v>1.2360016347874101</v>
      </c>
      <c r="AB50" s="14">
        <v>6.6782417952990598E-3</v>
      </c>
      <c r="AC50" s="14">
        <v>4.1850315250540802E-2</v>
      </c>
      <c r="AD50" s="11">
        <v>2.5403647156884701</v>
      </c>
      <c r="AE50" s="13" t="s">
        <v>71</v>
      </c>
    </row>
    <row r="51" spans="1:31">
      <c r="A51" s="5" t="s">
        <v>811</v>
      </c>
      <c r="B51" s="12">
        <v>273.08</v>
      </c>
      <c r="C51" s="12">
        <v>153</v>
      </c>
      <c r="D51" s="12">
        <v>272.06799999999998</v>
      </c>
      <c r="E51" s="5" t="s">
        <v>492</v>
      </c>
      <c r="F51" s="5" t="s">
        <v>43</v>
      </c>
      <c r="G51" s="5" t="s">
        <v>812</v>
      </c>
      <c r="H51" s="5" t="s">
        <v>35</v>
      </c>
      <c r="I51" s="5" t="s">
        <v>56</v>
      </c>
      <c r="J51" s="5" t="s">
        <v>813</v>
      </c>
      <c r="K51" s="5" t="s">
        <v>52</v>
      </c>
      <c r="L51" s="5" t="s">
        <v>429</v>
      </c>
      <c r="M51" s="12">
        <v>1768000</v>
      </c>
      <c r="N51" s="12">
        <v>2014000</v>
      </c>
      <c r="O51" s="12">
        <v>2276200</v>
      </c>
      <c r="P51" s="9">
        <v>2019400</v>
      </c>
      <c r="Q51" s="10">
        <v>254143.03059497799</v>
      </c>
      <c r="R51" s="12">
        <v>880760</v>
      </c>
      <c r="S51" s="12">
        <v>725280</v>
      </c>
      <c r="T51" s="12">
        <v>574500</v>
      </c>
      <c r="U51" s="9">
        <v>726846.66666666698</v>
      </c>
      <c r="V51" s="9">
        <v>153136.01057012501</v>
      </c>
      <c r="W51" s="12">
        <v>1360300</v>
      </c>
      <c r="X51" s="12">
        <v>1297500</v>
      </c>
      <c r="Y51" s="12">
        <v>1234200</v>
      </c>
      <c r="Z51" s="5" t="s">
        <v>814</v>
      </c>
      <c r="AA51" s="14">
        <v>1.2342821460312901</v>
      </c>
      <c r="AB51" s="14">
        <v>3.50541311972588E-3</v>
      </c>
      <c r="AC51" s="14">
        <v>4.1695037669683799E-2</v>
      </c>
      <c r="AD51" s="11">
        <v>2.7783026222862302</v>
      </c>
      <c r="AE51" s="13" t="s">
        <v>71</v>
      </c>
    </row>
    <row r="52" spans="1:31">
      <c r="A52" s="5" t="s">
        <v>289</v>
      </c>
      <c r="B52" s="12">
        <v>489.11</v>
      </c>
      <c r="C52" s="12">
        <v>285.04000000000002</v>
      </c>
      <c r="D52" s="12">
        <v>490.11099999999999</v>
      </c>
      <c r="E52" s="5" t="s">
        <v>290</v>
      </c>
      <c r="F52" s="5" t="s">
        <v>64</v>
      </c>
      <c r="G52" s="5" t="s">
        <v>291</v>
      </c>
      <c r="H52" s="5" t="s">
        <v>35</v>
      </c>
      <c r="I52" s="5" t="s">
        <v>66</v>
      </c>
      <c r="J52" s="5" t="s">
        <v>37</v>
      </c>
      <c r="K52" s="5" t="s">
        <v>52</v>
      </c>
      <c r="L52" s="5" t="s">
        <v>39</v>
      </c>
      <c r="M52" s="12">
        <v>1221500</v>
      </c>
      <c r="N52" s="12">
        <v>1518300</v>
      </c>
      <c r="O52" s="12">
        <v>1465300</v>
      </c>
      <c r="P52" s="9">
        <v>1401700</v>
      </c>
      <c r="Q52" s="10">
        <v>158291.75594452201</v>
      </c>
      <c r="R52" s="12">
        <v>126420</v>
      </c>
      <c r="S52" s="12">
        <v>127670</v>
      </c>
      <c r="T52" s="12">
        <v>115940</v>
      </c>
      <c r="U52" s="9">
        <v>123343.33333333299</v>
      </c>
      <c r="V52" s="9">
        <v>6441.8656717857803</v>
      </c>
      <c r="W52" s="12">
        <v>776380</v>
      </c>
      <c r="X52" s="12">
        <v>794320</v>
      </c>
      <c r="Y52" s="12">
        <v>1163400</v>
      </c>
      <c r="Z52" s="5" t="s">
        <v>39</v>
      </c>
      <c r="AA52" s="14">
        <v>1.2737273484478</v>
      </c>
      <c r="AB52" s="14">
        <v>5.0137408264970904E-3</v>
      </c>
      <c r="AC52" s="14">
        <v>4.1695037669683799E-2</v>
      </c>
      <c r="AD52" s="11">
        <v>11.3642137124017</v>
      </c>
      <c r="AE52" s="13" t="s">
        <v>71</v>
      </c>
    </row>
    <row r="53" spans="1:31">
      <c r="A53" s="5" t="s">
        <v>820</v>
      </c>
      <c r="B53" s="12">
        <v>611.16</v>
      </c>
      <c r="C53" s="12">
        <v>303.05</v>
      </c>
      <c r="D53" s="12">
        <v>611.16099999999994</v>
      </c>
      <c r="E53" s="5" t="s">
        <v>803</v>
      </c>
      <c r="F53" s="5" t="s">
        <v>33</v>
      </c>
      <c r="G53" s="5" t="s">
        <v>821</v>
      </c>
      <c r="H53" s="5" t="s">
        <v>35</v>
      </c>
      <c r="I53" s="5" t="s">
        <v>36</v>
      </c>
      <c r="J53" s="5" t="s">
        <v>822</v>
      </c>
      <c r="K53" s="5" t="s">
        <v>47</v>
      </c>
      <c r="L53" s="5" t="s">
        <v>264</v>
      </c>
      <c r="M53" s="12">
        <v>1244800</v>
      </c>
      <c r="N53" s="12">
        <v>1301700</v>
      </c>
      <c r="O53" s="12">
        <v>1579700</v>
      </c>
      <c r="P53" s="9">
        <v>1375400</v>
      </c>
      <c r="Q53" s="10">
        <v>179201.75780387901</v>
      </c>
      <c r="R53" s="12">
        <v>9</v>
      </c>
      <c r="S53" s="12">
        <v>9</v>
      </c>
      <c r="T53" s="12">
        <v>9</v>
      </c>
      <c r="U53" s="9">
        <v>9</v>
      </c>
      <c r="V53" s="9">
        <v>0</v>
      </c>
      <c r="W53" s="12">
        <v>632090</v>
      </c>
      <c r="X53" s="12">
        <v>561670</v>
      </c>
      <c r="Y53" s="12">
        <v>604720</v>
      </c>
      <c r="Z53" s="5" t="s">
        <v>823</v>
      </c>
      <c r="AA53" s="14">
        <v>1.27626140732314</v>
      </c>
      <c r="AB53" s="14">
        <v>5.6110435510548498E-3</v>
      </c>
      <c r="AC53" s="14">
        <v>4.1695037669683799E-2</v>
      </c>
      <c r="AD53" s="11">
        <v>152822.22222222199</v>
      </c>
      <c r="AE53" s="13" t="s">
        <v>71</v>
      </c>
    </row>
    <row r="54" spans="1:31">
      <c r="A54" s="5" t="s">
        <v>245</v>
      </c>
      <c r="B54" s="12">
        <v>435.13</v>
      </c>
      <c r="C54" s="12">
        <v>315.08999999999997</v>
      </c>
      <c r="D54" s="12">
        <v>436.137</v>
      </c>
      <c r="E54" s="5" t="s">
        <v>104</v>
      </c>
      <c r="F54" s="5" t="s">
        <v>64</v>
      </c>
      <c r="G54" s="5" t="s">
        <v>246</v>
      </c>
      <c r="H54" s="5" t="s">
        <v>35</v>
      </c>
      <c r="I54" s="5" t="s">
        <v>56</v>
      </c>
      <c r="J54" s="5" t="s">
        <v>247</v>
      </c>
      <c r="K54" s="5" t="s">
        <v>52</v>
      </c>
      <c r="L54" s="5" t="s">
        <v>39</v>
      </c>
      <c r="M54" s="12">
        <v>1375100</v>
      </c>
      <c r="N54" s="12">
        <v>1282200</v>
      </c>
      <c r="O54" s="12">
        <v>1294300</v>
      </c>
      <c r="P54" s="9">
        <v>1317200</v>
      </c>
      <c r="Q54" s="10">
        <v>50506.534230730998</v>
      </c>
      <c r="R54" s="12">
        <v>384170</v>
      </c>
      <c r="S54" s="12">
        <v>465610</v>
      </c>
      <c r="T54" s="12">
        <v>405540</v>
      </c>
      <c r="U54" s="9">
        <v>418440</v>
      </c>
      <c r="V54" s="9">
        <v>42224.707222194003</v>
      </c>
      <c r="W54" s="12">
        <v>910650</v>
      </c>
      <c r="X54" s="12">
        <v>980370</v>
      </c>
      <c r="Y54" s="12">
        <v>934830</v>
      </c>
      <c r="Z54" s="5" t="s">
        <v>39</v>
      </c>
      <c r="AA54" s="14">
        <v>1.2695130786441899</v>
      </c>
      <c r="AB54" s="14">
        <v>2.4475865176298502E-5</v>
      </c>
      <c r="AC54" s="14">
        <v>5.4557759319659102E-3</v>
      </c>
      <c r="AD54" s="11">
        <v>3.1478826116050098</v>
      </c>
      <c r="AE54" s="13" t="s">
        <v>71</v>
      </c>
    </row>
    <row r="55" spans="1:31">
      <c r="A55" s="5" t="s">
        <v>351</v>
      </c>
      <c r="B55" s="12">
        <v>449.1</v>
      </c>
      <c r="C55" s="12">
        <v>287.05</v>
      </c>
      <c r="D55" s="12">
        <v>450.11599999999999</v>
      </c>
      <c r="E55" s="5" t="s">
        <v>54</v>
      </c>
      <c r="F55" s="5" t="s">
        <v>64</v>
      </c>
      <c r="G55" s="5" t="s">
        <v>352</v>
      </c>
      <c r="H55" s="5" t="s">
        <v>35</v>
      </c>
      <c r="I55" s="5" t="s">
        <v>45</v>
      </c>
      <c r="J55" s="5" t="s">
        <v>353</v>
      </c>
      <c r="K55" s="5" t="s">
        <v>52</v>
      </c>
      <c r="L55" s="5" t="s">
        <v>39</v>
      </c>
      <c r="M55" s="12">
        <v>1237900</v>
      </c>
      <c r="N55" s="12">
        <v>1151800</v>
      </c>
      <c r="O55" s="12">
        <v>1458300</v>
      </c>
      <c r="P55" s="9">
        <v>1282666.66666667</v>
      </c>
      <c r="Q55" s="10">
        <v>158077.83947579001</v>
      </c>
      <c r="R55" s="12">
        <v>298970</v>
      </c>
      <c r="S55" s="12">
        <v>229800</v>
      </c>
      <c r="T55" s="12">
        <v>292950</v>
      </c>
      <c r="U55" s="9">
        <v>273906.66666666698</v>
      </c>
      <c r="V55" s="9">
        <v>38315.905748570403</v>
      </c>
      <c r="W55" s="12">
        <v>964380</v>
      </c>
      <c r="X55" s="12">
        <v>923410</v>
      </c>
      <c r="Y55" s="12">
        <v>958480</v>
      </c>
      <c r="Z55" s="5" t="s">
        <v>39</v>
      </c>
      <c r="AA55" s="14">
        <v>1.26502402150382</v>
      </c>
      <c r="AB55" s="14">
        <v>5.7464079409621201E-3</v>
      </c>
      <c r="AC55" s="14">
        <v>4.1695037669683799E-2</v>
      </c>
      <c r="AD55" s="11">
        <v>4.6828603417222299</v>
      </c>
      <c r="AE55" s="13" t="s">
        <v>71</v>
      </c>
    </row>
    <row r="56" spans="1:31">
      <c r="A56" s="5" t="s">
        <v>765</v>
      </c>
      <c r="B56" s="12">
        <v>449.11</v>
      </c>
      <c r="C56" s="12">
        <v>287</v>
      </c>
      <c r="D56" s="12">
        <v>450.11599999999999</v>
      </c>
      <c r="E56" s="5" t="s">
        <v>54</v>
      </c>
      <c r="F56" s="5" t="s">
        <v>64</v>
      </c>
      <c r="G56" s="5" t="s">
        <v>766</v>
      </c>
      <c r="H56" s="5" t="s">
        <v>35</v>
      </c>
      <c r="I56" s="5" t="s">
        <v>51</v>
      </c>
      <c r="J56" s="5" t="s">
        <v>767</v>
      </c>
      <c r="K56" s="5" t="s">
        <v>47</v>
      </c>
      <c r="L56" s="5" t="s">
        <v>39</v>
      </c>
      <c r="M56" s="12">
        <v>1222900</v>
      </c>
      <c r="N56" s="12">
        <v>1092100</v>
      </c>
      <c r="O56" s="12">
        <v>1224900</v>
      </c>
      <c r="P56" s="9">
        <v>1179966.66666667</v>
      </c>
      <c r="Q56" s="10">
        <v>76101.335949727305</v>
      </c>
      <c r="R56" s="12">
        <v>494320</v>
      </c>
      <c r="S56" s="12">
        <v>360070</v>
      </c>
      <c r="T56" s="12">
        <v>445090</v>
      </c>
      <c r="U56" s="9">
        <v>433160</v>
      </c>
      <c r="V56" s="9">
        <v>67915.457003542295</v>
      </c>
      <c r="W56" s="12">
        <v>941820</v>
      </c>
      <c r="X56" s="12">
        <v>880780</v>
      </c>
      <c r="Y56" s="12">
        <v>991970</v>
      </c>
      <c r="Z56" s="5" t="s">
        <v>39</v>
      </c>
      <c r="AA56" s="14">
        <v>1.2530451315106701</v>
      </c>
      <c r="AB56" s="14">
        <v>2.4005969009533701E-4</v>
      </c>
      <c r="AC56" s="14">
        <v>9.6709760866978602E-3</v>
      </c>
      <c r="AD56" s="11">
        <v>2.7240896358543401</v>
      </c>
      <c r="AE56" s="13" t="s">
        <v>71</v>
      </c>
    </row>
    <row r="57" spans="1:31">
      <c r="A57" s="5" t="s">
        <v>274</v>
      </c>
      <c r="B57" s="12">
        <v>301.07</v>
      </c>
      <c r="C57" s="12">
        <v>286.05</v>
      </c>
      <c r="D57" s="12">
        <v>300.06299999999999</v>
      </c>
      <c r="E57" s="5" t="s">
        <v>275</v>
      </c>
      <c r="F57" s="5" t="s">
        <v>43</v>
      </c>
      <c r="G57" s="5" t="s">
        <v>276</v>
      </c>
      <c r="H57" s="5" t="s">
        <v>35</v>
      </c>
      <c r="I57" s="5" t="s">
        <v>66</v>
      </c>
      <c r="J57" s="5" t="s">
        <v>277</v>
      </c>
      <c r="K57" s="5" t="s">
        <v>52</v>
      </c>
      <c r="L57" s="5" t="s">
        <v>39</v>
      </c>
      <c r="M57" s="12">
        <v>1011900</v>
      </c>
      <c r="N57" s="12">
        <v>1567400</v>
      </c>
      <c r="O57" s="12">
        <v>788630</v>
      </c>
      <c r="P57" s="9">
        <v>1122643.33333333</v>
      </c>
      <c r="Q57" s="10">
        <v>401022.12237398198</v>
      </c>
      <c r="R57" s="12">
        <v>104290</v>
      </c>
      <c r="S57" s="12">
        <v>103780</v>
      </c>
      <c r="T57" s="12">
        <v>86549</v>
      </c>
      <c r="U57" s="9">
        <v>98206.333333333299</v>
      </c>
      <c r="V57" s="9">
        <v>10098.7667728953</v>
      </c>
      <c r="W57" s="12">
        <v>698910</v>
      </c>
      <c r="X57" s="12">
        <v>652310</v>
      </c>
      <c r="Y57" s="12">
        <v>654550</v>
      </c>
      <c r="Z57" s="5" t="s">
        <v>278</v>
      </c>
      <c r="AA57" s="14">
        <v>1.2535731079361501</v>
      </c>
      <c r="AB57" s="14">
        <v>4.73899328408851E-2</v>
      </c>
      <c r="AC57" s="14">
        <v>0.100511674840267</v>
      </c>
      <c r="AD57" s="11">
        <v>11.4314759061703</v>
      </c>
      <c r="AE57" s="13" t="s">
        <v>71</v>
      </c>
    </row>
    <row r="58" spans="1:31">
      <c r="A58" s="5" t="s">
        <v>607</v>
      </c>
      <c r="B58" s="12">
        <v>301.07</v>
      </c>
      <c r="C58" s="12">
        <v>286.05</v>
      </c>
      <c r="D58" s="12">
        <v>300.06299999999999</v>
      </c>
      <c r="E58" s="5" t="s">
        <v>275</v>
      </c>
      <c r="F58" s="5" t="s">
        <v>43</v>
      </c>
      <c r="G58" s="5" t="s">
        <v>608</v>
      </c>
      <c r="H58" s="5" t="s">
        <v>35</v>
      </c>
      <c r="I58" s="5" t="s">
        <v>78</v>
      </c>
      <c r="J58" s="5" t="s">
        <v>609</v>
      </c>
      <c r="K58" s="5" t="s">
        <v>52</v>
      </c>
      <c r="L58" s="5" t="s">
        <v>39</v>
      </c>
      <c r="M58" s="12">
        <v>980580</v>
      </c>
      <c r="N58" s="12">
        <v>1549200</v>
      </c>
      <c r="O58" s="12">
        <v>782310</v>
      </c>
      <c r="P58" s="9">
        <v>1104030</v>
      </c>
      <c r="Q58" s="10">
        <v>398070.33913618798</v>
      </c>
      <c r="R58" s="12">
        <v>102640</v>
      </c>
      <c r="S58" s="12">
        <v>107020</v>
      </c>
      <c r="T58" s="12">
        <v>90047</v>
      </c>
      <c r="U58" s="9">
        <v>99902.333333333299</v>
      </c>
      <c r="V58" s="9">
        <v>8811.4582410253697</v>
      </c>
      <c r="W58" s="12">
        <v>709440</v>
      </c>
      <c r="X58" s="12">
        <v>665330</v>
      </c>
      <c r="Y58" s="12">
        <v>676640</v>
      </c>
      <c r="Z58" s="5" t="s">
        <v>610</v>
      </c>
      <c r="AA58" s="14">
        <v>1.2532088098751999</v>
      </c>
      <c r="AB58" s="14">
        <v>4.8535802540015299E-2</v>
      </c>
      <c r="AC58" s="14">
        <v>0.101385898639143</v>
      </c>
      <c r="AD58" s="11">
        <v>11.051093234392299</v>
      </c>
      <c r="AE58" s="13" t="s">
        <v>71</v>
      </c>
    </row>
    <row r="59" spans="1:31">
      <c r="A59" s="5" t="s">
        <v>324</v>
      </c>
      <c r="B59" s="12">
        <v>461.11</v>
      </c>
      <c r="C59" s="12">
        <v>315.05</v>
      </c>
      <c r="D59" s="12">
        <v>462.11599999999999</v>
      </c>
      <c r="E59" s="5" t="s">
        <v>166</v>
      </c>
      <c r="F59" s="5" t="s">
        <v>64</v>
      </c>
      <c r="G59" s="5" t="s">
        <v>325</v>
      </c>
      <c r="H59" s="5" t="s">
        <v>35</v>
      </c>
      <c r="I59" s="5" t="s">
        <v>66</v>
      </c>
      <c r="J59" s="5" t="s">
        <v>37</v>
      </c>
      <c r="K59" s="5" t="s">
        <v>47</v>
      </c>
      <c r="L59" s="5" t="s">
        <v>39</v>
      </c>
      <c r="M59" s="12">
        <v>1004900</v>
      </c>
      <c r="N59" s="12">
        <v>1354800</v>
      </c>
      <c r="O59" s="12">
        <v>808240</v>
      </c>
      <c r="P59" s="9">
        <v>1055980</v>
      </c>
      <c r="Q59" s="10">
        <v>276837.19620022201</v>
      </c>
      <c r="R59" s="12">
        <v>644870</v>
      </c>
      <c r="S59" s="12">
        <v>277420</v>
      </c>
      <c r="T59" s="12">
        <v>295450</v>
      </c>
      <c r="U59" s="9">
        <v>405913.33333333302</v>
      </c>
      <c r="V59" s="9">
        <v>207138.81006062901</v>
      </c>
      <c r="W59" s="12">
        <v>698330</v>
      </c>
      <c r="X59" s="12">
        <v>692050</v>
      </c>
      <c r="Y59" s="12">
        <v>656780</v>
      </c>
      <c r="Z59" s="5" t="s">
        <v>39</v>
      </c>
      <c r="AA59" s="14">
        <v>1.0857768645158199</v>
      </c>
      <c r="AB59" s="14">
        <v>3.4859651942361597E-2</v>
      </c>
      <c r="AC59" s="14">
        <v>8.4745015928844494E-2</v>
      </c>
      <c r="AD59" s="11">
        <v>2.6014912871384701</v>
      </c>
      <c r="AE59" s="13" t="s">
        <v>71</v>
      </c>
    </row>
    <row r="60" spans="1:31">
      <c r="A60" s="5" t="s">
        <v>633</v>
      </c>
      <c r="B60" s="12">
        <v>595.16</v>
      </c>
      <c r="C60" s="12">
        <v>287.06</v>
      </c>
      <c r="D60" s="12">
        <v>594.15800000000002</v>
      </c>
      <c r="E60" s="5" t="s">
        <v>337</v>
      </c>
      <c r="F60" s="5" t="s">
        <v>43</v>
      </c>
      <c r="G60" s="5" t="s">
        <v>634</v>
      </c>
      <c r="H60" s="5" t="s">
        <v>35</v>
      </c>
      <c r="I60" s="5" t="s">
        <v>66</v>
      </c>
      <c r="J60" s="5" t="s">
        <v>635</v>
      </c>
      <c r="K60" s="5" t="s">
        <v>52</v>
      </c>
      <c r="L60" s="5" t="s">
        <v>39</v>
      </c>
      <c r="M60" s="12">
        <v>595710</v>
      </c>
      <c r="N60" s="12">
        <v>920180</v>
      </c>
      <c r="O60" s="12">
        <v>1043800</v>
      </c>
      <c r="P60" s="9">
        <v>853230</v>
      </c>
      <c r="Q60" s="10">
        <v>231425.77406157699</v>
      </c>
      <c r="R60" s="12">
        <v>4583.7</v>
      </c>
      <c r="S60" s="12">
        <v>9</v>
      </c>
      <c r="T60" s="12">
        <v>9</v>
      </c>
      <c r="U60" s="9">
        <v>1533.9</v>
      </c>
      <c r="V60" s="9">
        <v>2641.20427646178</v>
      </c>
      <c r="W60" s="12">
        <v>272880</v>
      </c>
      <c r="X60" s="12">
        <v>299050</v>
      </c>
      <c r="Y60" s="12">
        <v>374540</v>
      </c>
      <c r="Z60" s="5" t="s">
        <v>39</v>
      </c>
      <c r="AA60" s="14">
        <v>1.1697076400404101</v>
      </c>
      <c r="AB60" s="14">
        <v>2.3726050759029001E-2</v>
      </c>
      <c r="AC60" s="14">
        <v>6.9695274104647695E-2</v>
      </c>
      <c r="AD60" s="11">
        <v>556.24877762565995</v>
      </c>
      <c r="AE60" s="13" t="s">
        <v>71</v>
      </c>
    </row>
    <row r="61" spans="1:31">
      <c r="A61" s="5" t="s">
        <v>802</v>
      </c>
      <c r="B61" s="12">
        <v>611.16</v>
      </c>
      <c r="C61" s="12">
        <v>287.06</v>
      </c>
      <c r="D61" s="12">
        <v>611.16099999999994</v>
      </c>
      <c r="E61" s="5" t="s">
        <v>803</v>
      </c>
      <c r="F61" s="5" t="s">
        <v>33</v>
      </c>
      <c r="G61" s="5" t="s">
        <v>804</v>
      </c>
      <c r="H61" s="5" t="s">
        <v>35</v>
      </c>
      <c r="I61" s="5" t="s">
        <v>36</v>
      </c>
      <c r="J61" s="5" t="s">
        <v>805</v>
      </c>
      <c r="K61" s="5" t="s">
        <v>47</v>
      </c>
      <c r="L61" s="5" t="s">
        <v>264</v>
      </c>
      <c r="M61" s="12">
        <v>1013100</v>
      </c>
      <c r="N61" s="12">
        <v>590610</v>
      </c>
      <c r="O61" s="12">
        <v>947500</v>
      </c>
      <c r="P61" s="9">
        <v>850403.33333333302</v>
      </c>
      <c r="Q61" s="10">
        <v>227365.94299352201</v>
      </c>
      <c r="R61" s="12">
        <v>78097</v>
      </c>
      <c r="S61" s="12">
        <v>57893</v>
      </c>
      <c r="T61" s="12">
        <v>41131</v>
      </c>
      <c r="U61" s="9">
        <v>59040.333333333299</v>
      </c>
      <c r="V61" s="9">
        <v>18509.6885261026</v>
      </c>
      <c r="W61" s="12">
        <v>459820</v>
      </c>
      <c r="X61" s="12">
        <v>441550</v>
      </c>
      <c r="Y61" s="12">
        <v>424220</v>
      </c>
      <c r="Z61" s="5" t="s">
        <v>806</v>
      </c>
      <c r="AA61" s="14">
        <v>1.2592875020505401</v>
      </c>
      <c r="AB61" s="14">
        <v>2.5779238484144699E-2</v>
      </c>
      <c r="AC61" s="14">
        <v>7.34317702275636E-2</v>
      </c>
      <c r="AD61" s="11">
        <v>14.4037691747449</v>
      </c>
      <c r="AE61" s="13" t="s">
        <v>71</v>
      </c>
    </row>
    <row r="62" spans="1:31">
      <c r="A62" s="5" t="s">
        <v>347</v>
      </c>
      <c r="B62" s="12">
        <v>595.16999999999996</v>
      </c>
      <c r="C62" s="12">
        <v>287.06</v>
      </c>
      <c r="D62" s="12">
        <v>594.15800000000002</v>
      </c>
      <c r="E62" s="5" t="s">
        <v>337</v>
      </c>
      <c r="F62" s="5" t="s">
        <v>43</v>
      </c>
      <c r="G62" s="5" t="s">
        <v>348</v>
      </c>
      <c r="H62" s="5" t="s">
        <v>35</v>
      </c>
      <c r="I62" s="5" t="s">
        <v>66</v>
      </c>
      <c r="J62" s="5" t="s">
        <v>37</v>
      </c>
      <c r="K62" s="5" t="s">
        <v>52</v>
      </c>
      <c r="L62" s="5" t="s">
        <v>39</v>
      </c>
      <c r="M62" s="12">
        <v>706720</v>
      </c>
      <c r="N62" s="12">
        <v>849200</v>
      </c>
      <c r="O62" s="12">
        <v>914920</v>
      </c>
      <c r="P62" s="9">
        <v>823613.33333333302</v>
      </c>
      <c r="Q62" s="10">
        <v>106432.223190786</v>
      </c>
      <c r="R62" s="12">
        <v>9</v>
      </c>
      <c r="S62" s="12">
        <v>9</v>
      </c>
      <c r="T62" s="12">
        <v>9</v>
      </c>
      <c r="U62" s="9">
        <v>9</v>
      </c>
      <c r="V62" s="9">
        <v>0</v>
      </c>
      <c r="W62" s="12">
        <v>295870</v>
      </c>
      <c r="X62" s="12">
        <v>358460</v>
      </c>
      <c r="Y62" s="12">
        <v>369820</v>
      </c>
      <c r="Z62" s="5" t="s">
        <v>39</v>
      </c>
      <c r="AA62" s="14">
        <v>1.2760734257955</v>
      </c>
      <c r="AB62" s="14">
        <v>5.5205181787173303E-3</v>
      </c>
      <c r="AC62" s="14">
        <v>4.1695037669683799E-2</v>
      </c>
      <c r="AD62" s="11">
        <v>91512.5925925927</v>
      </c>
      <c r="AE62" s="13" t="s">
        <v>71</v>
      </c>
    </row>
    <row r="63" spans="1:31">
      <c r="A63" s="5" t="s">
        <v>694</v>
      </c>
      <c r="B63" s="12">
        <v>595.16999999999996</v>
      </c>
      <c r="C63" s="12">
        <v>287.06</v>
      </c>
      <c r="D63" s="12">
        <v>594.15800000000002</v>
      </c>
      <c r="E63" s="5" t="s">
        <v>337</v>
      </c>
      <c r="F63" s="5" t="s">
        <v>43</v>
      </c>
      <c r="G63" s="5" t="s">
        <v>695</v>
      </c>
      <c r="H63" s="5" t="s">
        <v>35</v>
      </c>
      <c r="I63" s="5" t="s">
        <v>66</v>
      </c>
      <c r="J63" s="5" t="s">
        <v>696</v>
      </c>
      <c r="K63" s="5" t="s">
        <v>52</v>
      </c>
      <c r="L63" s="5" t="s">
        <v>39</v>
      </c>
      <c r="M63" s="12">
        <v>722640</v>
      </c>
      <c r="N63" s="12">
        <v>826250</v>
      </c>
      <c r="O63" s="12">
        <v>866380</v>
      </c>
      <c r="P63" s="9">
        <v>805090</v>
      </c>
      <c r="Q63" s="10">
        <v>74169.441820739099</v>
      </c>
      <c r="R63" s="12">
        <v>9</v>
      </c>
      <c r="S63" s="12">
        <v>9</v>
      </c>
      <c r="T63" s="12">
        <v>9</v>
      </c>
      <c r="U63" s="9">
        <v>9</v>
      </c>
      <c r="V63" s="9">
        <v>0</v>
      </c>
      <c r="W63" s="12">
        <v>326670</v>
      </c>
      <c r="X63" s="12">
        <v>338150</v>
      </c>
      <c r="Y63" s="12">
        <v>311120</v>
      </c>
      <c r="Z63" s="5" t="s">
        <v>39</v>
      </c>
      <c r="AA63" s="14">
        <v>1.2761130304793</v>
      </c>
      <c r="AB63" s="14">
        <v>2.8171591018019099E-3</v>
      </c>
      <c r="AC63" s="14">
        <v>4.1695037669683799E-2</v>
      </c>
      <c r="AD63" s="11">
        <v>89454.444444444205</v>
      </c>
      <c r="AE63" s="13" t="s">
        <v>71</v>
      </c>
    </row>
    <row r="64" spans="1:31">
      <c r="A64" s="5" t="s">
        <v>675</v>
      </c>
      <c r="B64" s="12">
        <v>449.14</v>
      </c>
      <c r="C64" s="12">
        <v>287.10000000000002</v>
      </c>
      <c r="D64" s="12">
        <v>448.137</v>
      </c>
      <c r="E64" s="5" t="s">
        <v>676</v>
      </c>
      <c r="F64" s="5" t="s">
        <v>43</v>
      </c>
      <c r="G64" s="5" t="s">
        <v>677</v>
      </c>
      <c r="H64" s="5" t="s">
        <v>35</v>
      </c>
      <c r="I64" s="5" t="s">
        <v>78</v>
      </c>
      <c r="J64" s="5" t="s">
        <v>678</v>
      </c>
      <c r="K64" s="5" t="s">
        <v>47</v>
      </c>
      <c r="L64" s="5" t="s">
        <v>39</v>
      </c>
      <c r="M64" s="12">
        <v>1002000</v>
      </c>
      <c r="N64" s="12">
        <v>445470</v>
      </c>
      <c r="O64" s="12">
        <v>822470</v>
      </c>
      <c r="P64" s="9">
        <v>756646.66666666698</v>
      </c>
      <c r="Q64" s="10">
        <v>284043.91145267198</v>
      </c>
      <c r="R64" s="12">
        <v>56191</v>
      </c>
      <c r="S64" s="12">
        <v>64022</v>
      </c>
      <c r="T64" s="12">
        <v>104970</v>
      </c>
      <c r="U64" s="9">
        <v>75061</v>
      </c>
      <c r="V64" s="9">
        <v>26196.227800963999</v>
      </c>
      <c r="W64" s="12">
        <v>258740</v>
      </c>
      <c r="X64" s="12">
        <v>513200</v>
      </c>
      <c r="Y64" s="12">
        <v>438190</v>
      </c>
      <c r="Z64" s="5" t="s">
        <v>39</v>
      </c>
      <c r="AA64" s="14">
        <v>1.2338750887013199</v>
      </c>
      <c r="AB64" s="14">
        <v>5.2190065702845401E-2</v>
      </c>
      <c r="AC64" s="14">
        <v>0.105882003800017</v>
      </c>
      <c r="AD64" s="11">
        <v>10.0804234777936</v>
      </c>
      <c r="AE64" s="13" t="s">
        <v>71</v>
      </c>
    </row>
    <row r="65" spans="1:31">
      <c r="A65" s="5" t="s">
        <v>644</v>
      </c>
      <c r="B65" s="12">
        <v>595.16999999999996</v>
      </c>
      <c r="C65" s="12">
        <v>287.06</v>
      </c>
      <c r="D65" s="12">
        <v>594.15800000000002</v>
      </c>
      <c r="E65" s="5" t="s">
        <v>337</v>
      </c>
      <c r="F65" s="5" t="s">
        <v>43</v>
      </c>
      <c r="G65" s="5" t="s">
        <v>645</v>
      </c>
      <c r="H65" s="5" t="s">
        <v>35</v>
      </c>
      <c r="I65" s="5" t="s">
        <v>78</v>
      </c>
      <c r="J65" s="5" t="s">
        <v>646</v>
      </c>
      <c r="K65" s="5" t="s">
        <v>52</v>
      </c>
      <c r="L65" s="5" t="s">
        <v>364</v>
      </c>
      <c r="M65" s="12">
        <v>553060</v>
      </c>
      <c r="N65" s="12">
        <v>891340</v>
      </c>
      <c r="O65" s="12">
        <v>773420</v>
      </c>
      <c r="P65" s="9">
        <v>739273.33333333302</v>
      </c>
      <c r="Q65" s="10">
        <v>171705.66599076899</v>
      </c>
      <c r="R65" s="12">
        <v>9</v>
      </c>
      <c r="S65" s="12">
        <v>9</v>
      </c>
      <c r="T65" s="12">
        <v>9</v>
      </c>
      <c r="U65" s="9">
        <v>9</v>
      </c>
      <c r="V65" s="9">
        <v>0</v>
      </c>
      <c r="W65" s="12">
        <v>358850</v>
      </c>
      <c r="X65" s="12">
        <v>360600</v>
      </c>
      <c r="Y65" s="12">
        <v>357180</v>
      </c>
      <c r="Z65" s="5" t="s">
        <v>647</v>
      </c>
      <c r="AA65" s="14">
        <v>1.2754504183648701</v>
      </c>
      <c r="AB65" s="14">
        <v>1.75114769289079E-2</v>
      </c>
      <c r="AC65" s="14">
        <v>6.0876882267909799E-2</v>
      </c>
      <c r="AD65" s="11">
        <v>82141.4814814813</v>
      </c>
      <c r="AE65" s="13" t="s">
        <v>71</v>
      </c>
    </row>
    <row r="66" spans="1:31">
      <c r="A66" s="5" t="s">
        <v>457</v>
      </c>
      <c r="B66" s="12">
        <v>447.09</v>
      </c>
      <c r="C66" s="12">
        <v>285.04000000000002</v>
      </c>
      <c r="D66" s="12">
        <v>448.101</v>
      </c>
      <c r="E66" s="5" t="s">
        <v>156</v>
      </c>
      <c r="F66" s="5" t="s">
        <v>64</v>
      </c>
      <c r="G66" s="5" t="s">
        <v>458</v>
      </c>
      <c r="H66" s="5" t="s">
        <v>35</v>
      </c>
      <c r="I66" s="5" t="s">
        <v>66</v>
      </c>
      <c r="J66" s="5" t="s">
        <v>459</v>
      </c>
      <c r="K66" s="5" t="s">
        <v>52</v>
      </c>
      <c r="L66" s="5" t="s">
        <v>39</v>
      </c>
      <c r="M66" s="12">
        <v>576390</v>
      </c>
      <c r="N66" s="12">
        <v>590700</v>
      </c>
      <c r="O66" s="12">
        <v>872120</v>
      </c>
      <c r="P66" s="9">
        <v>679736.66666666698</v>
      </c>
      <c r="Q66" s="10">
        <v>166762.41852807699</v>
      </c>
      <c r="R66" s="12">
        <v>57624</v>
      </c>
      <c r="S66" s="12">
        <v>77827</v>
      </c>
      <c r="T66" s="12">
        <v>60539</v>
      </c>
      <c r="U66" s="9">
        <v>65330</v>
      </c>
      <c r="V66" s="9">
        <v>10920.419543222701</v>
      </c>
      <c r="W66" s="12">
        <v>445980</v>
      </c>
      <c r="X66" s="12">
        <v>468420</v>
      </c>
      <c r="Y66" s="12">
        <v>397820</v>
      </c>
      <c r="Z66" s="5" t="s">
        <v>39</v>
      </c>
      <c r="AA66" s="14">
        <v>1.26636174241279</v>
      </c>
      <c r="AB66" s="14">
        <v>2.3287105759361E-2</v>
      </c>
      <c r="AC66" s="14">
        <v>6.9494771946032804E-2</v>
      </c>
      <c r="AD66" s="11">
        <v>10.40466350324</v>
      </c>
      <c r="AE66" s="13" t="s">
        <v>71</v>
      </c>
    </row>
    <row r="67" spans="1:31">
      <c r="A67" s="5" t="s">
        <v>349</v>
      </c>
      <c r="B67" s="12">
        <v>625.17999999999995</v>
      </c>
      <c r="C67" s="12">
        <v>317.07</v>
      </c>
      <c r="D67" s="12">
        <v>624.16899999999998</v>
      </c>
      <c r="E67" s="5" t="s">
        <v>99</v>
      </c>
      <c r="F67" s="5" t="s">
        <v>43</v>
      </c>
      <c r="G67" s="5" t="s">
        <v>350</v>
      </c>
      <c r="H67" s="5" t="s">
        <v>35</v>
      </c>
      <c r="I67" s="5" t="s">
        <v>78</v>
      </c>
      <c r="J67" s="5" t="s">
        <v>37</v>
      </c>
      <c r="K67" s="5" t="s">
        <v>47</v>
      </c>
      <c r="L67" s="5" t="s">
        <v>39</v>
      </c>
      <c r="M67" s="12">
        <v>756860</v>
      </c>
      <c r="N67" s="12">
        <v>451010</v>
      </c>
      <c r="O67" s="12">
        <v>827290</v>
      </c>
      <c r="P67" s="9">
        <v>678386.66666666698</v>
      </c>
      <c r="Q67" s="10">
        <v>200038.015470393</v>
      </c>
      <c r="R67" s="12">
        <v>113000</v>
      </c>
      <c r="S67" s="12">
        <v>118420</v>
      </c>
      <c r="T67" s="12">
        <v>87371</v>
      </c>
      <c r="U67" s="9">
        <v>106263.66666666701</v>
      </c>
      <c r="V67" s="9">
        <v>16584.4427200112</v>
      </c>
      <c r="W67" s="12">
        <v>498180</v>
      </c>
      <c r="X67" s="12">
        <v>452740</v>
      </c>
      <c r="Y67" s="12">
        <v>410240</v>
      </c>
      <c r="Z67" s="5" t="s">
        <v>39</v>
      </c>
      <c r="AA67" s="14">
        <v>1.2502017370213501</v>
      </c>
      <c r="AB67" s="14">
        <v>3.7614646316703401E-2</v>
      </c>
      <c r="AC67" s="14">
        <v>8.9137229086641595E-2</v>
      </c>
      <c r="AD67" s="11">
        <v>6.3839945293311198</v>
      </c>
      <c r="AE67" s="13" t="s">
        <v>71</v>
      </c>
    </row>
    <row r="68" spans="1:31">
      <c r="A68" s="5" t="s">
        <v>671</v>
      </c>
      <c r="B68" s="12">
        <v>595.14</v>
      </c>
      <c r="C68" s="12">
        <v>287.06</v>
      </c>
      <c r="D68" s="12">
        <v>594.13699999999994</v>
      </c>
      <c r="E68" s="5" t="s">
        <v>390</v>
      </c>
      <c r="F68" s="5" t="s">
        <v>43</v>
      </c>
      <c r="G68" s="5" t="s">
        <v>672</v>
      </c>
      <c r="H68" s="5" t="s">
        <v>35</v>
      </c>
      <c r="I68" s="5" t="s">
        <v>66</v>
      </c>
      <c r="J68" s="5" t="s">
        <v>673</v>
      </c>
      <c r="K68" s="5" t="s">
        <v>47</v>
      </c>
      <c r="L68" s="5" t="s">
        <v>39</v>
      </c>
      <c r="M68" s="12">
        <v>559750</v>
      </c>
      <c r="N68" s="12">
        <v>662550</v>
      </c>
      <c r="O68" s="12">
        <v>791710</v>
      </c>
      <c r="P68" s="9">
        <v>671336.66666666698</v>
      </c>
      <c r="Q68" s="10">
        <v>116229.36175224101</v>
      </c>
      <c r="R68" s="12">
        <v>9</v>
      </c>
      <c r="S68" s="12">
        <v>9</v>
      </c>
      <c r="T68" s="12">
        <v>9</v>
      </c>
      <c r="U68" s="9">
        <v>9</v>
      </c>
      <c r="V68" s="9">
        <v>0</v>
      </c>
      <c r="W68" s="12">
        <v>211200</v>
      </c>
      <c r="X68" s="12">
        <v>297720</v>
      </c>
      <c r="Y68" s="12">
        <v>296260</v>
      </c>
      <c r="Z68" s="5" t="s">
        <v>674</v>
      </c>
      <c r="AA68" s="14">
        <v>1.27611312294754</v>
      </c>
      <c r="AB68" s="14">
        <v>9.8444439305029208E-3</v>
      </c>
      <c r="AC68" s="14">
        <v>4.6268886473363802E-2</v>
      </c>
      <c r="AD68" s="11">
        <v>74592.962962962905</v>
      </c>
      <c r="AE68" s="13" t="s">
        <v>71</v>
      </c>
    </row>
    <row r="69" spans="1:31">
      <c r="A69" s="5" t="s">
        <v>342</v>
      </c>
      <c r="B69" s="12">
        <v>905.14</v>
      </c>
      <c r="C69" s="12">
        <v>301</v>
      </c>
      <c r="D69" s="12">
        <v>906.149</v>
      </c>
      <c r="E69" s="5" t="s">
        <v>343</v>
      </c>
      <c r="F69" s="5" t="s">
        <v>64</v>
      </c>
      <c r="G69" s="5" t="s">
        <v>344</v>
      </c>
      <c r="H69" s="5" t="s">
        <v>35</v>
      </c>
      <c r="I69" s="5" t="s">
        <v>56</v>
      </c>
      <c r="J69" s="5" t="s">
        <v>37</v>
      </c>
      <c r="K69" s="5" t="s">
        <v>47</v>
      </c>
      <c r="L69" s="5" t="s">
        <v>39</v>
      </c>
      <c r="M69" s="12">
        <v>517210</v>
      </c>
      <c r="N69" s="12">
        <v>793080</v>
      </c>
      <c r="O69" s="12">
        <v>619870</v>
      </c>
      <c r="P69" s="9">
        <v>643386.66666666698</v>
      </c>
      <c r="Q69" s="10">
        <v>139430.410719231</v>
      </c>
      <c r="R69" s="12">
        <v>224320</v>
      </c>
      <c r="S69" s="12">
        <v>342920</v>
      </c>
      <c r="T69" s="12">
        <v>203670</v>
      </c>
      <c r="U69" s="9">
        <v>256970</v>
      </c>
      <c r="V69" s="9">
        <v>75147.571484379994</v>
      </c>
      <c r="W69" s="12">
        <v>308410</v>
      </c>
      <c r="X69" s="12">
        <v>353340</v>
      </c>
      <c r="Y69" s="12">
        <v>358490</v>
      </c>
      <c r="Z69" s="5" t="s">
        <v>39</v>
      </c>
      <c r="AA69" s="14">
        <v>1.1683893196113799</v>
      </c>
      <c r="AB69" s="14">
        <v>2.3128838450826601E-2</v>
      </c>
      <c r="AC69" s="14">
        <v>6.9494771946032804E-2</v>
      </c>
      <c r="AD69" s="11">
        <v>2.5037423304925301</v>
      </c>
      <c r="AE69" s="13" t="s">
        <v>71</v>
      </c>
    </row>
    <row r="70" spans="1:31">
      <c r="A70" s="5" t="s">
        <v>668</v>
      </c>
      <c r="B70" s="12">
        <v>625.17999999999995</v>
      </c>
      <c r="C70" s="12">
        <v>317.08</v>
      </c>
      <c r="D70" s="12">
        <v>624.16899999999998</v>
      </c>
      <c r="E70" s="5" t="s">
        <v>99</v>
      </c>
      <c r="F70" s="5" t="s">
        <v>43</v>
      </c>
      <c r="G70" s="5" t="s">
        <v>669</v>
      </c>
      <c r="H70" s="5" t="s">
        <v>35</v>
      </c>
      <c r="I70" s="5" t="s">
        <v>78</v>
      </c>
      <c r="J70" s="5" t="s">
        <v>670</v>
      </c>
      <c r="K70" s="5" t="s">
        <v>47</v>
      </c>
      <c r="L70" s="5" t="s">
        <v>39</v>
      </c>
      <c r="M70" s="12">
        <v>727500</v>
      </c>
      <c r="N70" s="12">
        <v>474220</v>
      </c>
      <c r="O70" s="12">
        <v>655920</v>
      </c>
      <c r="P70" s="9">
        <v>619213.33333333302</v>
      </c>
      <c r="Q70" s="10">
        <v>130568.84825000699</v>
      </c>
      <c r="R70" s="12">
        <v>103620</v>
      </c>
      <c r="S70" s="12">
        <v>120020</v>
      </c>
      <c r="T70" s="12">
        <v>100260</v>
      </c>
      <c r="U70" s="9">
        <v>107966.66666666701</v>
      </c>
      <c r="V70" s="9">
        <v>10572.820500383599</v>
      </c>
      <c r="W70" s="12">
        <v>483250</v>
      </c>
      <c r="X70" s="12">
        <v>465420</v>
      </c>
      <c r="Y70" s="12">
        <v>391900</v>
      </c>
      <c r="Z70" s="5" t="s">
        <v>39</v>
      </c>
      <c r="AA70" s="14">
        <v>1.26361362113108</v>
      </c>
      <c r="AB70" s="14">
        <v>2.0487314010324199E-2</v>
      </c>
      <c r="AC70" s="14">
        <v>6.3488159900125601E-2</v>
      </c>
      <c r="AD70" s="11">
        <v>5.7352269218894802</v>
      </c>
      <c r="AE70" s="13" t="s">
        <v>71</v>
      </c>
    </row>
    <row r="71" spans="1:31">
      <c r="A71" s="5" t="s">
        <v>357</v>
      </c>
      <c r="B71" s="12">
        <v>609.17999999999995</v>
      </c>
      <c r="C71" s="12">
        <v>301.07</v>
      </c>
      <c r="D71" s="12">
        <v>609.18100000000004</v>
      </c>
      <c r="E71" s="5" t="s">
        <v>358</v>
      </c>
      <c r="F71" s="5" t="s">
        <v>33</v>
      </c>
      <c r="G71" s="5" t="s">
        <v>359</v>
      </c>
      <c r="H71" s="5" t="s">
        <v>35</v>
      </c>
      <c r="I71" s="5" t="s">
        <v>36</v>
      </c>
      <c r="J71" s="5" t="s">
        <v>37</v>
      </c>
      <c r="K71" s="5" t="s">
        <v>47</v>
      </c>
      <c r="L71" s="5" t="s">
        <v>39</v>
      </c>
      <c r="M71" s="12">
        <v>533130</v>
      </c>
      <c r="N71" s="12">
        <v>530010</v>
      </c>
      <c r="O71" s="12">
        <v>511200</v>
      </c>
      <c r="P71" s="9">
        <v>524780</v>
      </c>
      <c r="Q71" s="10">
        <v>11863.637722048001</v>
      </c>
      <c r="R71" s="12">
        <v>9</v>
      </c>
      <c r="S71" s="12">
        <v>9</v>
      </c>
      <c r="T71" s="12">
        <v>9</v>
      </c>
      <c r="U71" s="9">
        <v>9</v>
      </c>
      <c r="V71" s="9">
        <v>0</v>
      </c>
      <c r="W71" s="12">
        <v>306600</v>
      </c>
      <c r="X71" s="12">
        <v>303170</v>
      </c>
      <c r="Y71" s="12">
        <v>285490</v>
      </c>
      <c r="Z71" s="5" t="s">
        <v>39</v>
      </c>
      <c r="AA71" s="14">
        <v>1.2761074019615199</v>
      </c>
      <c r="AB71" s="14">
        <v>1.7031930635368501E-4</v>
      </c>
      <c r="AC71" s="14">
        <v>8.0050073986232002E-3</v>
      </c>
      <c r="AD71" s="11">
        <v>58308.888888888803</v>
      </c>
      <c r="AE71" s="13" t="s">
        <v>71</v>
      </c>
    </row>
    <row r="72" spans="1:31">
      <c r="A72" s="5" t="s">
        <v>799</v>
      </c>
      <c r="B72" s="12">
        <v>433.11</v>
      </c>
      <c r="C72" s="12">
        <v>313</v>
      </c>
      <c r="D72" s="12">
        <v>434.12099999999998</v>
      </c>
      <c r="E72" s="5" t="s">
        <v>125</v>
      </c>
      <c r="F72" s="5" t="s">
        <v>64</v>
      </c>
      <c r="G72" s="5" t="s">
        <v>800</v>
      </c>
      <c r="H72" s="5" t="s">
        <v>35</v>
      </c>
      <c r="I72" s="5" t="s">
        <v>565</v>
      </c>
      <c r="J72" s="5" t="s">
        <v>801</v>
      </c>
      <c r="K72" s="5" t="s">
        <v>38</v>
      </c>
      <c r="L72" s="5" t="s">
        <v>39</v>
      </c>
      <c r="M72" s="12">
        <v>405150</v>
      </c>
      <c r="N72" s="12">
        <v>414170</v>
      </c>
      <c r="O72" s="12">
        <v>460830</v>
      </c>
      <c r="P72" s="9">
        <v>426716.66666666698</v>
      </c>
      <c r="Q72" s="10">
        <v>29885.2761963704</v>
      </c>
      <c r="R72" s="12">
        <v>28806</v>
      </c>
      <c r="S72" s="12">
        <v>17443</v>
      </c>
      <c r="T72" s="12">
        <v>14319</v>
      </c>
      <c r="U72" s="9">
        <v>20189.333333333299</v>
      </c>
      <c r="V72" s="9">
        <v>7623.9787731428896</v>
      </c>
      <c r="W72" s="12">
        <v>310040</v>
      </c>
      <c r="X72" s="12">
        <v>302020</v>
      </c>
      <c r="Y72" s="12">
        <v>307490</v>
      </c>
      <c r="Z72" s="5" t="s">
        <v>39</v>
      </c>
      <c r="AA72" s="14">
        <v>1.2665629795920601</v>
      </c>
      <c r="AB72" s="14">
        <v>1.0168902694194101E-3</v>
      </c>
      <c r="AC72" s="14">
        <v>2.5970552308803799E-2</v>
      </c>
      <c r="AD72" s="11">
        <v>21.1357482499009</v>
      </c>
      <c r="AE72" s="13" t="s">
        <v>71</v>
      </c>
    </row>
    <row r="73" spans="1:31">
      <c r="A73" s="5" t="s">
        <v>719</v>
      </c>
      <c r="B73" s="12">
        <v>477.1</v>
      </c>
      <c r="C73" s="12">
        <v>301.5</v>
      </c>
      <c r="D73" s="12">
        <v>476.09500000000003</v>
      </c>
      <c r="E73" s="5" t="s">
        <v>720</v>
      </c>
      <c r="F73" s="5" t="s">
        <v>43</v>
      </c>
      <c r="G73" s="5" t="s">
        <v>721</v>
      </c>
      <c r="H73" s="5" t="s">
        <v>35</v>
      </c>
      <c r="I73" s="5" t="s">
        <v>78</v>
      </c>
      <c r="J73" s="5" t="s">
        <v>37</v>
      </c>
      <c r="K73" s="5" t="s">
        <v>52</v>
      </c>
      <c r="L73" s="5" t="s">
        <v>39</v>
      </c>
      <c r="M73" s="12">
        <v>364160</v>
      </c>
      <c r="N73" s="12">
        <v>326150</v>
      </c>
      <c r="O73" s="12">
        <v>337630</v>
      </c>
      <c r="P73" s="9">
        <v>342646.66666666698</v>
      </c>
      <c r="Q73" s="10">
        <v>19495.261817512099</v>
      </c>
      <c r="R73" s="12">
        <v>93589</v>
      </c>
      <c r="S73" s="12">
        <v>115330</v>
      </c>
      <c r="T73" s="12">
        <v>87925</v>
      </c>
      <c r="U73" s="9">
        <v>98948</v>
      </c>
      <c r="V73" s="9">
        <v>14467.123660216599</v>
      </c>
      <c r="W73" s="12">
        <v>169180</v>
      </c>
      <c r="X73" s="12">
        <v>211700</v>
      </c>
      <c r="Y73" s="12">
        <v>244700</v>
      </c>
      <c r="Z73" s="5" t="s">
        <v>39</v>
      </c>
      <c r="AA73" s="14">
        <v>1.2655588067780501</v>
      </c>
      <c r="AB73" s="14">
        <v>1.1243793291472E-4</v>
      </c>
      <c r="AC73" s="14">
        <v>8.0050073986232002E-3</v>
      </c>
      <c r="AD73" s="11">
        <v>3.4628963361226801</v>
      </c>
      <c r="AE73" s="13" t="s">
        <v>71</v>
      </c>
    </row>
    <row r="74" spans="1:31">
      <c r="A74" s="5" t="s">
        <v>856</v>
      </c>
      <c r="B74" s="12">
        <v>451.1</v>
      </c>
      <c r="C74" s="12">
        <v>341.06</v>
      </c>
      <c r="D74" s="12">
        <v>452.11099999999999</v>
      </c>
      <c r="E74" s="5" t="s">
        <v>854</v>
      </c>
      <c r="F74" s="5" t="s">
        <v>64</v>
      </c>
      <c r="G74" s="5" t="s">
        <v>857</v>
      </c>
      <c r="H74" s="5" t="s">
        <v>35</v>
      </c>
      <c r="I74" s="5" t="s">
        <v>89</v>
      </c>
      <c r="J74" s="5" t="s">
        <v>858</v>
      </c>
      <c r="K74" s="5" t="s">
        <v>52</v>
      </c>
      <c r="L74" s="5" t="s">
        <v>39</v>
      </c>
      <c r="M74" s="12">
        <v>282450</v>
      </c>
      <c r="N74" s="12">
        <v>271850</v>
      </c>
      <c r="O74" s="12">
        <v>354340</v>
      </c>
      <c r="P74" s="9">
        <v>302880</v>
      </c>
      <c r="Q74" s="10">
        <v>44879.7136800136</v>
      </c>
      <c r="R74" s="12">
        <v>1240.3</v>
      </c>
      <c r="S74" s="12">
        <v>3714.4</v>
      </c>
      <c r="T74" s="12">
        <v>4239.7</v>
      </c>
      <c r="U74" s="9">
        <v>3064.8</v>
      </c>
      <c r="V74" s="9">
        <v>1601.7444271793199</v>
      </c>
      <c r="W74" s="12">
        <v>183980</v>
      </c>
      <c r="X74" s="12">
        <v>176750</v>
      </c>
      <c r="Y74" s="12">
        <v>171780</v>
      </c>
      <c r="Z74" s="5" t="s">
        <v>39</v>
      </c>
      <c r="AA74" s="14">
        <v>1.25727014996766</v>
      </c>
      <c r="AB74" s="14">
        <v>7.3280795707703498E-3</v>
      </c>
      <c r="AC74" s="14">
        <v>4.2841280169214999E-2</v>
      </c>
      <c r="AD74" s="11">
        <v>98.825371965544306</v>
      </c>
      <c r="AE74" s="13" t="s">
        <v>71</v>
      </c>
    </row>
    <row r="75" spans="1:31">
      <c r="A75" s="5" t="s">
        <v>762</v>
      </c>
      <c r="B75" s="12">
        <v>461.11</v>
      </c>
      <c r="C75" s="12">
        <v>299.2</v>
      </c>
      <c r="D75" s="12">
        <v>462.11599999999999</v>
      </c>
      <c r="E75" s="5" t="s">
        <v>166</v>
      </c>
      <c r="F75" s="5" t="s">
        <v>64</v>
      </c>
      <c r="G75" s="5" t="s">
        <v>763</v>
      </c>
      <c r="H75" s="5" t="s">
        <v>35</v>
      </c>
      <c r="I75" s="5" t="s">
        <v>78</v>
      </c>
      <c r="J75" s="5" t="s">
        <v>764</v>
      </c>
      <c r="K75" s="5" t="s">
        <v>47</v>
      </c>
      <c r="L75" s="5" t="s">
        <v>39</v>
      </c>
      <c r="M75" s="12">
        <v>305850</v>
      </c>
      <c r="N75" s="12">
        <v>353540</v>
      </c>
      <c r="O75" s="12">
        <v>229140</v>
      </c>
      <c r="P75" s="9">
        <v>296176.66666666698</v>
      </c>
      <c r="Q75" s="10">
        <v>62761.612736873903</v>
      </c>
      <c r="R75" s="12">
        <v>116390</v>
      </c>
      <c r="S75" s="12">
        <v>107910</v>
      </c>
      <c r="T75" s="12">
        <v>96842</v>
      </c>
      <c r="U75" s="9">
        <v>107047.33333333299</v>
      </c>
      <c r="V75" s="9">
        <v>9802.5109708345699</v>
      </c>
      <c r="W75" s="12">
        <v>241140</v>
      </c>
      <c r="X75" s="12">
        <v>286170</v>
      </c>
      <c r="Y75" s="12">
        <v>247680</v>
      </c>
      <c r="Z75" s="5" t="s">
        <v>39</v>
      </c>
      <c r="AA75" s="14">
        <v>1.22611823308499</v>
      </c>
      <c r="AB75" s="14">
        <v>3.2199898908858701E-2</v>
      </c>
      <c r="AC75" s="14">
        <v>8.3317710002932005E-2</v>
      </c>
      <c r="AD75" s="11">
        <v>2.7667822956822898</v>
      </c>
      <c r="AE75" s="13" t="s">
        <v>71</v>
      </c>
    </row>
    <row r="76" spans="1:31">
      <c r="A76" s="5" t="s">
        <v>691</v>
      </c>
      <c r="B76" s="12">
        <v>433.11</v>
      </c>
      <c r="C76" s="12">
        <v>271.06</v>
      </c>
      <c r="D76" s="12">
        <v>432.10599999999999</v>
      </c>
      <c r="E76" s="5" t="s">
        <v>252</v>
      </c>
      <c r="F76" s="5" t="s">
        <v>43</v>
      </c>
      <c r="G76" s="5" t="s">
        <v>692</v>
      </c>
      <c r="H76" s="5" t="s">
        <v>35</v>
      </c>
      <c r="I76" s="5" t="s">
        <v>218</v>
      </c>
      <c r="J76" s="5" t="s">
        <v>693</v>
      </c>
      <c r="K76" s="5" t="s">
        <v>47</v>
      </c>
      <c r="L76" s="5" t="s">
        <v>39</v>
      </c>
      <c r="M76" s="12">
        <v>282120</v>
      </c>
      <c r="N76" s="12">
        <v>190690</v>
      </c>
      <c r="O76" s="12">
        <v>211010</v>
      </c>
      <c r="P76" s="9">
        <v>227940</v>
      </c>
      <c r="Q76" s="10">
        <v>48008.644013344099</v>
      </c>
      <c r="R76" s="12">
        <v>116090</v>
      </c>
      <c r="S76" s="12">
        <v>105910</v>
      </c>
      <c r="T76" s="12">
        <v>103420</v>
      </c>
      <c r="U76" s="9">
        <v>108473.33333333299</v>
      </c>
      <c r="V76" s="9">
        <v>6712.6919587697503</v>
      </c>
      <c r="W76" s="12">
        <v>149500</v>
      </c>
      <c r="X76" s="12">
        <v>166720</v>
      </c>
      <c r="Y76" s="12">
        <v>151650</v>
      </c>
      <c r="Z76" s="5" t="s">
        <v>39</v>
      </c>
      <c r="AA76" s="14">
        <v>1.21424414592134</v>
      </c>
      <c r="AB76" s="14">
        <v>4.7404442389204098E-2</v>
      </c>
      <c r="AC76" s="14">
        <v>0.100511674840267</v>
      </c>
      <c r="AD76" s="11">
        <v>2.1013459529223799</v>
      </c>
      <c r="AE76" s="13" t="s">
        <v>71</v>
      </c>
    </row>
    <row r="77" spans="1:31">
      <c r="A77" s="5" t="s">
        <v>450</v>
      </c>
      <c r="B77" s="12">
        <v>315.05</v>
      </c>
      <c r="C77" s="12">
        <v>151</v>
      </c>
      <c r="D77" s="12">
        <v>316.05799999999999</v>
      </c>
      <c r="E77" s="5" t="s">
        <v>234</v>
      </c>
      <c r="F77" s="5" t="s">
        <v>64</v>
      </c>
      <c r="G77" s="5" t="s">
        <v>451</v>
      </c>
      <c r="H77" s="5" t="s">
        <v>35</v>
      </c>
      <c r="I77" s="5" t="s">
        <v>66</v>
      </c>
      <c r="J77" s="5" t="s">
        <v>452</v>
      </c>
      <c r="K77" s="5" t="s">
        <v>52</v>
      </c>
      <c r="L77" s="5" t="s">
        <v>39</v>
      </c>
      <c r="M77" s="12">
        <v>292740</v>
      </c>
      <c r="N77" s="12">
        <v>228660</v>
      </c>
      <c r="O77" s="12">
        <v>148430</v>
      </c>
      <c r="P77" s="9">
        <v>223276.66666666701</v>
      </c>
      <c r="Q77" s="10">
        <v>72305.457839179202</v>
      </c>
      <c r="R77" s="12">
        <v>43587</v>
      </c>
      <c r="S77" s="12">
        <v>51091</v>
      </c>
      <c r="T77" s="12">
        <v>41886</v>
      </c>
      <c r="U77" s="9">
        <v>45521.333333333299</v>
      </c>
      <c r="V77" s="9">
        <v>4897.8812085771797</v>
      </c>
      <c r="W77" s="12">
        <v>136120</v>
      </c>
      <c r="X77" s="12">
        <v>133520</v>
      </c>
      <c r="Y77" s="12">
        <v>126230</v>
      </c>
      <c r="Z77" s="5" t="s">
        <v>453</v>
      </c>
      <c r="AA77" s="14">
        <v>1.2307005750671101</v>
      </c>
      <c r="AB77" s="14">
        <v>5.03748445544661E-2</v>
      </c>
      <c r="AC77" s="14">
        <v>0.10340379809292299</v>
      </c>
      <c r="AD77" s="11">
        <v>4.9048797633344101</v>
      </c>
      <c r="AE77" s="13" t="s">
        <v>71</v>
      </c>
    </row>
    <row r="78" spans="1:31">
      <c r="A78" s="5" t="s">
        <v>155</v>
      </c>
      <c r="B78" s="12">
        <v>449.11</v>
      </c>
      <c r="C78" s="12">
        <v>317.06</v>
      </c>
      <c r="D78" s="12">
        <v>448.1</v>
      </c>
      <c r="E78" s="5" t="s">
        <v>156</v>
      </c>
      <c r="F78" s="5" t="s">
        <v>43</v>
      </c>
      <c r="G78" s="5" t="s">
        <v>157</v>
      </c>
      <c r="H78" s="5" t="s">
        <v>35</v>
      </c>
      <c r="I78" s="5" t="s">
        <v>66</v>
      </c>
      <c r="J78" s="5" t="s">
        <v>37</v>
      </c>
      <c r="K78" s="5" t="s">
        <v>47</v>
      </c>
      <c r="L78" s="5" t="s">
        <v>39</v>
      </c>
      <c r="M78" s="12">
        <v>187700</v>
      </c>
      <c r="N78" s="12">
        <v>163570</v>
      </c>
      <c r="O78" s="12">
        <v>258920</v>
      </c>
      <c r="P78" s="9">
        <v>203396.66666666701</v>
      </c>
      <c r="Q78" s="10">
        <v>49575.141284048201</v>
      </c>
      <c r="R78" s="12">
        <v>85416</v>
      </c>
      <c r="S78" s="12">
        <v>77921</v>
      </c>
      <c r="T78" s="12">
        <v>56951</v>
      </c>
      <c r="U78" s="9">
        <v>73429.333333333299</v>
      </c>
      <c r="V78" s="9">
        <v>14754.5029849647</v>
      </c>
      <c r="W78" s="12">
        <v>130830</v>
      </c>
      <c r="X78" s="12">
        <v>127450</v>
      </c>
      <c r="Y78" s="12">
        <v>129990</v>
      </c>
      <c r="Z78" s="5" t="s">
        <v>39</v>
      </c>
      <c r="AA78" s="14">
        <v>1.2101524123644301</v>
      </c>
      <c r="AB78" s="14">
        <v>3.6286356781504499E-2</v>
      </c>
      <c r="AC78" s="14">
        <v>8.6718242477832802E-2</v>
      </c>
      <c r="AD78" s="11">
        <v>2.7699647733875699</v>
      </c>
      <c r="AE78" s="13" t="s">
        <v>71</v>
      </c>
    </row>
    <row r="79" spans="1:31">
      <c r="A79" s="5" t="s">
        <v>98</v>
      </c>
      <c r="B79" s="12">
        <v>623.16</v>
      </c>
      <c r="C79" s="12">
        <v>315.05</v>
      </c>
      <c r="D79" s="12">
        <v>624.16800000000001</v>
      </c>
      <c r="E79" s="5" t="s">
        <v>99</v>
      </c>
      <c r="F79" s="5" t="s">
        <v>64</v>
      </c>
      <c r="G79" s="5" t="s">
        <v>100</v>
      </c>
      <c r="H79" s="5" t="s">
        <v>35</v>
      </c>
      <c r="I79" s="5" t="s">
        <v>66</v>
      </c>
      <c r="J79" s="5" t="s">
        <v>37</v>
      </c>
      <c r="K79" s="5" t="s">
        <v>52</v>
      </c>
      <c r="L79" s="5" t="s">
        <v>39</v>
      </c>
      <c r="M79" s="12">
        <v>195400</v>
      </c>
      <c r="N79" s="12">
        <v>126960</v>
      </c>
      <c r="O79" s="12">
        <v>216560</v>
      </c>
      <c r="P79" s="9">
        <v>179640</v>
      </c>
      <c r="Q79" s="10">
        <v>46832.928586625902</v>
      </c>
      <c r="R79" s="12">
        <v>17489</v>
      </c>
      <c r="S79" s="12">
        <v>18862</v>
      </c>
      <c r="T79" s="12">
        <v>27214</v>
      </c>
      <c r="U79" s="9">
        <v>21188.333333333299</v>
      </c>
      <c r="V79" s="9">
        <v>5263.3426957907104</v>
      </c>
      <c r="W79" s="12">
        <v>102620</v>
      </c>
      <c r="X79" s="12">
        <v>109720</v>
      </c>
      <c r="Y79" s="12">
        <v>120180</v>
      </c>
      <c r="Z79" s="5" t="s">
        <v>39</v>
      </c>
      <c r="AA79" s="14">
        <v>1.2531577615563101</v>
      </c>
      <c r="AB79" s="14">
        <v>2.66541322323482E-2</v>
      </c>
      <c r="AC79" s="14">
        <v>7.5164652895221798E-2</v>
      </c>
      <c r="AD79" s="11">
        <v>8.4782506096121804</v>
      </c>
      <c r="AE79" s="13" t="s">
        <v>71</v>
      </c>
    </row>
    <row r="80" spans="1:31">
      <c r="A80" s="5" t="s">
        <v>134</v>
      </c>
      <c r="B80" s="12">
        <v>641.16999999999996</v>
      </c>
      <c r="C80" s="12">
        <v>479.11</v>
      </c>
      <c r="D80" s="12">
        <v>640.16300000000001</v>
      </c>
      <c r="E80" s="5" t="s">
        <v>135</v>
      </c>
      <c r="F80" s="5" t="s">
        <v>43</v>
      </c>
      <c r="G80" s="5" t="s">
        <v>136</v>
      </c>
      <c r="H80" s="5" t="s">
        <v>35</v>
      </c>
      <c r="I80" s="5" t="s">
        <v>66</v>
      </c>
      <c r="J80" s="5" t="s">
        <v>137</v>
      </c>
      <c r="K80" s="5" t="s">
        <v>52</v>
      </c>
      <c r="L80" s="5" t="s">
        <v>39</v>
      </c>
      <c r="M80" s="12">
        <v>147380</v>
      </c>
      <c r="N80" s="12">
        <v>118370</v>
      </c>
      <c r="O80" s="12">
        <v>153850</v>
      </c>
      <c r="P80" s="9">
        <v>139866.66666666701</v>
      </c>
      <c r="Q80" s="10">
        <v>18895.640590711198</v>
      </c>
      <c r="R80" s="12">
        <v>38722</v>
      </c>
      <c r="S80" s="12">
        <v>49345</v>
      </c>
      <c r="T80" s="12">
        <v>35231</v>
      </c>
      <c r="U80" s="9">
        <v>41099.333333333299</v>
      </c>
      <c r="V80" s="9">
        <v>7351.1927150179799</v>
      </c>
      <c r="W80" s="12">
        <v>99209</v>
      </c>
      <c r="X80" s="12">
        <v>100610</v>
      </c>
      <c r="Y80" s="12">
        <v>102910</v>
      </c>
      <c r="Z80" s="5" t="s">
        <v>39</v>
      </c>
      <c r="AA80" s="14">
        <v>1.25398249610095</v>
      </c>
      <c r="AB80" s="14">
        <v>5.9401596524306403E-3</v>
      </c>
      <c r="AC80" s="14">
        <v>4.1695037669683799E-2</v>
      </c>
      <c r="AD80" s="11">
        <v>3.4031371149572598</v>
      </c>
      <c r="AE80" s="13" t="s">
        <v>71</v>
      </c>
    </row>
    <row r="81" spans="1:31">
      <c r="A81" s="5" t="s">
        <v>309</v>
      </c>
      <c r="B81" s="12">
        <v>479.09</v>
      </c>
      <c r="C81" s="12">
        <v>303.05</v>
      </c>
      <c r="D81" s="12">
        <v>478.07499999999999</v>
      </c>
      <c r="E81" s="5" t="s">
        <v>242</v>
      </c>
      <c r="F81" s="5" t="s">
        <v>43</v>
      </c>
      <c r="G81" s="5" t="s">
        <v>310</v>
      </c>
      <c r="H81" s="5" t="s">
        <v>35</v>
      </c>
      <c r="I81" s="5" t="s">
        <v>66</v>
      </c>
      <c r="J81" s="5" t="s">
        <v>311</v>
      </c>
      <c r="K81" s="5" t="s">
        <v>47</v>
      </c>
      <c r="L81" s="5" t="s">
        <v>39</v>
      </c>
      <c r="M81" s="12">
        <v>133980</v>
      </c>
      <c r="N81" s="12">
        <v>145310</v>
      </c>
      <c r="O81" s="12">
        <v>130520</v>
      </c>
      <c r="P81" s="9">
        <v>136603.33333333299</v>
      </c>
      <c r="Q81" s="10">
        <v>7736.1122880509001</v>
      </c>
      <c r="R81" s="12">
        <v>45712</v>
      </c>
      <c r="S81" s="12">
        <v>67743</v>
      </c>
      <c r="T81" s="12">
        <v>62745</v>
      </c>
      <c r="U81" s="9">
        <v>58733.333333333299</v>
      </c>
      <c r="V81" s="9">
        <v>11550.382778649901</v>
      </c>
      <c r="W81" s="12">
        <v>73282</v>
      </c>
      <c r="X81" s="12">
        <v>79796</v>
      </c>
      <c r="Y81" s="12">
        <v>96319</v>
      </c>
      <c r="Z81" s="5" t="s">
        <v>39</v>
      </c>
      <c r="AA81" s="14">
        <v>1.22152095092116</v>
      </c>
      <c r="AB81" s="14">
        <v>1.19722404260443E-3</v>
      </c>
      <c r="AC81" s="14">
        <v>2.5970552308803799E-2</v>
      </c>
      <c r="AD81" s="11">
        <v>2.32582292849035</v>
      </c>
      <c r="AE81" s="13" t="s">
        <v>71</v>
      </c>
    </row>
    <row r="82" spans="1:31">
      <c r="A82" s="5" t="s">
        <v>180</v>
      </c>
      <c r="B82" s="12">
        <v>549.12</v>
      </c>
      <c r="C82" s="12">
        <v>345.06</v>
      </c>
      <c r="D82" s="12">
        <v>550.13199999999995</v>
      </c>
      <c r="E82" s="5" t="s">
        <v>181</v>
      </c>
      <c r="F82" s="5" t="s">
        <v>64</v>
      </c>
      <c r="G82" s="5" t="s">
        <v>182</v>
      </c>
      <c r="H82" s="5" t="s">
        <v>35</v>
      </c>
      <c r="I82" s="5" t="s">
        <v>66</v>
      </c>
      <c r="J82" s="5" t="s">
        <v>37</v>
      </c>
      <c r="K82" s="5" t="s">
        <v>38</v>
      </c>
      <c r="L82" s="5" t="s">
        <v>39</v>
      </c>
      <c r="M82" s="12">
        <v>154270</v>
      </c>
      <c r="N82" s="12">
        <v>119100</v>
      </c>
      <c r="O82" s="12">
        <v>117810</v>
      </c>
      <c r="P82" s="9">
        <v>130393.33333333299</v>
      </c>
      <c r="Q82" s="10">
        <v>20687.857146967399</v>
      </c>
      <c r="R82" s="12">
        <v>31491</v>
      </c>
      <c r="S82" s="12">
        <v>36164</v>
      </c>
      <c r="T82" s="12">
        <v>18194</v>
      </c>
      <c r="U82" s="9">
        <v>28616.333333333299</v>
      </c>
      <c r="V82" s="9">
        <v>9323.5189887366705</v>
      </c>
      <c r="W82" s="12">
        <v>96766</v>
      </c>
      <c r="X82" s="12">
        <v>95791</v>
      </c>
      <c r="Y82" s="12">
        <v>90333</v>
      </c>
      <c r="Z82" s="5" t="s">
        <v>39</v>
      </c>
      <c r="AA82" s="14">
        <v>1.22911492005532</v>
      </c>
      <c r="AB82" s="14">
        <v>5.7811802011569196E-3</v>
      </c>
      <c r="AC82" s="14">
        <v>4.1695037669683799E-2</v>
      </c>
      <c r="AD82" s="11">
        <v>4.5566052021572698</v>
      </c>
      <c r="AE82" s="13" t="s">
        <v>71</v>
      </c>
    </row>
    <row r="83" spans="1:31">
      <c r="A83" s="5" t="s">
        <v>948</v>
      </c>
      <c r="B83" s="12">
        <v>595.14</v>
      </c>
      <c r="C83" s="12">
        <v>287.05</v>
      </c>
      <c r="D83" s="12">
        <v>594.13699999999994</v>
      </c>
      <c r="E83" s="5" t="s">
        <v>390</v>
      </c>
      <c r="F83" s="5" t="s">
        <v>43</v>
      </c>
      <c r="G83" s="5" t="s">
        <v>949</v>
      </c>
      <c r="H83" s="5" t="s">
        <v>35</v>
      </c>
      <c r="I83" s="5" t="s">
        <v>66</v>
      </c>
      <c r="J83" s="5" t="s">
        <v>950</v>
      </c>
      <c r="K83" s="5" t="s">
        <v>47</v>
      </c>
      <c r="L83" s="5" t="s">
        <v>39</v>
      </c>
      <c r="M83" s="12">
        <v>98364</v>
      </c>
      <c r="N83" s="12">
        <v>100060</v>
      </c>
      <c r="O83" s="12">
        <v>109600</v>
      </c>
      <c r="P83" s="9">
        <v>102674.66666666701</v>
      </c>
      <c r="Q83" s="10">
        <v>6057.1680951855697</v>
      </c>
      <c r="R83" s="12">
        <v>9</v>
      </c>
      <c r="S83" s="12">
        <v>9</v>
      </c>
      <c r="T83" s="12">
        <v>9</v>
      </c>
      <c r="U83" s="9">
        <v>9</v>
      </c>
      <c r="V83" s="9">
        <v>0</v>
      </c>
      <c r="W83" s="12">
        <v>54361</v>
      </c>
      <c r="X83" s="12">
        <v>60874</v>
      </c>
      <c r="Y83" s="12">
        <v>58495</v>
      </c>
      <c r="Z83" s="5" t="s">
        <v>39</v>
      </c>
      <c r="AA83" s="14">
        <v>1.2762442304795301</v>
      </c>
      <c r="AB83" s="14">
        <v>1.15827711046008E-3</v>
      </c>
      <c r="AC83" s="14">
        <v>2.5970552308803799E-2</v>
      </c>
      <c r="AD83" s="11">
        <v>11408.296296296299</v>
      </c>
      <c r="AE83" s="13" t="s">
        <v>71</v>
      </c>
    </row>
    <row r="84" spans="1:31">
      <c r="A84" s="5" t="s">
        <v>392</v>
      </c>
      <c r="B84" s="12">
        <v>595.14</v>
      </c>
      <c r="C84" s="12">
        <v>287.05</v>
      </c>
      <c r="D84" s="12">
        <v>594.13699999999994</v>
      </c>
      <c r="E84" s="5" t="s">
        <v>390</v>
      </c>
      <c r="F84" s="5" t="s">
        <v>43</v>
      </c>
      <c r="G84" s="5" t="s">
        <v>393</v>
      </c>
      <c r="H84" s="5" t="s">
        <v>35</v>
      </c>
      <c r="I84" s="5" t="s">
        <v>66</v>
      </c>
      <c r="J84" s="5" t="s">
        <v>37</v>
      </c>
      <c r="K84" s="5" t="s">
        <v>47</v>
      </c>
      <c r="L84" s="5" t="s">
        <v>39</v>
      </c>
      <c r="M84" s="12">
        <v>77516</v>
      </c>
      <c r="N84" s="12">
        <v>95452</v>
      </c>
      <c r="O84" s="12">
        <v>133250</v>
      </c>
      <c r="P84" s="9">
        <v>102072.66666666701</v>
      </c>
      <c r="Q84" s="10">
        <v>28450.740048957101</v>
      </c>
      <c r="R84" s="12">
        <v>9</v>
      </c>
      <c r="S84" s="12">
        <v>9</v>
      </c>
      <c r="T84" s="12">
        <v>9</v>
      </c>
      <c r="U84" s="9">
        <v>9</v>
      </c>
      <c r="V84" s="9">
        <v>0</v>
      </c>
      <c r="W84" s="12">
        <v>59188</v>
      </c>
      <c r="X84" s="12">
        <v>57697</v>
      </c>
      <c r="Y84" s="12">
        <v>65541</v>
      </c>
      <c r="Z84" s="5" t="s">
        <v>39</v>
      </c>
      <c r="AA84" s="14">
        <v>1.2758260355209099</v>
      </c>
      <c r="AB84" s="14">
        <v>2.4936653808674301E-2</v>
      </c>
      <c r="AC84" s="14">
        <v>7.1756493612715994E-2</v>
      </c>
      <c r="AD84" s="11">
        <v>11341.4074074074</v>
      </c>
      <c r="AE84" s="13" t="s">
        <v>71</v>
      </c>
    </row>
    <row r="85" spans="1:31">
      <c r="A85" s="5" t="s">
        <v>389</v>
      </c>
      <c r="B85" s="12">
        <v>595.14</v>
      </c>
      <c r="C85" s="12">
        <v>287.06</v>
      </c>
      <c r="D85" s="12">
        <v>594.13699999999994</v>
      </c>
      <c r="E85" s="5" t="s">
        <v>390</v>
      </c>
      <c r="F85" s="5" t="s">
        <v>43</v>
      </c>
      <c r="G85" s="5" t="s">
        <v>391</v>
      </c>
      <c r="H85" s="5" t="s">
        <v>35</v>
      </c>
      <c r="I85" s="5" t="s">
        <v>78</v>
      </c>
      <c r="J85" s="5" t="s">
        <v>37</v>
      </c>
      <c r="K85" s="5" t="s">
        <v>47</v>
      </c>
      <c r="L85" s="5" t="s">
        <v>39</v>
      </c>
      <c r="M85" s="12">
        <v>74837</v>
      </c>
      <c r="N85" s="12">
        <v>99641</v>
      </c>
      <c r="O85" s="12">
        <v>125000</v>
      </c>
      <c r="P85" s="9">
        <v>99826</v>
      </c>
      <c r="Q85" s="10">
        <v>25082.011701616</v>
      </c>
      <c r="R85" s="12">
        <v>9</v>
      </c>
      <c r="S85" s="12">
        <v>9</v>
      </c>
      <c r="T85" s="12">
        <v>9</v>
      </c>
      <c r="U85" s="9">
        <v>9</v>
      </c>
      <c r="V85" s="9">
        <v>0</v>
      </c>
      <c r="W85" s="12">
        <v>43328</v>
      </c>
      <c r="X85" s="12">
        <v>61451</v>
      </c>
      <c r="Y85" s="12">
        <v>55296</v>
      </c>
      <c r="Z85" s="5" t="s">
        <v>39</v>
      </c>
      <c r="AA85" s="14">
        <v>1.2757285266721601</v>
      </c>
      <c r="AB85" s="14">
        <v>2.0405210440863401E-2</v>
      </c>
      <c r="AC85" s="14">
        <v>6.3488159900125601E-2</v>
      </c>
      <c r="AD85" s="11">
        <v>11091.777777777799</v>
      </c>
      <c r="AE85" s="13" t="s">
        <v>71</v>
      </c>
    </row>
    <row r="86" spans="1:31">
      <c r="A86" s="5" t="s">
        <v>314</v>
      </c>
      <c r="B86" s="12">
        <v>491.12</v>
      </c>
      <c r="C86" s="12">
        <v>287.05</v>
      </c>
      <c r="D86" s="12">
        <v>490.11099999999999</v>
      </c>
      <c r="E86" s="5" t="s">
        <v>290</v>
      </c>
      <c r="F86" s="5" t="s">
        <v>43</v>
      </c>
      <c r="G86" s="5" t="s">
        <v>315</v>
      </c>
      <c r="H86" s="5" t="s">
        <v>35</v>
      </c>
      <c r="I86" s="5" t="s">
        <v>66</v>
      </c>
      <c r="J86" s="5" t="s">
        <v>37</v>
      </c>
      <c r="K86" s="5" t="s">
        <v>52</v>
      </c>
      <c r="L86" s="5" t="s">
        <v>39</v>
      </c>
      <c r="M86" s="12">
        <v>158120</v>
      </c>
      <c r="N86" s="12">
        <v>60226</v>
      </c>
      <c r="O86" s="12">
        <v>12368</v>
      </c>
      <c r="P86" s="9">
        <v>76904.666666666701</v>
      </c>
      <c r="Q86" s="10">
        <v>74293.639144500994</v>
      </c>
      <c r="R86" s="12">
        <v>9</v>
      </c>
      <c r="S86" s="12">
        <v>9</v>
      </c>
      <c r="T86" s="12">
        <v>9</v>
      </c>
      <c r="U86" s="9">
        <v>9</v>
      </c>
      <c r="V86" s="9">
        <v>0</v>
      </c>
      <c r="W86" s="12">
        <v>50044</v>
      </c>
      <c r="X86" s="12">
        <v>52150</v>
      </c>
      <c r="Y86" s="12">
        <v>56518</v>
      </c>
      <c r="Z86" s="5" t="s">
        <v>39</v>
      </c>
      <c r="AA86" s="14">
        <v>1.2554686875794101</v>
      </c>
      <c r="AB86" s="14">
        <v>0.21488587432829701</v>
      </c>
      <c r="AC86" s="14">
        <v>0.30760312974913601</v>
      </c>
      <c r="AD86" s="11">
        <v>8544.9629629629908</v>
      </c>
      <c r="AE86" s="13" t="s">
        <v>71</v>
      </c>
    </row>
    <row r="87" spans="1:31">
      <c r="A87" s="5" t="s">
        <v>233</v>
      </c>
      <c r="B87" s="12">
        <v>317.07</v>
      </c>
      <c r="C87" s="12">
        <v>302.04000000000002</v>
      </c>
      <c r="D87" s="12">
        <v>316.05799999999999</v>
      </c>
      <c r="E87" s="5" t="s">
        <v>234</v>
      </c>
      <c r="F87" s="5" t="s">
        <v>43</v>
      </c>
      <c r="G87" s="5" t="s">
        <v>235</v>
      </c>
      <c r="H87" s="5" t="s">
        <v>35</v>
      </c>
      <c r="I87" s="5" t="s">
        <v>66</v>
      </c>
      <c r="J87" s="5" t="s">
        <v>236</v>
      </c>
      <c r="K87" s="5" t="s">
        <v>52</v>
      </c>
      <c r="L87" s="5" t="s">
        <v>39</v>
      </c>
      <c r="M87" s="12">
        <v>64962</v>
      </c>
      <c r="N87" s="12">
        <v>65126</v>
      </c>
      <c r="O87" s="12">
        <v>93742</v>
      </c>
      <c r="P87" s="9">
        <v>74610</v>
      </c>
      <c r="Q87" s="10">
        <v>16569.000935481901</v>
      </c>
      <c r="R87" s="12">
        <v>20434</v>
      </c>
      <c r="S87" s="12">
        <v>24439</v>
      </c>
      <c r="T87" s="12">
        <v>19068</v>
      </c>
      <c r="U87" s="9">
        <v>21313.666666666701</v>
      </c>
      <c r="V87" s="9">
        <v>2791.46383342743</v>
      </c>
      <c r="W87" s="12">
        <v>40418</v>
      </c>
      <c r="X87" s="12">
        <v>57609</v>
      </c>
      <c r="Y87" s="12">
        <v>45940</v>
      </c>
      <c r="Z87" s="5" t="s">
        <v>237</v>
      </c>
      <c r="AA87" s="14">
        <v>1.2489447061765999</v>
      </c>
      <c r="AB87" s="14">
        <v>2.7912630669394499E-2</v>
      </c>
      <c r="AC87" s="14">
        <v>7.7223516843541201E-2</v>
      </c>
      <c r="AD87" s="11">
        <v>3.5005708387419601</v>
      </c>
      <c r="AE87" s="13" t="s">
        <v>71</v>
      </c>
    </row>
    <row r="88" spans="1:31">
      <c r="A88" s="5" t="s">
        <v>703</v>
      </c>
      <c r="B88" s="12">
        <v>435.13</v>
      </c>
      <c r="C88" s="12">
        <v>285.10000000000002</v>
      </c>
      <c r="D88" s="12">
        <v>434.12099999999998</v>
      </c>
      <c r="E88" s="5" t="s">
        <v>125</v>
      </c>
      <c r="F88" s="5" t="s">
        <v>43</v>
      </c>
      <c r="G88" s="5" t="s">
        <v>704</v>
      </c>
      <c r="H88" s="5" t="s">
        <v>35</v>
      </c>
      <c r="I88" s="5" t="s">
        <v>565</v>
      </c>
      <c r="J88" s="5" t="s">
        <v>705</v>
      </c>
      <c r="K88" s="5" t="s">
        <v>47</v>
      </c>
      <c r="L88" s="5" t="s">
        <v>39</v>
      </c>
      <c r="M88" s="12">
        <v>54976</v>
      </c>
      <c r="N88" s="12">
        <v>67687</v>
      </c>
      <c r="O88" s="12">
        <v>59192</v>
      </c>
      <c r="P88" s="9">
        <v>60618.333333333299</v>
      </c>
      <c r="Q88" s="10">
        <v>6474.4266412813004</v>
      </c>
      <c r="R88" s="12">
        <v>8556</v>
      </c>
      <c r="S88" s="12">
        <v>5376.2</v>
      </c>
      <c r="T88" s="12">
        <v>8321.4</v>
      </c>
      <c r="U88" s="9">
        <v>7417.8666666666704</v>
      </c>
      <c r="V88" s="9">
        <v>1772.0218320701699</v>
      </c>
      <c r="W88" s="12">
        <v>43886</v>
      </c>
      <c r="X88" s="12">
        <v>41391</v>
      </c>
      <c r="Y88" s="12">
        <v>42216</v>
      </c>
      <c r="Z88" s="5" t="s">
        <v>39</v>
      </c>
      <c r="AA88" s="14">
        <v>1.25941155452604</v>
      </c>
      <c r="AB88" s="14">
        <v>2.9626041032177102E-3</v>
      </c>
      <c r="AC88" s="14">
        <v>4.1695037669683799E-2</v>
      </c>
      <c r="AD88" s="11">
        <v>8.1719362260487909</v>
      </c>
      <c r="AE88" s="13" t="s">
        <v>71</v>
      </c>
    </row>
    <row r="89" spans="1:31">
      <c r="A89" s="5" t="s">
        <v>329</v>
      </c>
      <c r="B89" s="12">
        <v>315.01</v>
      </c>
      <c r="C89" s="12">
        <v>299.99</v>
      </c>
      <c r="D89" s="12">
        <v>316.02199999999999</v>
      </c>
      <c r="E89" s="5" t="s">
        <v>330</v>
      </c>
      <c r="F89" s="5" t="s">
        <v>64</v>
      </c>
      <c r="G89" s="5" t="s">
        <v>331</v>
      </c>
      <c r="H89" s="5" t="s">
        <v>96</v>
      </c>
      <c r="I89" s="5" t="s">
        <v>332</v>
      </c>
      <c r="J89" s="5" t="s">
        <v>37</v>
      </c>
      <c r="K89" s="5" t="s">
        <v>38</v>
      </c>
      <c r="L89" s="5" t="s">
        <v>39</v>
      </c>
      <c r="M89" s="12">
        <v>38645</v>
      </c>
      <c r="N89" s="12">
        <v>51837</v>
      </c>
      <c r="O89" s="12">
        <v>52686</v>
      </c>
      <c r="P89" s="9">
        <v>47722.666666666701</v>
      </c>
      <c r="Q89" s="10">
        <v>7872.9425460455104</v>
      </c>
      <c r="R89" s="12">
        <v>14859</v>
      </c>
      <c r="S89" s="12">
        <v>8218</v>
      </c>
      <c r="T89" s="12">
        <v>8685.9</v>
      </c>
      <c r="U89" s="9">
        <v>10587.6333333333</v>
      </c>
      <c r="V89" s="9">
        <v>3706.50273213623</v>
      </c>
      <c r="W89" s="12">
        <v>38443</v>
      </c>
      <c r="X89" s="12">
        <v>40302</v>
      </c>
      <c r="Y89" s="12">
        <v>42118</v>
      </c>
      <c r="Z89" s="5" t="s">
        <v>39</v>
      </c>
      <c r="AA89" s="14">
        <v>1.23075813914885</v>
      </c>
      <c r="AB89" s="14">
        <v>6.1215028880537096E-3</v>
      </c>
      <c r="AC89" s="14">
        <v>4.1695037669683799E-2</v>
      </c>
      <c r="AD89" s="11">
        <v>4.5073969946069097</v>
      </c>
      <c r="AE89" s="13" t="s">
        <v>71</v>
      </c>
    </row>
    <row r="90" spans="1:31">
      <c r="A90" s="5" t="s">
        <v>316</v>
      </c>
      <c r="B90" s="12">
        <v>463.12</v>
      </c>
      <c r="C90" s="12">
        <v>317.06</v>
      </c>
      <c r="D90" s="12">
        <v>462.11599999999999</v>
      </c>
      <c r="E90" s="5" t="s">
        <v>166</v>
      </c>
      <c r="F90" s="5" t="s">
        <v>43</v>
      </c>
      <c r="G90" s="5" t="s">
        <v>317</v>
      </c>
      <c r="H90" s="5" t="s">
        <v>35</v>
      </c>
      <c r="I90" s="5" t="s">
        <v>66</v>
      </c>
      <c r="J90" s="5" t="s">
        <v>37</v>
      </c>
      <c r="K90" s="5" t="s">
        <v>47</v>
      </c>
      <c r="L90" s="5" t="s">
        <v>39</v>
      </c>
      <c r="M90" s="12">
        <v>42634</v>
      </c>
      <c r="N90" s="12">
        <v>43831</v>
      </c>
      <c r="O90" s="12">
        <v>45685</v>
      </c>
      <c r="P90" s="9">
        <v>44050</v>
      </c>
      <c r="Q90" s="10">
        <v>1537.24461293576</v>
      </c>
      <c r="R90" s="12">
        <v>11007</v>
      </c>
      <c r="S90" s="12">
        <v>14856</v>
      </c>
      <c r="T90" s="12">
        <v>12499</v>
      </c>
      <c r="U90" s="9">
        <v>12787.333333333299</v>
      </c>
      <c r="V90" s="9">
        <v>1940.63194174819</v>
      </c>
      <c r="W90" s="12">
        <v>28681</v>
      </c>
      <c r="X90" s="12">
        <v>32154</v>
      </c>
      <c r="Y90" s="12">
        <v>27883</v>
      </c>
      <c r="Z90" s="5" t="s">
        <v>39</v>
      </c>
      <c r="AA90" s="14">
        <v>1.2635810863455601</v>
      </c>
      <c r="AB90" s="14">
        <v>3.8693446325999397E-5</v>
      </c>
      <c r="AC90" s="14">
        <v>5.4557759319659102E-3</v>
      </c>
      <c r="AD90" s="11">
        <v>3.4448151816902102</v>
      </c>
      <c r="AE90" s="13" t="s">
        <v>71</v>
      </c>
    </row>
    <row r="91" spans="1:31">
      <c r="A91" s="5" t="s">
        <v>141</v>
      </c>
      <c r="B91" s="12">
        <v>727.17</v>
      </c>
      <c r="C91" s="12">
        <v>479.11</v>
      </c>
      <c r="D91" s="12">
        <v>726.16399999999999</v>
      </c>
      <c r="E91" s="5" t="s">
        <v>142</v>
      </c>
      <c r="F91" s="5" t="s">
        <v>43</v>
      </c>
      <c r="G91" s="5" t="s">
        <v>143</v>
      </c>
      <c r="H91" s="5" t="s">
        <v>35</v>
      </c>
      <c r="I91" s="5" t="s">
        <v>66</v>
      </c>
      <c r="J91" s="5" t="s">
        <v>37</v>
      </c>
      <c r="K91" s="5" t="s">
        <v>38</v>
      </c>
      <c r="L91" s="5" t="s">
        <v>39</v>
      </c>
      <c r="M91" s="12">
        <v>66098</v>
      </c>
      <c r="N91" s="12">
        <v>31683</v>
      </c>
      <c r="O91" s="12">
        <v>33918</v>
      </c>
      <c r="P91" s="9">
        <v>43899.666666666701</v>
      </c>
      <c r="Q91" s="10">
        <v>19256.773050886099</v>
      </c>
      <c r="R91" s="12">
        <v>5310.3</v>
      </c>
      <c r="S91" s="12">
        <v>15659</v>
      </c>
      <c r="T91" s="12">
        <v>11885</v>
      </c>
      <c r="U91" s="9">
        <v>10951.4333333333</v>
      </c>
      <c r="V91" s="9">
        <v>5237.1326089123704</v>
      </c>
      <c r="W91" s="12">
        <v>24596</v>
      </c>
      <c r="X91" s="12">
        <v>24414</v>
      </c>
      <c r="Y91" s="12">
        <v>30271</v>
      </c>
      <c r="Z91" s="5" t="s">
        <v>39</v>
      </c>
      <c r="AA91" s="14">
        <v>1.1120807444937899</v>
      </c>
      <c r="AB91" s="14">
        <v>8.85088476763186E-2</v>
      </c>
      <c r="AC91" s="14">
        <v>0.16420720424159099</v>
      </c>
      <c r="AD91" s="11">
        <v>4.0085772638589203</v>
      </c>
      <c r="AE91" s="13" t="s">
        <v>71</v>
      </c>
    </row>
    <row r="92" spans="1:31">
      <c r="A92" s="5" t="s">
        <v>213</v>
      </c>
      <c r="B92" s="12">
        <v>623.20000000000005</v>
      </c>
      <c r="C92" s="12">
        <v>299.08999999999997</v>
      </c>
      <c r="D92" s="12">
        <v>624.20500000000004</v>
      </c>
      <c r="E92" s="5" t="s">
        <v>214</v>
      </c>
      <c r="F92" s="5" t="s">
        <v>64</v>
      </c>
      <c r="G92" s="5" t="s">
        <v>215</v>
      </c>
      <c r="H92" s="5" t="s">
        <v>35</v>
      </c>
      <c r="I92" s="5" t="s">
        <v>66</v>
      </c>
      <c r="J92" s="5" t="s">
        <v>37</v>
      </c>
      <c r="K92" s="5" t="s">
        <v>47</v>
      </c>
      <c r="L92" s="5" t="s">
        <v>39</v>
      </c>
      <c r="M92" s="12">
        <v>52063</v>
      </c>
      <c r="N92" s="12">
        <v>43254</v>
      </c>
      <c r="O92" s="12">
        <v>36243</v>
      </c>
      <c r="P92" s="9">
        <v>43853.333333333299</v>
      </c>
      <c r="Q92" s="10">
        <v>7927.01080693937</v>
      </c>
      <c r="R92" s="12">
        <v>26616</v>
      </c>
      <c r="S92" s="12">
        <v>15328</v>
      </c>
      <c r="T92" s="12">
        <v>20385</v>
      </c>
      <c r="U92" s="9">
        <v>20776.333333333299</v>
      </c>
      <c r="V92" s="9">
        <v>5654.1659272905499</v>
      </c>
      <c r="W92" s="12">
        <v>29372</v>
      </c>
      <c r="X92" s="12">
        <v>32099</v>
      </c>
      <c r="Y92" s="12">
        <v>32666</v>
      </c>
      <c r="Z92" s="5" t="s">
        <v>39</v>
      </c>
      <c r="AA92" s="14">
        <v>1.1395324487565299</v>
      </c>
      <c r="AB92" s="14">
        <v>1.81335393989519E-2</v>
      </c>
      <c r="AC92" s="14">
        <v>6.0876882267909799E-2</v>
      </c>
      <c r="AD92" s="11">
        <v>2.1107349708803298</v>
      </c>
      <c r="AE92" s="13" t="s">
        <v>71</v>
      </c>
    </row>
    <row r="93" spans="1:31">
      <c r="A93" s="5" t="s">
        <v>791</v>
      </c>
      <c r="B93" s="12">
        <v>273.08</v>
      </c>
      <c r="C93" s="12">
        <v>167</v>
      </c>
      <c r="D93" s="12">
        <v>274.084</v>
      </c>
      <c r="E93" s="5" t="s">
        <v>792</v>
      </c>
      <c r="F93" s="5" t="s">
        <v>64</v>
      </c>
      <c r="G93" s="5" t="s">
        <v>793</v>
      </c>
      <c r="H93" s="5" t="s">
        <v>35</v>
      </c>
      <c r="I93" s="5" t="s">
        <v>56</v>
      </c>
      <c r="J93" s="5" t="s">
        <v>794</v>
      </c>
      <c r="K93" s="5" t="s">
        <v>47</v>
      </c>
      <c r="L93" s="5" t="s">
        <v>439</v>
      </c>
      <c r="M93" s="12">
        <v>39373</v>
      </c>
      <c r="N93" s="12">
        <v>50098</v>
      </c>
      <c r="O93" s="12">
        <v>41688</v>
      </c>
      <c r="P93" s="9">
        <v>43719.666666666701</v>
      </c>
      <c r="Q93" s="10">
        <v>5643.7716407854005</v>
      </c>
      <c r="R93" s="12">
        <v>17159</v>
      </c>
      <c r="S93" s="12">
        <v>18555</v>
      </c>
      <c r="T93" s="12">
        <v>19455</v>
      </c>
      <c r="U93" s="9">
        <v>18389.666666666701</v>
      </c>
      <c r="V93" s="9">
        <v>1156.89469414174</v>
      </c>
      <c r="W93" s="12">
        <v>33979</v>
      </c>
      <c r="X93" s="12">
        <v>30376</v>
      </c>
      <c r="Y93" s="12">
        <v>32459</v>
      </c>
      <c r="Z93" s="5" t="s">
        <v>795</v>
      </c>
      <c r="AA93" s="14">
        <v>1.2491290030506399</v>
      </c>
      <c r="AB93" s="14">
        <v>1.33373415404421E-2</v>
      </c>
      <c r="AC93" s="14">
        <v>5.4401825103050902E-2</v>
      </c>
      <c r="AD93" s="11">
        <v>2.37740397687107</v>
      </c>
      <c r="AE93" s="13" t="s">
        <v>71</v>
      </c>
    </row>
    <row r="94" spans="1:31">
      <c r="A94" s="5" t="s">
        <v>354</v>
      </c>
      <c r="B94" s="12">
        <v>493.1</v>
      </c>
      <c r="C94" s="12">
        <v>331.05</v>
      </c>
      <c r="D94" s="12">
        <v>494.10599999999999</v>
      </c>
      <c r="E94" s="5" t="s">
        <v>355</v>
      </c>
      <c r="F94" s="5" t="s">
        <v>64</v>
      </c>
      <c r="G94" s="5" t="s">
        <v>356</v>
      </c>
      <c r="H94" s="5" t="s">
        <v>35</v>
      </c>
      <c r="I94" s="5" t="s">
        <v>78</v>
      </c>
      <c r="J94" s="5" t="s">
        <v>37</v>
      </c>
      <c r="K94" s="5" t="s">
        <v>47</v>
      </c>
      <c r="L94" s="5" t="s">
        <v>39</v>
      </c>
      <c r="M94" s="12">
        <v>35985</v>
      </c>
      <c r="N94" s="12">
        <v>39517</v>
      </c>
      <c r="O94" s="12">
        <v>55614</v>
      </c>
      <c r="P94" s="9">
        <v>43705.333333333299</v>
      </c>
      <c r="Q94" s="10">
        <v>10463.3174630866</v>
      </c>
      <c r="R94" s="12">
        <v>18182</v>
      </c>
      <c r="S94" s="12">
        <v>18397</v>
      </c>
      <c r="T94" s="12">
        <v>5585.1</v>
      </c>
      <c r="U94" s="9">
        <v>14054.7</v>
      </c>
      <c r="V94" s="9">
        <v>7335.6764766448096</v>
      </c>
      <c r="W94" s="12">
        <v>41946</v>
      </c>
      <c r="X94" s="12">
        <v>32336</v>
      </c>
      <c r="Y94" s="12">
        <v>33979</v>
      </c>
      <c r="Z94" s="5" t="s">
        <v>39</v>
      </c>
      <c r="AA94" s="14">
        <v>1.07295285660489</v>
      </c>
      <c r="AB94" s="14">
        <v>1.9705616552415501E-2</v>
      </c>
      <c r="AC94" s="14">
        <v>6.3062788456621596E-2</v>
      </c>
      <c r="AD94" s="11">
        <v>3.1096596393614502</v>
      </c>
      <c r="AE94" s="13" t="s">
        <v>71</v>
      </c>
    </row>
    <row r="95" spans="1:31">
      <c r="A95" s="5" t="s">
        <v>79</v>
      </c>
      <c r="B95" s="12">
        <v>505.12</v>
      </c>
      <c r="C95" s="12">
        <v>257.08</v>
      </c>
      <c r="D95" s="12">
        <v>504.12599999999998</v>
      </c>
      <c r="E95" s="5" t="s">
        <v>80</v>
      </c>
      <c r="F95" s="5" t="s">
        <v>43</v>
      </c>
      <c r="G95" s="5" t="s">
        <v>81</v>
      </c>
      <c r="H95" s="5" t="s">
        <v>35</v>
      </c>
      <c r="I95" s="5" t="s">
        <v>78</v>
      </c>
      <c r="J95" s="5" t="s">
        <v>37</v>
      </c>
      <c r="K95" s="5" t="s">
        <v>47</v>
      </c>
      <c r="L95" s="5" t="s">
        <v>39</v>
      </c>
      <c r="M95" s="12">
        <v>50218</v>
      </c>
      <c r="N95" s="12">
        <v>33757</v>
      </c>
      <c r="O95" s="12">
        <v>46117</v>
      </c>
      <c r="P95" s="9">
        <v>43364</v>
      </c>
      <c r="Q95" s="10">
        <v>8568.86147629894</v>
      </c>
      <c r="R95" s="12">
        <v>19555</v>
      </c>
      <c r="S95" s="12">
        <v>20568</v>
      </c>
      <c r="T95" s="12">
        <v>21430</v>
      </c>
      <c r="U95" s="9">
        <v>20517.666666666701</v>
      </c>
      <c r="V95" s="9">
        <v>938.51283067061604</v>
      </c>
      <c r="W95" s="12">
        <v>36230</v>
      </c>
      <c r="X95" s="12">
        <v>31241</v>
      </c>
      <c r="Y95" s="12">
        <v>31883</v>
      </c>
      <c r="Z95" s="5" t="s">
        <v>39</v>
      </c>
      <c r="AA95" s="14">
        <v>1.2155448876887001</v>
      </c>
      <c r="AB95" s="14">
        <v>4.2375707690363203E-2</v>
      </c>
      <c r="AC95" s="14">
        <v>9.4840869592717703E-2</v>
      </c>
      <c r="AD95" s="11">
        <v>2.11349568664403</v>
      </c>
      <c r="AE95" s="13" t="s">
        <v>71</v>
      </c>
    </row>
    <row r="96" spans="1:31">
      <c r="A96" s="5" t="s">
        <v>600</v>
      </c>
      <c r="B96" s="12">
        <v>317.07</v>
      </c>
      <c r="C96" s="12">
        <v>285.04000000000002</v>
      </c>
      <c r="D96" s="12">
        <v>316.05799999999999</v>
      </c>
      <c r="E96" s="5" t="s">
        <v>234</v>
      </c>
      <c r="F96" s="5" t="s">
        <v>43</v>
      </c>
      <c r="G96" s="5" t="s">
        <v>601</v>
      </c>
      <c r="H96" s="5" t="s">
        <v>35</v>
      </c>
      <c r="I96" s="5" t="s">
        <v>66</v>
      </c>
      <c r="J96" s="5" t="s">
        <v>602</v>
      </c>
      <c r="K96" s="5" t="s">
        <v>38</v>
      </c>
      <c r="L96" s="5" t="s">
        <v>39</v>
      </c>
      <c r="M96" s="12">
        <v>56429</v>
      </c>
      <c r="N96" s="12">
        <v>46169</v>
      </c>
      <c r="O96" s="12">
        <v>22060</v>
      </c>
      <c r="P96" s="9">
        <v>41552.666666666701</v>
      </c>
      <c r="Q96" s="10">
        <v>17643.410677454998</v>
      </c>
      <c r="R96" s="12">
        <v>9297.5</v>
      </c>
      <c r="S96" s="12">
        <v>10444</v>
      </c>
      <c r="T96" s="12">
        <v>7688.7</v>
      </c>
      <c r="U96" s="9">
        <v>9143.4</v>
      </c>
      <c r="V96" s="9">
        <v>1384.09885123859</v>
      </c>
      <c r="W96" s="12">
        <v>26477</v>
      </c>
      <c r="X96" s="12">
        <v>30192</v>
      </c>
      <c r="Y96" s="12">
        <v>26533</v>
      </c>
      <c r="Z96" s="5" t="s">
        <v>603</v>
      </c>
      <c r="AA96" s="14">
        <v>1.1752472050962699</v>
      </c>
      <c r="AB96" s="14">
        <v>8.5313738965549196E-2</v>
      </c>
      <c r="AC96" s="14">
        <v>0.15932764495552901</v>
      </c>
      <c r="AD96" s="11">
        <v>4.5445530838273198</v>
      </c>
      <c r="AE96" s="13" t="s">
        <v>71</v>
      </c>
    </row>
    <row r="97" spans="1:31">
      <c r="A97" s="5" t="s">
        <v>628</v>
      </c>
      <c r="B97" s="12">
        <v>447.09</v>
      </c>
      <c r="C97" s="12">
        <v>271.06</v>
      </c>
      <c r="D97" s="12">
        <v>446.08499999999998</v>
      </c>
      <c r="E97" s="5" t="s">
        <v>629</v>
      </c>
      <c r="F97" s="5" t="s">
        <v>43</v>
      </c>
      <c r="G97" s="5" t="s">
        <v>630</v>
      </c>
      <c r="H97" s="5" t="s">
        <v>35</v>
      </c>
      <c r="I97" s="5" t="s">
        <v>78</v>
      </c>
      <c r="J97" s="5" t="s">
        <v>631</v>
      </c>
      <c r="K97" s="5" t="s">
        <v>38</v>
      </c>
      <c r="L97" s="5" t="s">
        <v>39</v>
      </c>
      <c r="M97" s="12">
        <v>46162</v>
      </c>
      <c r="N97" s="12">
        <v>34821</v>
      </c>
      <c r="O97" s="12">
        <v>40731</v>
      </c>
      <c r="P97" s="9">
        <v>40571.333333333299</v>
      </c>
      <c r="Q97" s="10">
        <v>5672.1856751461801</v>
      </c>
      <c r="R97" s="12">
        <v>12829</v>
      </c>
      <c r="S97" s="12">
        <v>11118</v>
      </c>
      <c r="T97" s="12">
        <v>13128</v>
      </c>
      <c r="U97" s="9">
        <v>12358.333333333299</v>
      </c>
      <c r="V97" s="9">
        <v>1084.5138695901201</v>
      </c>
      <c r="W97" s="12">
        <v>34723</v>
      </c>
      <c r="X97" s="12">
        <v>36337</v>
      </c>
      <c r="Y97" s="12">
        <v>31751</v>
      </c>
      <c r="Z97" s="5" t="s">
        <v>632</v>
      </c>
      <c r="AA97" s="14">
        <v>1.26119119171455</v>
      </c>
      <c r="AB97" s="14">
        <v>1.10173099945527E-2</v>
      </c>
      <c r="AC97" s="14">
        <v>4.8545022163497799E-2</v>
      </c>
      <c r="AD97" s="11">
        <v>3.2829130141604801</v>
      </c>
      <c r="AE97" s="13" t="s">
        <v>71</v>
      </c>
    </row>
    <row r="98" spans="1:31">
      <c r="A98" s="5" t="s">
        <v>839</v>
      </c>
      <c r="B98" s="12">
        <v>627.16</v>
      </c>
      <c r="C98" s="12">
        <v>303.05</v>
      </c>
      <c r="D98" s="12">
        <v>627.15599999999995</v>
      </c>
      <c r="E98" s="5" t="s">
        <v>840</v>
      </c>
      <c r="F98" s="5" t="s">
        <v>33</v>
      </c>
      <c r="G98" s="5" t="s">
        <v>841</v>
      </c>
      <c r="H98" s="5" t="s">
        <v>35</v>
      </c>
      <c r="I98" s="5" t="s">
        <v>36</v>
      </c>
      <c r="J98" s="5" t="s">
        <v>842</v>
      </c>
      <c r="K98" s="5" t="s">
        <v>47</v>
      </c>
      <c r="L98" s="5" t="s">
        <v>264</v>
      </c>
      <c r="M98" s="12">
        <v>47446</v>
      </c>
      <c r="N98" s="12">
        <v>21182</v>
      </c>
      <c r="O98" s="12">
        <v>41735</v>
      </c>
      <c r="P98" s="9">
        <v>36787.666666666701</v>
      </c>
      <c r="Q98" s="10">
        <v>13813.2727596806</v>
      </c>
      <c r="R98" s="12">
        <v>9</v>
      </c>
      <c r="S98" s="12">
        <v>9</v>
      </c>
      <c r="T98" s="12">
        <v>9</v>
      </c>
      <c r="U98" s="9">
        <v>9</v>
      </c>
      <c r="V98" s="9">
        <v>0</v>
      </c>
      <c r="W98" s="12">
        <v>17638</v>
      </c>
      <c r="X98" s="12">
        <v>20646</v>
      </c>
      <c r="Y98" s="12">
        <v>20182</v>
      </c>
      <c r="Z98" s="5" t="s">
        <v>843</v>
      </c>
      <c r="AA98" s="14">
        <v>1.27521955131054</v>
      </c>
      <c r="AB98" s="14">
        <v>4.3943597636152999E-2</v>
      </c>
      <c r="AC98" s="14">
        <v>9.7575547507048305E-2</v>
      </c>
      <c r="AD98" s="11">
        <v>4087.5185185185101</v>
      </c>
      <c r="AE98" s="13" t="s">
        <v>71</v>
      </c>
    </row>
    <row r="99" spans="1:31">
      <c r="A99" s="5" t="s">
        <v>972</v>
      </c>
      <c r="B99" s="12">
        <v>561.16</v>
      </c>
      <c r="C99" s="12">
        <v>267.07</v>
      </c>
      <c r="D99" s="12">
        <v>562.16899999999998</v>
      </c>
      <c r="E99" s="5" t="s">
        <v>973</v>
      </c>
      <c r="F99" s="5" t="s">
        <v>64</v>
      </c>
      <c r="G99" s="5" t="s">
        <v>974</v>
      </c>
      <c r="H99" s="5" t="s">
        <v>35</v>
      </c>
      <c r="I99" s="5" t="s">
        <v>218</v>
      </c>
      <c r="J99" s="5" t="s">
        <v>37</v>
      </c>
      <c r="K99" s="5" t="s">
        <v>47</v>
      </c>
      <c r="L99" s="5" t="s">
        <v>39</v>
      </c>
      <c r="M99" s="12">
        <v>30198</v>
      </c>
      <c r="N99" s="12">
        <v>37843</v>
      </c>
      <c r="O99" s="12">
        <v>31551</v>
      </c>
      <c r="P99" s="9">
        <v>33197.333333333299</v>
      </c>
      <c r="Q99" s="10">
        <v>4079.74464070158</v>
      </c>
      <c r="R99" s="12">
        <v>16944</v>
      </c>
      <c r="S99" s="12">
        <v>12613</v>
      </c>
      <c r="T99" s="12">
        <v>18590</v>
      </c>
      <c r="U99" s="9">
        <v>16049</v>
      </c>
      <c r="V99" s="9">
        <v>3087.3776898850601</v>
      </c>
      <c r="W99" s="12">
        <v>27801</v>
      </c>
      <c r="X99" s="12">
        <v>37564</v>
      </c>
      <c r="Y99" s="12">
        <v>22800</v>
      </c>
      <c r="Z99" s="5" t="s">
        <v>39</v>
      </c>
      <c r="AA99" s="14">
        <v>1.1899260022712701</v>
      </c>
      <c r="AB99" s="14">
        <v>5.4433209839405998E-3</v>
      </c>
      <c r="AC99" s="14">
        <v>4.1695037669683799E-2</v>
      </c>
      <c r="AD99" s="11">
        <v>2.0684985565040401</v>
      </c>
      <c r="AE99" s="13" t="s">
        <v>71</v>
      </c>
    </row>
    <row r="100" spans="1:31">
      <c r="A100" s="5" t="s">
        <v>294</v>
      </c>
      <c r="B100" s="12">
        <v>611.14</v>
      </c>
      <c r="C100" s="12">
        <v>287.05</v>
      </c>
      <c r="D100" s="12">
        <v>610.13199999999995</v>
      </c>
      <c r="E100" s="5" t="s">
        <v>295</v>
      </c>
      <c r="F100" s="5" t="s">
        <v>43</v>
      </c>
      <c r="G100" s="5" t="s">
        <v>296</v>
      </c>
      <c r="H100" s="5" t="s">
        <v>35</v>
      </c>
      <c r="I100" s="5" t="s">
        <v>89</v>
      </c>
      <c r="J100" s="5" t="s">
        <v>37</v>
      </c>
      <c r="K100" s="5" t="s">
        <v>47</v>
      </c>
      <c r="L100" s="5" t="s">
        <v>39</v>
      </c>
      <c r="M100" s="12">
        <v>29813</v>
      </c>
      <c r="N100" s="12">
        <v>29259</v>
      </c>
      <c r="O100" s="12">
        <v>36058</v>
      </c>
      <c r="P100" s="9">
        <v>31710</v>
      </c>
      <c r="Q100" s="10">
        <v>3775.6531885224799</v>
      </c>
      <c r="R100" s="12">
        <v>12668</v>
      </c>
      <c r="S100" s="12">
        <v>18648</v>
      </c>
      <c r="T100" s="12">
        <v>11066</v>
      </c>
      <c r="U100" s="9">
        <v>14127.333333333299</v>
      </c>
      <c r="V100" s="9">
        <v>3996.1132783410098</v>
      </c>
      <c r="W100" s="12">
        <v>18978</v>
      </c>
      <c r="X100" s="12">
        <v>32411</v>
      </c>
      <c r="Y100" s="12">
        <v>28108</v>
      </c>
      <c r="Z100" s="5" t="s">
        <v>39</v>
      </c>
      <c r="AA100" s="14">
        <v>1.18763390655344</v>
      </c>
      <c r="AB100" s="14">
        <v>5.24156586369678E-3</v>
      </c>
      <c r="AC100" s="14">
        <v>4.1695037669683799E-2</v>
      </c>
      <c r="AD100" s="11">
        <v>2.2445849653154601</v>
      </c>
      <c r="AE100" s="13" t="s">
        <v>71</v>
      </c>
    </row>
    <row r="101" spans="1:31">
      <c r="A101" s="5" t="s">
        <v>834</v>
      </c>
      <c r="B101" s="12">
        <v>431.13</v>
      </c>
      <c r="C101" s="12">
        <v>269.08</v>
      </c>
      <c r="D101" s="12">
        <v>430.12599999999998</v>
      </c>
      <c r="E101" s="5" t="s">
        <v>835</v>
      </c>
      <c r="F101" s="5" t="s">
        <v>43</v>
      </c>
      <c r="G101" s="5" t="s">
        <v>836</v>
      </c>
      <c r="H101" s="5" t="s">
        <v>35</v>
      </c>
      <c r="I101" s="5" t="s">
        <v>218</v>
      </c>
      <c r="J101" s="5" t="s">
        <v>837</v>
      </c>
      <c r="K101" s="5" t="s">
        <v>47</v>
      </c>
      <c r="L101" s="5" t="s">
        <v>485</v>
      </c>
      <c r="M101" s="12">
        <v>34496</v>
      </c>
      <c r="N101" s="12">
        <v>30934</v>
      </c>
      <c r="O101" s="12">
        <v>26856</v>
      </c>
      <c r="P101" s="9">
        <v>30762</v>
      </c>
      <c r="Q101" s="10">
        <v>3822.9030853528102</v>
      </c>
      <c r="R101" s="12">
        <v>6035.8</v>
      </c>
      <c r="S101" s="12">
        <v>8400.7999999999993</v>
      </c>
      <c r="T101" s="12">
        <v>7307.5</v>
      </c>
      <c r="U101" s="9">
        <v>7248.0333333333301</v>
      </c>
      <c r="V101" s="9">
        <v>1183.6209120040601</v>
      </c>
      <c r="W101" s="12">
        <v>21942</v>
      </c>
      <c r="X101" s="12">
        <v>34128</v>
      </c>
      <c r="Y101" s="12">
        <v>30687</v>
      </c>
      <c r="Z101" s="5" t="s">
        <v>838</v>
      </c>
      <c r="AA101" s="14">
        <v>1.2575121228532999</v>
      </c>
      <c r="AB101" s="14">
        <v>5.1303011661685402E-3</v>
      </c>
      <c r="AC101" s="14">
        <v>4.1695037669683799E-2</v>
      </c>
      <c r="AD101" s="11">
        <v>4.2441857791309001</v>
      </c>
      <c r="AE101" s="13" t="s">
        <v>71</v>
      </c>
    </row>
    <row r="102" spans="1:31">
      <c r="A102" s="5" t="s">
        <v>229</v>
      </c>
      <c r="B102" s="12">
        <v>435.09</v>
      </c>
      <c r="C102" s="12">
        <v>303.06</v>
      </c>
      <c r="D102" s="12">
        <v>434.08499999999998</v>
      </c>
      <c r="E102" s="5" t="s">
        <v>230</v>
      </c>
      <c r="F102" s="5" t="s">
        <v>43</v>
      </c>
      <c r="G102" s="5" t="s">
        <v>231</v>
      </c>
      <c r="H102" s="5" t="s">
        <v>35</v>
      </c>
      <c r="I102" s="5" t="s">
        <v>66</v>
      </c>
      <c r="J102" s="5" t="s">
        <v>232</v>
      </c>
      <c r="K102" s="5" t="s">
        <v>47</v>
      </c>
      <c r="L102" s="5" t="s">
        <v>39</v>
      </c>
      <c r="M102" s="12">
        <v>34230</v>
      </c>
      <c r="N102" s="12">
        <v>12910</v>
      </c>
      <c r="O102" s="12">
        <v>36995</v>
      </c>
      <c r="P102" s="9">
        <v>28045</v>
      </c>
      <c r="Q102" s="10">
        <v>13180.0028452197</v>
      </c>
      <c r="R102" s="12">
        <v>12165</v>
      </c>
      <c r="S102" s="12">
        <v>8826.9</v>
      </c>
      <c r="T102" s="12">
        <v>10315</v>
      </c>
      <c r="U102" s="9">
        <v>10435.6333333333</v>
      </c>
      <c r="V102" s="9">
        <v>1672.3164184248501</v>
      </c>
      <c r="W102" s="12">
        <v>15379</v>
      </c>
      <c r="X102" s="12">
        <v>17847</v>
      </c>
      <c r="Y102" s="12">
        <v>19108</v>
      </c>
      <c r="Z102" s="5" t="s">
        <v>39</v>
      </c>
      <c r="AA102" s="14">
        <v>1.02029285305912</v>
      </c>
      <c r="AB102" s="14">
        <v>0.14463439582314999</v>
      </c>
      <c r="AC102" s="14">
        <v>0.23713313733795499</v>
      </c>
      <c r="AD102" s="11">
        <v>2.6874267334038202</v>
      </c>
      <c r="AE102" s="13" t="s">
        <v>71</v>
      </c>
    </row>
    <row r="103" spans="1:31">
      <c r="A103" s="5" t="s">
        <v>768</v>
      </c>
      <c r="B103" s="12">
        <v>521.09</v>
      </c>
      <c r="C103" s="12">
        <v>329.2</v>
      </c>
      <c r="D103" s="12">
        <v>522.101</v>
      </c>
      <c r="E103" s="5" t="s">
        <v>769</v>
      </c>
      <c r="F103" s="5" t="s">
        <v>64</v>
      </c>
      <c r="G103" s="5" t="s">
        <v>770</v>
      </c>
      <c r="H103" s="5" t="s">
        <v>35</v>
      </c>
      <c r="I103" s="5" t="s">
        <v>78</v>
      </c>
      <c r="J103" s="5" t="s">
        <v>37</v>
      </c>
      <c r="K103" s="5" t="s">
        <v>47</v>
      </c>
      <c r="L103" s="5" t="s">
        <v>39</v>
      </c>
      <c r="M103" s="12">
        <v>24314</v>
      </c>
      <c r="N103" s="12">
        <v>24517</v>
      </c>
      <c r="O103" s="12">
        <v>26366</v>
      </c>
      <c r="P103" s="9">
        <v>25065.666666666701</v>
      </c>
      <c r="Q103" s="10">
        <v>1130.6866645244299</v>
      </c>
      <c r="R103" s="12">
        <v>8707.6</v>
      </c>
      <c r="S103" s="12">
        <v>9736</v>
      </c>
      <c r="T103" s="12">
        <v>8565</v>
      </c>
      <c r="U103" s="9">
        <v>9002.8666666666704</v>
      </c>
      <c r="V103" s="9">
        <v>638.90300776670495</v>
      </c>
      <c r="W103" s="12">
        <v>20496</v>
      </c>
      <c r="X103" s="12">
        <v>22531</v>
      </c>
      <c r="Y103" s="12">
        <v>24382</v>
      </c>
      <c r="Z103" s="5" t="s">
        <v>39</v>
      </c>
      <c r="AA103" s="14">
        <v>1.2722502574844201</v>
      </c>
      <c r="AB103" s="14">
        <v>1.5824819883603099E-4</v>
      </c>
      <c r="AC103" s="14">
        <v>8.0050073986232002E-3</v>
      </c>
      <c r="AD103" s="11">
        <v>2.7841872588731</v>
      </c>
      <c r="AE103" s="13" t="s">
        <v>71</v>
      </c>
    </row>
    <row r="104" spans="1:31">
      <c r="A104" s="5" t="s">
        <v>994</v>
      </c>
      <c r="B104" s="12">
        <v>431.1</v>
      </c>
      <c r="C104" s="12">
        <v>255.07</v>
      </c>
      <c r="D104" s="12">
        <v>430.09</v>
      </c>
      <c r="E104" s="5" t="s">
        <v>995</v>
      </c>
      <c r="F104" s="5" t="s">
        <v>43</v>
      </c>
      <c r="G104" s="5" t="s">
        <v>996</v>
      </c>
      <c r="H104" s="5" t="s">
        <v>35</v>
      </c>
      <c r="I104" s="5" t="s">
        <v>78</v>
      </c>
      <c r="J104" s="5" t="s">
        <v>997</v>
      </c>
      <c r="K104" s="5" t="s">
        <v>47</v>
      </c>
      <c r="L104" s="5" t="s">
        <v>39</v>
      </c>
      <c r="M104" s="12">
        <v>27499</v>
      </c>
      <c r="N104" s="12">
        <v>19354</v>
      </c>
      <c r="O104" s="12">
        <v>24465</v>
      </c>
      <c r="P104" s="9">
        <v>23772.666666666701</v>
      </c>
      <c r="Q104" s="10">
        <v>4116.4001668124301</v>
      </c>
      <c r="R104" s="12">
        <v>5754.4</v>
      </c>
      <c r="S104" s="12">
        <v>4298.6000000000004</v>
      </c>
      <c r="T104" s="12">
        <v>6893.3</v>
      </c>
      <c r="U104" s="9">
        <v>5648.7666666666701</v>
      </c>
      <c r="V104" s="9">
        <v>1300.57134496087</v>
      </c>
      <c r="W104" s="12">
        <v>17768</v>
      </c>
      <c r="X104" s="12">
        <v>14493</v>
      </c>
      <c r="Y104" s="12">
        <v>16638</v>
      </c>
      <c r="Z104" s="5" t="s">
        <v>39</v>
      </c>
      <c r="AA104" s="14">
        <v>1.24201704007853</v>
      </c>
      <c r="AB104" s="14">
        <v>1.0981640051382999E-2</v>
      </c>
      <c r="AC104" s="14">
        <v>4.8545022163497799E-2</v>
      </c>
      <c r="AD104" s="11">
        <v>4.2084702855490601</v>
      </c>
      <c r="AE104" s="13" t="s">
        <v>71</v>
      </c>
    </row>
    <row r="105" spans="1:31">
      <c r="A105" s="5" t="s">
        <v>138</v>
      </c>
      <c r="B105" s="12">
        <v>697.16</v>
      </c>
      <c r="C105" s="12">
        <v>449.1</v>
      </c>
      <c r="D105" s="12">
        <v>696.15300000000002</v>
      </c>
      <c r="E105" s="5" t="s">
        <v>139</v>
      </c>
      <c r="F105" s="5" t="s">
        <v>43</v>
      </c>
      <c r="G105" s="5" t="s">
        <v>140</v>
      </c>
      <c r="H105" s="5" t="s">
        <v>35</v>
      </c>
      <c r="I105" s="5" t="s">
        <v>66</v>
      </c>
      <c r="J105" s="5" t="s">
        <v>37</v>
      </c>
      <c r="K105" s="5" t="s">
        <v>47</v>
      </c>
      <c r="L105" s="5" t="s">
        <v>39</v>
      </c>
      <c r="M105" s="12">
        <v>31808</v>
      </c>
      <c r="N105" s="12">
        <v>17528</v>
      </c>
      <c r="O105" s="12">
        <v>21051</v>
      </c>
      <c r="P105" s="9">
        <v>23462.333333333299</v>
      </c>
      <c r="Q105" s="10">
        <v>7439.1193251172799</v>
      </c>
      <c r="R105" s="12">
        <v>9</v>
      </c>
      <c r="S105" s="12">
        <v>9</v>
      </c>
      <c r="T105" s="12">
        <v>9</v>
      </c>
      <c r="U105" s="9">
        <v>9</v>
      </c>
      <c r="V105" s="9">
        <v>0</v>
      </c>
      <c r="W105" s="12">
        <v>9220.7000000000007</v>
      </c>
      <c r="X105" s="12">
        <v>12187</v>
      </c>
      <c r="Y105" s="12">
        <v>12922</v>
      </c>
      <c r="Z105" s="5" t="s">
        <v>39</v>
      </c>
      <c r="AA105" s="14">
        <v>1.27541701211991</v>
      </c>
      <c r="AB105" s="14">
        <v>3.1938174563509898E-2</v>
      </c>
      <c r="AC105" s="14">
        <v>8.3317710002932005E-2</v>
      </c>
      <c r="AD105" s="11">
        <v>2606.9259259259202</v>
      </c>
      <c r="AE105" s="13" t="s">
        <v>71</v>
      </c>
    </row>
    <row r="106" spans="1:31">
      <c r="A106" s="5" t="s">
        <v>525</v>
      </c>
      <c r="B106" s="12">
        <v>595.16999999999996</v>
      </c>
      <c r="C106" s="12">
        <v>457.2</v>
      </c>
      <c r="D106" s="12">
        <v>594.15800000000002</v>
      </c>
      <c r="E106" s="5" t="s">
        <v>337</v>
      </c>
      <c r="F106" s="5" t="s">
        <v>43</v>
      </c>
      <c r="G106" s="5" t="s">
        <v>526</v>
      </c>
      <c r="H106" s="5" t="s">
        <v>35</v>
      </c>
      <c r="I106" s="5" t="s">
        <v>78</v>
      </c>
      <c r="J106" s="5" t="s">
        <v>527</v>
      </c>
      <c r="K106" s="5" t="s">
        <v>47</v>
      </c>
      <c r="L106" s="5" t="s">
        <v>39</v>
      </c>
      <c r="M106" s="12">
        <v>25083</v>
      </c>
      <c r="N106" s="12">
        <v>16907</v>
      </c>
      <c r="O106" s="12">
        <v>28064</v>
      </c>
      <c r="P106" s="9">
        <v>23351.333333333299</v>
      </c>
      <c r="Q106" s="10">
        <v>5776.5616358984198</v>
      </c>
      <c r="R106" s="12">
        <v>6551.3</v>
      </c>
      <c r="S106" s="12">
        <v>14590</v>
      </c>
      <c r="T106" s="12">
        <v>13122</v>
      </c>
      <c r="U106" s="9">
        <v>11421.1</v>
      </c>
      <c r="V106" s="9">
        <v>4280.7674580616904</v>
      </c>
      <c r="W106" s="12">
        <v>20012</v>
      </c>
      <c r="X106" s="12">
        <v>12926</v>
      </c>
      <c r="Y106" s="12">
        <v>15639</v>
      </c>
      <c r="Z106" s="5" t="s">
        <v>528</v>
      </c>
      <c r="AA106" s="14">
        <v>1.0079452440741401</v>
      </c>
      <c r="AB106" s="14">
        <v>4.9888607985953098E-2</v>
      </c>
      <c r="AC106" s="14">
        <v>0.10340379809292299</v>
      </c>
      <c r="AD106" s="11">
        <v>2.0445783097366599</v>
      </c>
      <c r="AE106" s="13" t="s">
        <v>71</v>
      </c>
    </row>
    <row r="107" spans="1:31">
      <c r="A107" s="5" t="s">
        <v>964</v>
      </c>
      <c r="B107" s="12">
        <v>757.22</v>
      </c>
      <c r="C107" s="12">
        <v>287.06</v>
      </c>
      <c r="D107" s="12">
        <v>757.21900000000005</v>
      </c>
      <c r="E107" s="5" t="s">
        <v>965</v>
      </c>
      <c r="F107" s="5" t="s">
        <v>33</v>
      </c>
      <c r="G107" s="5" t="s">
        <v>966</v>
      </c>
      <c r="H107" s="5" t="s">
        <v>35</v>
      </c>
      <c r="I107" s="5" t="s">
        <v>36</v>
      </c>
      <c r="J107" s="5" t="s">
        <v>37</v>
      </c>
      <c r="K107" s="5" t="s">
        <v>47</v>
      </c>
      <c r="L107" s="5" t="s">
        <v>264</v>
      </c>
      <c r="M107" s="12">
        <v>20941</v>
      </c>
      <c r="N107" s="12">
        <v>24467</v>
      </c>
      <c r="O107" s="12">
        <v>18144</v>
      </c>
      <c r="P107" s="9">
        <v>21184</v>
      </c>
      <c r="Q107" s="10">
        <v>3168.4963310693602</v>
      </c>
      <c r="R107" s="12">
        <v>9</v>
      </c>
      <c r="S107" s="12">
        <v>9</v>
      </c>
      <c r="T107" s="12">
        <v>9</v>
      </c>
      <c r="U107" s="9">
        <v>9</v>
      </c>
      <c r="V107" s="9">
        <v>0</v>
      </c>
      <c r="W107" s="12">
        <v>14047</v>
      </c>
      <c r="X107" s="12">
        <v>19840</v>
      </c>
      <c r="Y107" s="12">
        <v>15332</v>
      </c>
      <c r="Z107" s="5" t="s">
        <v>967</v>
      </c>
      <c r="AA107" s="14">
        <v>1.2752593640335199</v>
      </c>
      <c r="AB107" s="14">
        <v>7.3808994145521797E-3</v>
      </c>
      <c r="AC107" s="14">
        <v>4.2841280169214999E-2</v>
      </c>
      <c r="AD107" s="11">
        <v>2353.7777777777801</v>
      </c>
      <c r="AE107" s="13" t="s">
        <v>71</v>
      </c>
    </row>
    <row r="108" spans="1:31">
      <c r="A108" s="5" t="s">
        <v>725</v>
      </c>
      <c r="B108" s="12">
        <v>775.23</v>
      </c>
      <c r="C108" s="12">
        <v>612.9</v>
      </c>
      <c r="D108" s="12">
        <v>774.22199999999998</v>
      </c>
      <c r="E108" s="5" t="s">
        <v>726</v>
      </c>
      <c r="F108" s="5" t="s">
        <v>43</v>
      </c>
      <c r="G108" s="5" t="s">
        <v>727</v>
      </c>
      <c r="H108" s="5" t="s">
        <v>35</v>
      </c>
      <c r="I108" s="5" t="s">
        <v>51</v>
      </c>
      <c r="J108" s="5" t="s">
        <v>37</v>
      </c>
      <c r="K108" s="5" t="s">
        <v>47</v>
      </c>
      <c r="L108" s="5" t="s">
        <v>39</v>
      </c>
      <c r="M108" s="12">
        <v>16819</v>
      </c>
      <c r="N108" s="12">
        <v>11822</v>
      </c>
      <c r="O108" s="12">
        <v>18149</v>
      </c>
      <c r="P108" s="9">
        <v>15596.666666666701</v>
      </c>
      <c r="Q108" s="10">
        <v>3335.9116195327001</v>
      </c>
      <c r="R108" s="12">
        <v>9</v>
      </c>
      <c r="S108" s="12">
        <v>9</v>
      </c>
      <c r="T108" s="12">
        <v>9</v>
      </c>
      <c r="U108" s="9">
        <v>9</v>
      </c>
      <c r="V108" s="9">
        <v>0</v>
      </c>
      <c r="W108" s="12">
        <v>13405</v>
      </c>
      <c r="X108" s="12">
        <v>13950</v>
      </c>
      <c r="Y108" s="12">
        <v>12426</v>
      </c>
      <c r="Z108" s="5" t="s">
        <v>39</v>
      </c>
      <c r="AA108" s="14">
        <v>1.2762681611925399</v>
      </c>
      <c r="AB108" s="14">
        <v>1.4925770409902801E-2</v>
      </c>
      <c r="AC108" s="14">
        <v>5.6120896741234501E-2</v>
      </c>
      <c r="AD108" s="11">
        <v>1732.9629629629601</v>
      </c>
      <c r="AE108" s="13" t="s">
        <v>71</v>
      </c>
    </row>
    <row r="109" spans="1:31">
      <c r="A109" s="5" t="s">
        <v>941</v>
      </c>
      <c r="B109" s="12">
        <v>757.22</v>
      </c>
      <c r="C109" s="12">
        <v>287.06</v>
      </c>
      <c r="D109" s="12">
        <v>756.21100000000001</v>
      </c>
      <c r="E109" s="5" t="s">
        <v>942</v>
      </c>
      <c r="F109" s="5" t="s">
        <v>43</v>
      </c>
      <c r="G109" s="5" t="s">
        <v>943</v>
      </c>
      <c r="H109" s="5" t="s">
        <v>35</v>
      </c>
      <c r="I109" s="5" t="s">
        <v>66</v>
      </c>
      <c r="J109" s="5" t="s">
        <v>37</v>
      </c>
      <c r="K109" s="5" t="s">
        <v>47</v>
      </c>
      <c r="L109" s="5" t="s">
        <v>39</v>
      </c>
      <c r="M109" s="12">
        <v>4945.3999999999996</v>
      </c>
      <c r="N109" s="12">
        <v>10262</v>
      </c>
      <c r="O109" s="12">
        <v>15552</v>
      </c>
      <c r="P109" s="9">
        <v>10253.1333333333</v>
      </c>
      <c r="Q109" s="10">
        <v>5303.3055591143602</v>
      </c>
      <c r="R109" s="12">
        <v>938.5</v>
      </c>
      <c r="S109" s="12">
        <v>1966.8</v>
      </c>
      <c r="T109" s="12">
        <v>941.84</v>
      </c>
      <c r="U109" s="9">
        <v>1282.3800000000001</v>
      </c>
      <c r="V109" s="9">
        <v>592.72745946176599</v>
      </c>
      <c r="W109" s="12">
        <v>4113.3</v>
      </c>
      <c r="X109" s="12">
        <v>5370.7</v>
      </c>
      <c r="Y109" s="12">
        <v>3443.5</v>
      </c>
      <c r="Z109" s="5" t="s">
        <v>39</v>
      </c>
      <c r="AA109" s="14">
        <v>1.18480604274145</v>
      </c>
      <c r="AB109" s="14">
        <v>9.7640332861172796E-2</v>
      </c>
      <c r="AC109" s="14">
        <v>0.17540814272750099</v>
      </c>
      <c r="AD109" s="11">
        <v>7.9953939809832804</v>
      </c>
      <c r="AE109" s="13" t="s">
        <v>71</v>
      </c>
    </row>
    <row r="110" spans="1:31">
      <c r="A110" s="5" t="s">
        <v>979</v>
      </c>
      <c r="B110" s="12">
        <v>767.24</v>
      </c>
      <c r="C110" s="12">
        <v>327.11</v>
      </c>
      <c r="D110" s="12">
        <v>768.22699999999998</v>
      </c>
      <c r="E110" s="5" t="s">
        <v>980</v>
      </c>
      <c r="F110" s="5" t="s">
        <v>64</v>
      </c>
      <c r="G110" s="5" t="s">
        <v>981</v>
      </c>
      <c r="H110" s="5" t="s">
        <v>35</v>
      </c>
      <c r="I110" s="5" t="s">
        <v>78</v>
      </c>
      <c r="J110" s="5" t="s">
        <v>37</v>
      </c>
      <c r="K110" s="5" t="s">
        <v>47</v>
      </c>
      <c r="L110" s="5" t="s">
        <v>39</v>
      </c>
      <c r="M110" s="12">
        <v>7358.6</v>
      </c>
      <c r="N110" s="12">
        <v>8077.2</v>
      </c>
      <c r="O110" s="12">
        <v>11146</v>
      </c>
      <c r="P110" s="9">
        <v>8860.6</v>
      </c>
      <c r="Q110" s="10">
        <v>2011.5631633135499</v>
      </c>
      <c r="R110" s="12">
        <v>1037.2</v>
      </c>
      <c r="S110" s="12">
        <v>3091</v>
      </c>
      <c r="T110" s="12">
        <v>3439.7</v>
      </c>
      <c r="U110" s="9">
        <v>2522.63333333333</v>
      </c>
      <c r="V110" s="9">
        <v>1298.1841407648401</v>
      </c>
      <c r="W110" s="12">
        <v>5129.8</v>
      </c>
      <c r="X110" s="12">
        <v>4965.1000000000004</v>
      </c>
      <c r="Y110" s="12">
        <v>4831.8</v>
      </c>
      <c r="Z110" s="5" t="s">
        <v>39</v>
      </c>
      <c r="AA110" s="14">
        <v>1.0960133874355</v>
      </c>
      <c r="AB110" s="14">
        <v>1.45667511165235E-2</v>
      </c>
      <c r="AC110" s="14">
        <v>5.6120896741234501E-2</v>
      </c>
      <c r="AD110" s="11">
        <v>3.5124407034976599</v>
      </c>
      <c r="AE110" s="13" t="s">
        <v>71</v>
      </c>
    </row>
    <row r="111" spans="1:31">
      <c r="A111" s="5" t="s">
        <v>384</v>
      </c>
      <c r="B111" s="12">
        <v>269.05</v>
      </c>
      <c r="C111" s="12">
        <v>151</v>
      </c>
      <c r="D111" s="12">
        <v>270.053</v>
      </c>
      <c r="E111" s="5" t="s">
        <v>385</v>
      </c>
      <c r="F111" s="5" t="s">
        <v>64</v>
      </c>
      <c r="G111" s="5" t="s">
        <v>386</v>
      </c>
      <c r="H111" s="5" t="s">
        <v>35</v>
      </c>
      <c r="I111" s="5" t="s">
        <v>78</v>
      </c>
      <c r="J111" s="5" t="s">
        <v>387</v>
      </c>
      <c r="K111" s="5" t="s">
        <v>47</v>
      </c>
      <c r="L111" s="5" t="s">
        <v>287</v>
      </c>
      <c r="M111" s="12">
        <v>5331.3</v>
      </c>
      <c r="N111" s="12">
        <v>9694.9</v>
      </c>
      <c r="O111" s="12">
        <v>5155.3999999999996</v>
      </c>
      <c r="P111" s="9">
        <v>6727.2</v>
      </c>
      <c r="Q111" s="10">
        <v>2571.6079930658202</v>
      </c>
      <c r="R111" s="12">
        <v>3091.3</v>
      </c>
      <c r="S111" s="12">
        <v>3254</v>
      </c>
      <c r="T111" s="12">
        <v>3611.9</v>
      </c>
      <c r="U111" s="9">
        <v>3319.0666666666698</v>
      </c>
      <c r="V111" s="9">
        <v>266.32938879014398</v>
      </c>
      <c r="W111" s="12">
        <v>4638.3999999999996</v>
      </c>
      <c r="X111" s="12">
        <v>5157.2</v>
      </c>
      <c r="Y111" s="12">
        <v>4743.8999999999996</v>
      </c>
      <c r="Z111" s="5" t="s">
        <v>388</v>
      </c>
      <c r="AA111" s="14">
        <v>1.06322951323389</v>
      </c>
      <c r="AB111" s="14">
        <v>0.14720381477720801</v>
      </c>
      <c r="AC111" s="14">
        <v>0.239950726977877</v>
      </c>
      <c r="AD111" s="11">
        <v>2.0268348531715699</v>
      </c>
      <c r="AE111" s="13" t="s">
        <v>71</v>
      </c>
    </row>
    <row r="112" spans="1:31">
      <c r="A112" s="5" t="s">
        <v>751</v>
      </c>
      <c r="B112" s="12">
        <v>625.17999999999995</v>
      </c>
      <c r="C112" s="12">
        <v>565.29999999999995</v>
      </c>
      <c r="D112" s="12">
        <v>626.18499999999995</v>
      </c>
      <c r="E112" s="5" t="s">
        <v>723</v>
      </c>
      <c r="F112" s="5" t="s">
        <v>64</v>
      </c>
      <c r="G112" s="5" t="s">
        <v>752</v>
      </c>
      <c r="H112" s="5" t="s">
        <v>35</v>
      </c>
      <c r="I112" s="5" t="s">
        <v>45</v>
      </c>
      <c r="J112" s="5" t="s">
        <v>37</v>
      </c>
      <c r="K112" s="5" t="s">
        <v>47</v>
      </c>
      <c r="L112" s="5" t="s">
        <v>39</v>
      </c>
      <c r="M112" s="12">
        <v>4773</v>
      </c>
      <c r="N112" s="12">
        <v>5556.6</v>
      </c>
      <c r="O112" s="12">
        <v>4616.8</v>
      </c>
      <c r="P112" s="9">
        <v>4982.1333333333296</v>
      </c>
      <c r="Q112" s="10">
        <v>503.59564467271798</v>
      </c>
      <c r="R112" s="12">
        <v>3429.6</v>
      </c>
      <c r="S112" s="12">
        <v>2030.4</v>
      </c>
      <c r="T112" s="12">
        <v>1892</v>
      </c>
      <c r="U112" s="9">
        <v>2450.6666666666702</v>
      </c>
      <c r="V112" s="9">
        <v>850.60066619614997</v>
      </c>
      <c r="W112" s="12">
        <v>4253.5</v>
      </c>
      <c r="X112" s="12">
        <v>3357.9</v>
      </c>
      <c r="Y112" s="12">
        <v>4879.5</v>
      </c>
      <c r="Z112" s="5" t="s">
        <v>39</v>
      </c>
      <c r="AA112" s="14">
        <v>1.1301728385689001</v>
      </c>
      <c r="AB112" s="14">
        <v>1.7987133302315599E-2</v>
      </c>
      <c r="AC112" s="14">
        <v>6.0876882267909799E-2</v>
      </c>
      <c r="AD112" s="11">
        <v>2.0329706202393898</v>
      </c>
      <c r="AE112" s="13" t="s">
        <v>71</v>
      </c>
    </row>
  </sheetData>
  <sortState ref="A2:AE111">
    <sortCondition ref="AE10"/>
  </sortState>
  <phoneticPr fontId="7" type="noConversion"/>
  <conditionalFormatting sqref="G1">
    <cfRule type="duplicateValues" dxfId="1" priority="1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9"/>
  <sheetViews>
    <sheetView tabSelected="1" workbookViewId="0">
      <selection activeCell="G8" sqref="G8"/>
    </sheetView>
  </sheetViews>
  <sheetFormatPr defaultColWidth="9" defaultRowHeight="14.15"/>
  <cols>
    <col min="1" max="1" width="9" style="2"/>
    <col min="2" max="2" width="15.53515625" style="1" customWidth="1"/>
    <col min="3" max="3" width="29.84375" style="3" customWidth="1"/>
    <col min="4" max="6" width="9" style="1"/>
    <col min="7" max="16384" width="9" style="3"/>
  </cols>
  <sheetData>
    <row r="1" spans="1:4">
      <c r="A1" s="21" t="s">
        <v>1517</v>
      </c>
    </row>
    <row r="2" spans="1:4">
      <c r="A2" s="2" t="s">
        <v>1477</v>
      </c>
      <c r="B2" s="4" t="s">
        <v>0</v>
      </c>
      <c r="C2" s="5" t="s">
        <v>6</v>
      </c>
      <c r="D2" s="1" t="s">
        <v>1476</v>
      </c>
    </row>
    <row r="3" spans="1:4">
      <c r="A3" s="7" t="s">
        <v>1478</v>
      </c>
      <c r="B3" s="6" t="s">
        <v>163</v>
      </c>
      <c r="C3" s="8" t="s">
        <v>164</v>
      </c>
      <c r="D3" s="30">
        <v>4.21</v>
      </c>
    </row>
    <row r="4" spans="1:4">
      <c r="A4" s="7" t="s">
        <v>1479</v>
      </c>
      <c r="B4" s="6" t="s">
        <v>160</v>
      </c>
      <c r="C4" s="8" t="s">
        <v>161</v>
      </c>
      <c r="D4" s="30">
        <v>4.01</v>
      </c>
    </row>
    <row r="5" spans="1:4">
      <c r="A5" s="7" t="s">
        <v>1480</v>
      </c>
      <c r="B5" s="6" t="s">
        <v>165</v>
      </c>
      <c r="C5" s="8" t="s">
        <v>167</v>
      </c>
      <c r="D5" s="30">
        <v>4.29</v>
      </c>
    </row>
    <row r="6" spans="1:4">
      <c r="A6" s="7" t="s">
        <v>1481</v>
      </c>
      <c r="B6" s="6" t="s">
        <v>272</v>
      </c>
      <c r="C6" s="8" t="s">
        <v>273</v>
      </c>
      <c r="D6" s="30">
        <v>4.37</v>
      </c>
    </row>
    <row r="7" spans="1:4">
      <c r="A7" s="7" t="s">
        <v>1482</v>
      </c>
      <c r="B7" s="6" t="s">
        <v>186</v>
      </c>
      <c r="C7" s="8" t="s">
        <v>187</v>
      </c>
      <c r="D7" s="30">
        <v>4.4400000000000004</v>
      </c>
    </row>
    <row r="8" spans="1:4">
      <c r="A8" s="7" t="s">
        <v>1483</v>
      </c>
      <c r="B8" s="6" t="s">
        <v>930</v>
      </c>
      <c r="C8" s="8" t="s">
        <v>931</v>
      </c>
      <c r="D8" s="30">
        <v>4.37</v>
      </c>
    </row>
    <row r="9" spans="1:4">
      <c r="A9" s="7" t="s">
        <v>1484</v>
      </c>
      <c r="B9" s="6" t="s">
        <v>932</v>
      </c>
      <c r="C9" s="8" t="s">
        <v>933</v>
      </c>
      <c r="D9" s="30">
        <v>4.28</v>
      </c>
    </row>
    <row r="10" spans="1:4">
      <c r="A10" s="7" t="s">
        <v>1485</v>
      </c>
      <c r="B10" s="6" t="s">
        <v>372</v>
      </c>
      <c r="C10" s="8" t="s">
        <v>373</v>
      </c>
      <c r="D10" s="30">
        <v>2.2649166666666698</v>
      </c>
    </row>
    <row r="11" spans="1:4">
      <c r="A11" s="7" t="s">
        <v>1486</v>
      </c>
      <c r="B11" s="6" t="s">
        <v>1003</v>
      </c>
      <c r="C11" s="8" t="s">
        <v>1004</v>
      </c>
      <c r="D11" s="30">
        <v>4</v>
      </c>
    </row>
    <row r="12" spans="1:4">
      <c r="A12" s="7" t="s">
        <v>1487</v>
      </c>
      <c r="B12" s="6" t="s">
        <v>189</v>
      </c>
      <c r="C12" s="8" t="s">
        <v>190</v>
      </c>
      <c r="D12" s="30">
        <v>4.25</v>
      </c>
    </row>
    <row r="13" spans="1:4">
      <c r="A13" s="7" t="s">
        <v>1488</v>
      </c>
      <c r="B13" s="6" t="s">
        <v>31</v>
      </c>
      <c r="C13" s="8" t="s">
        <v>34</v>
      </c>
      <c r="D13" s="30">
        <v>2.5</v>
      </c>
    </row>
    <row r="14" spans="1:4">
      <c r="A14" s="7" t="s">
        <v>1489</v>
      </c>
      <c r="B14" s="6" t="s">
        <v>807</v>
      </c>
      <c r="C14" s="8" t="s">
        <v>808</v>
      </c>
      <c r="D14" s="30">
        <v>2.4</v>
      </c>
    </row>
    <row r="15" spans="1:4">
      <c r="A15" s="7" t="s">
        <v>1490</v>
      </c>
      <c r="B15" s="6" t="s">
        <v>824</v>
      </c>
      <c r="C15" s="8" t="s">
        <v>826</v>
      </c>
      <c r="D15" s="30">
        <v>2.75</v>
      </c>
    </row>
    <row r="16" spans="1:4">
      <c r="A16" s="7" t="s">
        <v>1491</v>
      </c>
      <c r="B16" s="6" t="s">
        <v>712</v>
      </c>
      <c r="C16" s="8" t="s">
        <v>714</v>
      </c>
      <c r="D16" s="30">
        <v>2.63</v>
      </c>
    </row>
    <row r="17" spans="1:4">
      <c r="A17" s="7" t="s">
        <v>1492</v>
      </c>
      <c r="B17" s="6" t="s">
        <v>844</v>
      </c>
      <c r="C17" s="8" t="s">
        <v>846</v>
      </c>
      <c r="D17" s="30">
        <v>2.94</v>
      </c>
    </row>
    <row r="18" spans="1:4">
      <c r="A18" s="7" t="s">
        <v>1493</v>
      </c>
      <c r="B18" s="6" t="s">
        <v>668</v>
      </c>
      <c r="C18" s="8" t="s">
        <v>669</v>
      </c>
      <c r="D18" s="30">
        <v>4.08</v>
      </c>
    </row>
    <row r="19" spans="1:4">
      <c r="A19" s="7" t="s">
        <v>1494</v>
      </c>
      <c r="B19" s="6" t="s">
        <v>762</v>
      </c>
      <c r="C19" s="8" t="s">
        <v>763</v>
      </c>
      <c r="D19" s="30">
        <v>4.2300000000000004</v>
      </c>
    </row>
    <row r="20" spans="1:4">
      <c r="A20" s="7" t="s">
        <v>1495</v>
      </c>
      <c r="B20" s="6" t="s">
        <v>349</v>
      </c>
      <c r="C20" s="8" t="s">
        <v>350</v>
      </c>
      <c r="D20" s="30">
        <v>4.01</v>
      </c>
    </row>
    <row r="21" spans="1:4">
      <c r="A21" s="7" t="s">
        <v>1496</v>
      </c>
      <c r="B21" s="6" t="s">
        <v>607</v>
      </c>
      <c r="C21" s="8" t="s">
        <v>608</v>
      </c>
      <c r="D21" s="30">
        <v>5.86</v>
      </c>
    </row>
    <row r="22" spans="1:4">
      <c r="A22" s="7" t="s">
        <v>1497</v>
      </c>
      <c r="B22" s="6" t="s">
        <v>719</v>
      </c>
      <c r="C22" s="8" t="s">
        <v>721</v>
      </c>
      <c r="D22" s="30">
        <v>4.18</v>
      </c>
    </row>
    <row r="23" spans="1:4">
      <c r="A23" s="7" t="s">
        <v>1498</v>
      </c>
      <c r="B23" s="6" t="s">
        <v>675</v>
      </c>
      <c r="C23" s="8" t="s">
        <v>677</v>
      </c>
      <c r="D23" s="30">
        <v>5.34</v>
      </c>
    </row>
    <row r="24" spans="1:4">
      <c r="A24" s="7" t="s">
        <v>1499</v>
      </c>
      <c r="B24" s="6" t="s">
        <v>802</v>
      </c>
      <c r="C24" s="8" t="s">
        <v>804</v>
      </c>
      <c r="D24" s="30">
        <v>2.15</v>
      </c>
    </row>
    <row r="25" spans="1:4">
      <c r="A25" s="7" t="s">
        <v>1500</v>
      </c>
      <c r="B25" s="6" t="s">
        <v>511</v>
      </c>
      <c r="C25" s="8" t="s">
        <v>513</v>
      </c>
      <c r="D25" s="30">
        <v>2.2999999999999998</v>
      </c>
    </row>
    <row r="26" spans="1:4">
      <c r="A26" s="7" t="s">
        <v>1501</v>
      </c>
      <c r="B26" s="6" t="s">
        <v>79</v>
      </c>
      <c r="C26" s="8" t="s">
        <v>81</v>
      </c>
      <c r="D26" s="30">
        <v>5.55</v>
      </c>
    </row>
    <row r="27" spans="1:4">
      <c r="A27" s="7" t="s">
        <v>1502</v>
      </c>
      <c r="B27" s="6" t="s">
        <v>354</v>
      </c>
      <c r="C27" s="8" t="s">
        <v>356</v>
      </c>
      <c r="D27" s="30">
        <v>4.07</v>
      </c>
    </row>
    <row r="28" spans="1:4">
      <c r="A28" s="7" t="s">
        <v>1503</v>
      </c>
      <c r="B28" s="6" t="s">
        <v>628</v>
      </c>
      <c r="C28" s="8" t="s">
        <v>630</v>
      </c>
      <c r="D28" s="30">
        <v>4.5199999999999996</v>
      </c>
    </row>
    <row r="29" spans="1:4">
      <c r="A29" s="7" t="s">
        <v>1504</v>
      </c>
      <c r="B29" s="6" t="s">
        <v>525</v>
      </c>
      <c r="C29" s="8" t="s">
        <v>526</v>
      </c>
      <c r="D29" s="30">
        <v>3.18</v>
      </c>
    </row>
    <row r="30" spans="1:4">
      <c r="A30" s="7" t="s">
        <v>1505</v>
      </c>
      <c r="B30" s="6" t="s">
        <v>768</v>
      </c>
      <c r="C30" s="8" t="s">
        <v>770</v>
      </c>
      <c r="D30" s="30">
        <v>3.74</v>
      </c>
    </row>
    <row r="31" spans="1:4">
      <c r="A31" s="7" t="s">
        <v>1506</v>
      </c>
      <c r="B31" s="6" t="s">
        <v>994</v>
      </c>
      <c r="C31" s="8" t="s">
        <v>996</v>
      </c>
      <c r="D31" s="30">
        <v>4.88</v>
      </c>
    </row>
    <row r="32" spans="1:4">
      <c r="A32" s="7" t="s">
        <v>1507</v>
      </c>
      <c r="B32" s="6" t="s">
        <v>384</v>
      </c>
      <c r="C32" s="8" t="s">
        <v>386</v>
      </c>
      <c r="D32" s="30">
        <v>5.66</v>
      </c>
    </row>
    <row r="33" spans="1:4">
      <c r="A33" s="7" t="s">
        <v>1508</v>
      </c>
      <c r="B33" s="6" t="s">
        <v>979</v>
      </c>
      <c r="C33" s="8" t="s">
        <v>981</v>
      </c>
      <c r="D33" s="30">
        <v>4.3499999999999996</v>
      </c>
    </row>
    <row r="34" spans="1:4">
      <c r="A34" s="7" t="s">
        <v>1509</v>
      </c>
      <c r="B34" s="6" t="s">
        <v>820</v>
      </c>
      <c r="C34" s="8" t="s">
        <v>821</v>
      </c>
      <c r="D34" s="30">
        <v>2.37</v>
      </c>
    </row>
    <row r="35" spans="1:4">
      <c r="A35" s="7" t="s">
        <v>1510</v>
      </c>
      <c r="B35" s="6" t="s">
        <v>357</v>
      </c>
      <c r="C35" s="8" t="s">
        <v>359</v>
      </c>
      <c r="D35" s="30">
        <v>2.99</v>
      </c>
    </row>
    <row r="36" spans="1:4">
      <c r="A36" s="7" t="s">
        <v>1511</v>
      </c>
      <c r="B36" s="6" t="s">
        <v>839</v>
      </c>
      <c r="C36" s="8" t="s">
        <v>841</v>
      </c>
      <c r="D36" s="30">
        <v>2.0499999999999998</v>
      </c>
    </row>
    <row r="37" spans="1:4">
      <c r="A37" s="7" t="s">
        <v>1512</v>
      </c>
      <c r="B37" s="6" t="s">
        <v>964</v>
      </c>
      <c r="C37" s="8" t="s">
        <v>966</v>
      </c>
      <c r="D37" s="30">
        <v>2</v>
      </c>
    </row>
    <row r="38" spans="1:4">
      <c r="A38" s="7" t="s">
        <v>1513</v>
      </c>
      <c r="B38" s="6" t="s">
        <v>644</v>
      </c>
      <c r="C38" s="8" t="s">
        <v>645</v>
      </c>
      <c r="D38" s="30">
        <v>3.87</v>
      </c>
    </row>
    <row r="39" spans="1:4">
      <c r="A39" s="7" t="s">
        <v>1514</v>
      </c>
      <c r="B39" s="6" t="s">
        <v>389</v>
      </c>
      <c r="C39" s="8" t="s">
        <v>391</v>
      </c>
      <c r="D39" s="30">
        <v>5.03</v>
      </c>
    </row>
  </sheetData>
  <phoneticPr fontId="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formation of all_compounds</vt:lpstr>
      <vt:lpstr>Expression of 110 DAFs</vt:lpstr>
      <vt:lpstr>RT of 37 DAF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ytodis</dc:creator>
  <cp:lastModifiedBy>Phytodis</cp:lastModifiedBy>
  <dcterms:created xsi:type="dcterms:W3CDTF">2021-11-30T08:10:00Z</dcterms:created>
  <dcterms:modified xsi:type="dcterms:W3CDTF">2023-09-14T01:0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94BC2E54B94ADFBE5C41387F842AFF_13</vt:lpwstr>
  </property>
  <property fmtid="{D5CDD505-2E9C-101B-9397-08002B2CF9AE}" pid="3" name="KSOProductBuildVer">
    <vt:lpwstr>2052-11.1.0.14309</vt:lpwstr>
  </property>
</Properties>
</file>